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211"/>
  <workbookPr showInkAnnotation="0" autoCompressPictures="0"/>
  <mc:AlternateContent xmlns:mc="http://schemas.openxmlformats.org/markup-compatibility/2006">
    <mc:Choice Requires="x15">
      <x15ac:absPath xmlns:x15ac="http://schemas.microsoft.com/office/spreadsheetml/2010/11/ac" url="/Users/pamelapadilla/Dropbox/Publications in Progress/hyl-2 ugt cyp Analysis/Final_Manuscript_2016/Sup_Tables/"/>
    </mc:Choice>
  </mc:AlternateContent>
  <bookViews>
    <workbookView xWindow="0" yWindow="460" windowWidth="25600" windowHeight="14600" tabRatio="500"/>
  </bookViews>
  <sheets>
    <sheet name="UpReg_hyl-2" sheetId="1" r:id="rId1"/>
    <sheet name="DownReg_hyl-2" sheetId="2" r:id="rId2"/>
    <sheet name="LipidUp_hyl-2" sheetId="3" r:id="rId3"/>
    <sheet name="LipidDown_hyl-2" sheetId="4" r:id="rId4"/>
  </sheets>
  <definedNames>
    <definedName name="_xlnm._FilterDatabase" localSheetId="1" hidden="1">'DownReg_hyl-2'!$A$2:$N$127</definedName>
    <definedName name="_xlnm._FilterDatabase" localSheetId="0" hidden="1">'UpReg_hyl-2'!$A$2:$N$459</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K24" i="3" l="1"/>
  <c r="K15" i="3"/>
  <c r="K10" i="4"/>
  <c r="K3" i="4"/>
  <c r="K5" i="4"/>
  <c r="K4" i="4"/>
  <c r="K6" i="4"/>
  <c r="K9" i="4"/>
  <c r="K7" i="4"/>
  <c r="K8" i="4"/>
  <c r="K11" i="4"/>
  <c r="K17" i="3"/>
  <c r="K25" i="3"/>
  <c r="K5" i="3"/>
  <c r="K7" i="3"/>
  <c r="K4" i="3"/>
  <c r="K6" i="3"/>
  <c r="K14" i="3"/>
  <c r="K11" i="3"/>
  <c r="K3" i="3"/>
  <c r="K13" i="3"/>
  <c r="K18" i="3"/>
  <c r="K10" i="3"/>
  <c r="K21" i="3"/>
  <c r="K20" i="3"/>
  <c r="K22" i="3"/>
  <c r="K16" i="3"/>
  <c r="K8" i="3"/>
  <c r="K9" i="3"/>
  <c r="K23" i="3"/>
  <c r="K26" i="3"/>
  <c r="K19" i="3"/>
  <c r="K12" i="3"/>
  <c r="K117" i="2"/>
  <c r="K104" i="2"/>
  <c r="K96" i="2"/>
  <c r="K44" i="2"/>
  <c r="K14" i="2"/>
  <c r="K39" i="2"/>
  <c r="K119" i="2"/>
  <c r="K67" i="2"/>
  <c r="K114" i="2"/>
  <c r="K102" i="2"/>
  <c r="K37" i="2"/>
  <c r="K20" i="2"/>
  <c r="K48" i="2"/>
  <c r="K55" i="2"/>
  <c r="K46" i="2"/>
  <c r="K72" i="2"/>
  <c r="K74" i="2"/>
  <c r="K65" i="2"/>
  <c r="K64" i="2"/>
  <c r="K70" i="2"/>
  <c r="K3" i="2"/>
  <c r="K71" i="2"/>
  <c r="K24" i="2"/>
  <c r="K78" i="2"/>
  <c r="K58" i="2"/>
  <c r="K91" i="2"/>
  <c r="K116" i="2"/>
  <c r="K15" i="2"/>
  <c r="K85" i="2"/>
  <c r="K120" i="2"/>
  <c r="K66" i="2"/>
  <c r="K49" i="2"/>
  <c r="K22" i="2"/>
  <c r="K4" i="2"/>
  <c r="K6" i="2"/>
  <c r="K57" i="2"/>
  <c r="K112" i="2"/>
  <c r="K99" i="2"/>
  <c r="K33" i="2"/>
  <c r="K8" i="2"/>
  <c r="K23" i="2"/>
  <c r="K28" i="2"/>
  <c r="K88" i="2"/>
  <c r="K80" i="2"/>
  <c r="K35" i="2"/>
  <c r="K62" i="2"/>
  <c r="K60" i="2"/>
  <c r="K98" i="2"/>
  <c r="K109" i="2"/>
  <c r="K34" i="2"/>
  <c r="K53" i="2"/>
  <c r="K97" i="2"/>
  <c r="K43" i="2"/>
  <c r="K105" i="2"/>
  <c r="K77" i="2"/>
  <c r="K45" i="2"/>
  <c r="K56" i="2"/>
  <c r="K118" i="2"/>
  <c r="K94" i="2"/>
  <c r="K30" i="2"/>
  <c r="K110" i="2"/>
  <c r="K50" i="2"/>
  <c r="K101" i="2"/>
  <c r="K82" i="2"/>
  <c r="K52" i="2"/>
  <c r="K68" i="2"/>
  <c r="K9" i="2"/>
  <c r="K93" i="2"/>
  <c r="K10" i="2"/>
  <c r="K79" i="2"/>
  <c r="K107" i="2"/>
  <c r="K59" i="2"/>
  <c r="K87" i="2"/>
  <c r="K11" i="2"/>
  <c r="K127" i="2"/>
  <c r="K29" i="2"/>
  <c r="K108" i="2"/>
  <c r="K111" i="2"/>
  <c r="K95" i="2"/>
  <c r="K73" i="2"/>
  <c r="K63" i="2"/>
  <c r="K92" i="2"/>
  <c r="K115" i="2"/>
  <c r="K31" i="2"/>
  <c r="K100" i="2"/>
  <c r="K125" i="2"/>
  <c r="K7" i="2"/>
  <c r="K5" i="2"/>
  <c r="K26" i="2"/>
  <c r="K27" i="2"/>
  <c r="K61" i="2"/>
  <c r="K75" i="2"/>
  <c r="K21" i="2"/>
  <c r="K83" i="2"/>
  <c r="K126" i="2"/>
  <c r="K40" i="2"/>
  <c r="K121" i="2"/>
  <c r="K113" i="2"/>
  <c r="K54" i="2"/>
  <c r="K69" i="2"/>
  <c r="K106" i="2"/>
  <c r="K84" i="2"/>
  <c r="K17" i="2"/>
  <c r="K16" i="2"/>
  <c r="K19" i="2"/>
  <c r="K32" i="2"/>
  <c r="K51" i="2"/>
  <c r="K36" i="2"/>
  <c r="K122" i="2"/>
  <c r="K81" i="2"/>
  <c r="K89" i="2"/>
  <c r="K90" i="2"/>
  <c r="K41" i="2"/>
  <c r="K38" i="2"/>
  <c r="K12" i="2"/>
  <c r="K76" i="2"/>
  <c r="K123" i="2"/>
  <c r="K124" i="2"/>
  <c r="K42" i="2"/>
  <c r="K25" i="2"/>
  <c r="K18" i="2"/>
  <c r="K86" i="2"/>
  <c r="K13" i="2"/>
  <c r="K103" i="2"/>
  <c r="K47" i="2"/>
  <c r="K459" i="1"/>
  <c r="K458" i="1"/>
  <c r="K457" i="1"/>
  <c r="K456" i="1"/>
  <c r="K455" i="1"/>
  <c r="K454" i="1"/>
  <c r="K453" i="1"/>
  <c r="K452" i="1"/>
  <c r="K451" i="1"/>
  <c r="K450" i="1"/>
  <c r="K449" i="1"/>
  <c r="K448" i="1"/>
  <c r="K447" i="1"/>
  <c r="K446" i="1"/>
  <c r="K445" i="1"/>
  <c r="K444" i="1"/>
  <c r="K443" i="1"/>
  <c r="K442" i="1"/>
  <c r="K441" i="1"/>
  <c r="K440" i="1"/>
  <c r="K439" i="1"/>
  <c r="K438" i="1"/>
  <c r="K437" i="1"/>
  <c r="K436" i="1"/>
  <c r="K435" i="1"/>
  <c r="K434" i="1"/>
  <c r="K433" i="1"/>
  <c r="K432" i="1"/>
  <c r="K431" i="1"/>
  <c r="K430" i="1"/>
  <c r="K429" i="1"/>
  <c r="K428" i="1"/>
  <c r="K427" i="1"/>
  <c r="K426" i="1"/>
  <c r="K425" i="1"/>
  <c r="K424" i="1"/>
  <c r="K423" i="1"/>
  <c r="K422" i="1"/>
  <c r="K421" i="1"/>
  <c r="K420" i="1"/>
  <c r="K419" i="1"/>
  <c r="K418" i="1"/>
  <c r="K417" i="1"/>
  <c r="K416" i="1"/>
  <c r="K415" i="1"/>
  <c r="K414" i="1"/>
  <c r="K413" i="1"/>
  <c r="K412" i="1"/>
  <c r="K411" i="1"/>
  <c r="K410" i="1"/>
  <c r="K409" i="1"/>
  <c r="K408" i="1"/>
  <c r="K407" i="1"/>
  <c r="K406" i="1"/>
  <c r="K405" i="1"/>
  <c r="K404" i="1"/>
  <c r="K403" i="1"/>
  <c r="K402" i="1"/>
  <c r="K401" i="1"/>
  <c r="K400" i="1"/>
  <c r="K399" i="1"/>
  <c r="K398" i="1"/>
  <c r="K397" i="1"/>
  <c r="K396" i="1"/>
  <c r="K395" i="1"/>
  <c r="K394" i="1"/>
  <c r="K393" i="1"/>
  <c r="K392" i="1"/>
  <c r="K391" i="1"/>
  <c r="K390" i="1"/>
  <c r="K389" i="1"/>
  <c r="K388" i="1"/>
  <c r="K387" i="1"/>
  <c r="K386" i="1"/>
  <c r="K385" i="1"/>
  <c r="K384" i="1"/>
  <c r="K383" i="1"/>
  <c r="K382" i="1"/>
  <c r="K381" i="1"/>
  <c r="K380" i="1"/>
  <c r="K379" i="1"/>
  <c r="K378" i="1"/>
  <c r="K377" i="1"/>
  <c r="K376" i="1"/>
  <c r="K375" i="1"/>
  <c r="K374" i="1"/>
  <c r="K373" i="1"/>
  <c r="K372" i="1"/>
  <c r="K371" i="1"/>
  <c r="K370" i="1"/>
  <c r="K369" i="1"/>
  <c r="K368" i="1"/>
  <c r="K367" i="1"/>
  <c r="K366" i="1"/>
  <c r="K365" i="1"/>
  <c r="K364" i="1"/>
  <c r="K363" i="1"/>
  <c r="K362" i="1"/>
  <c r="K361" i="1"/>
  <c r="K360" i="1"/>
  <c r="K359" i="1"/>
  <c r="K358" i="1"/>
  <c r="K357" i="1"/>
  <c r="K356" i="1"/>
  <c r="K355" i="1"/>
  <c r="K354" i="1"/>
  <c r="K353" i="1"/>
  <c r="K352" i="1"/>
  <c r="K351" i="1"/>
  <c r="K350" i="1"/>
  <c r="K349" i="1"/>
  <c r="K348" i="1"/>
  <c r="K347" i="1"/>
  <c r="K346" i="1"/>
  <c r="K345" i="1"/>
  <c r="K344" i="1"/>
  <c r="K343" i="1"/>
  <c r="K342" i="1"/>
  <c r="K341" i="1"/>
  <c r="K340" i="1"/>
  <c r="K339" i="1"/>
  <c r="K338" i="1"/>
  <c r="K337" i="1"/>
  <c r="K336" i="1"/>
  <c r="K335" i="1"/>
  <c r="K334" i="1"/>
  <c r="K333" i="1"/>
  <c r="K332" i="1"/>
  <c r="K331" i="1"/>
  <c r="K330" i="1"/>
  <c r="K329" i="1"/>
  <c r="K328" i="1"/>
  <c r="K327" i="1"/>
  <c r="K326" i="1"/>
  <c r="K325" i="1"/>
  <c r="K324" i="1"/>
  <c r="K323" i="1"/>
  <c r="K322" i="1"/>
  <c r="K321" i="1"/>
  <c r="K320" i="1"/>
  <c r="K319" i="1"/>
  <c r="K318" i="1"/>
  <c r="K317" i="1"/>
  <c r="K316" i="1"/>
  <c r="K315" i="1"/>
  <c r="K314" i="1"/>
  <c r="K313" i="1"/>
  <c r="K312" i="1"/>
  <c r="K311" i="1"/>
  <c r="K310" i="1"/>
  <c r="K309" i="1"/>
  <c r="K308" i="1"/>
  <c r="K307" i="1"/>
  <c r="K306" i="1"/>
  <c r="K305" i="1"/>
  <c r="K304" i="1"/>
  <c r="K303" i="1"/>
  <c r="K302" i="1"/>
  <c r="K301" i="1"/>
  <c r="K300" i="1"/>
  <c r="K299" i="1"/>
  <c r="K298" i="1"/>
  <c r="K297" i="1"/>
  <c r="K296" i="1"/>
  <c r="K295" i="1"/>
  <c r="K294" i="1"/>
  <c r="K293" i="1"/>
  <c r="K292" i="1"/>
  <c r="K291" i="1"/>
  <c r="K290" i="1"/>
  <c r="K289" i="1"/>
  <c r="K288" i="1"/>
  <c r="K287" i="1"/>
  <c r="K286" i="1"/>
  <c r="K285" i="1"/>
  <c r="K284" i="1"/>
  <c r="K283" i="1"/>
  <c r="K282" i="1"/>
  <c r="K281" i="1"/>
  <c r="K280" i="1"/>
  <c r="K279" i="1"/>
  <c r="K278" i="1"/>
  <c r="K277" i="1"/>
  <c r="K276" i="1"/>
  <c r="K275" i="1"/>
  <c r="K274" i="1"/>
  <c r="K273" i="1"/>
  <c r="K272" i="1"/>
  <c r="K271" i="1"/>
  <c r="K270" i="1"/>
  <c r="K269" i="1"/>
  <c r="K268" i="1"/>
  <c r="K267" i="1"/>
  <c r="K266" i="1"/>
  <c r="K265" i="1"/>
  <c r="K264" i="1"/>
  <c r="K263" i="1"/>
  <c r="K262" i="1"/>
  <c r="K261" i="1"/>
  <c r="K260" i="1"/>
  <c r="K259" i="1"/>
  <c r="K258" i="1"/>
  <c r="K257" i="1"/>
  <c r="K256" i="1"/>
  <c r="K255" i="1"/>
  <c r="K254" i="1"/>
  <c r="K253" i="1"/>
  <c r="K252" i="1"/>
  <c r="K251" i="1"/>
  <c r="K250" i="1"/>
  <c r="K249" i="1"/>
  <c r="K248" i="1"/>
  <c r="K247" i="1"/>
  <c r="K246" i="1"/>
  <c r="K245" i="1"/>
  <c r="K244" i="1"/>
  <c r="K243" i="1"/>
  <c r="K242" i="1"/>
  <c r="K241" i="1"/>
  <c r="K240" i="1"/>
  <c r="K239" i="1"/>
  <c r="K238" i="1"/>
  <c r="K237" i="1"/>
  <c r="K236" i="1"/>
  <c r="K235" i="1"/>
  <c r="K234" i="1"/>
  <c r="K233" i="1"/>
  <c r="K232" i="1"/>
  <c r="K231" i="1"/>
  <c r="K230" i="1"/>
  <c r="K229" i="1"/>
  <c r="K228" i="1"/>
  <c r="K227" i="1"/>
  <c r="K226" i="1"/>
  <c r="K225" i="1"/>
  <c r="K224" i="1"/>
  <c r="K223" i="1"/>
  <c r="K222" i="1"/>
  <c r="K221" i="1"/>
  <c r="K220" i="1"/>
  <c r="K219" i="1"/>
  <c r="K218" i="1"/>
  <c r="K217" i="1"/>
  <c r="K216" i="1"/>
  <c r="K215" i="1"/>
  <c r="K214" i="1"/>
  <c r="K213" i="1"/>
  <c r="K212" i="1"/>
  <c r="K211" i="1"/>
  <c r="K210" i="1"/>
  <c r="K209" i="1"/>
  <c r="K208" i="1"/>
  <c r="K207" i="1"/>
  <c r="K206" i="1"/>
  <c r="K205" i="1"/>
  <c r="K204" i="1"/>
  <c r="K203" i="1"/>
  <c r="K202" i="1"/>
  <c r="K201" i="1"/>
  <c r="K200" i="1"/>
  <c r="K199" i="1"/>
  <c r="K198" i="1"/>
  <c r="K197" i="1"/>
  <c r="K196" i="1"/>
  <c r="K195" i="1"/>
  <c r="K194" i="1"/>
  <c r="K193" i="1"/>
  <c r="K192" i="1"/>
  <c r="K191" i="1"/>
  <c r="K190" i="1"/>
  <c r="K189" i="1"/>
  <c r="K188" i="1"/>
  <c r="K187" i="1"/>
  <c r="K186" i="1"/>
  <c r="K185" i="1"/>
  <c r="K184" i="1"/>
  <c r="K183" i="1"/>
  <c r="K182" i="1"/>
  <c r="K181" i="1"/>
  <c r="K180" i="1"/>
  <c r="K179" i="1"/>
  <c r="K178" i="1"/>
  <c r="K177" i="1"/>
  <c r="K176" i="1"/>
  <c r="K175" i="1"/>
  <c r="K174" i="1"/>
  <c r="K173" i="1"/>
  <c r="K172" i="1"/>
  <c r="K171" i="1"/>
  <c r="K170" i="1"/>
  <c r="K169" i="1"/>
  <c r="K168" i="1"/>
  <c r="K167" i="1"/>
  <c r="K166" i="1"/>
  <c r="K165" i="1"/>
  <c r="K164" i="1"/>
  <c r="K163" i="1"/>
  <c r="K162" i="1"/>
  <c r="K161" i="1"/>
  <c r="K160" i="1"/>
  <c r="K159" i="1"/>
  <c r="K158" i="1"/>
  <c r="K157" i="1"/>
  <c r="K156" i="1"/>
  <c r="K155" i="1"/>
  <c r="K154" i="1"/>
  <c r="K153" i="1"/>
  <c r="K152" i="1"/>
  <c r="K151" i="1"/>
  <c r="K150" i="1"/>
  <c r="K149" i="1"/>
  <c r="K148" i="1"/>
  <c r="K147" i="1"/>
  <c r="K146" i="1"/>
  <c r="K145" i="1"/>
  <c r="K144" i="1"/>
  <c r="K143" i="1"/>
  <c r="K142" i="1"/>
  <c r="K141" i="1"/>
  <c r="K140" i="1"/>
  <c r="K139" i="1"/>
  <c r="K138" i="1"/>
  <c r="K137" i="1"/>
  <c r="K136" i="1"/>
  <c r="K135" i="1"/>
  <c r="K134" i="1"/>
  <c r="K133" i="1"/>
  <c r="K132" i="1"/>
  <c r="K131" i="1"/>
  <c r="K130" i="1"/>
  <c r="K129" i="1"/>
  <c r="K128" i="1"/>
  <c r="K127" i="1"/>
  <c r="K126" i="1"/>
  <c r="K125" i="1"/>
  <c r="K124" i="1"/>
  <c r="K123" i="1"/>
  <c r="K122" i="1"/>
  <c r="K121" i="1"/>
  <c r="K120" i="1"/>
  <c r="K119" i="1"/>
  <c r="K118" i="1"/>
  <c r="K117" i="1"/>
  <c r="K116" i="1"/>
  <c r="K115" i="1"/>
  <c r="K114" i="1"/>
  <c r="K113" i="1"/>
  <c r="K112" i="1"/>
  <c r="K111" i="1"/>
  <c r="K110" i="1"/>
  <c r="K109" i="1"/>
  <c r="K108" i="1"/>
  <c r="K107" i="1"/>
  <c r="K106" i="1"/>
  <c r="K105" i="1"/>
  <c r="K104" i="1"/>
  <c r="K103" i="1"/>
  <c r="K102" i="1"/>
  <c r="K101" i="1"/>
  <c r="K100" i="1"/>
  <c r="K99" i="1"/>
  <c r="K98" i="1"/>
  <c r="K97" i="1"/>
  <c r="K96" i="1"/>
  <c r="K95" i="1"/>
  <c r="K94" i="1"/>
  <c r="K93" i="1"/>
  <c r="K92" i="1"/>
  <c r="K91" i="1"/>
  <c r="K90" i="1"/>
  <c r="K89" i="1"/>
  <c r="K88" i="1"/>
  <c r="K87" i="1"/>
  <c r="K86" i="1"/>
  <c r="K85" i="1"/>
  <c r="K84" i="1"/>
  <c r="K83" i="1"/>
  <c r="K82" i="1"/>
  <c r="K81" i="1"/>
  <c r="K80" i="1"/>
  <c r="K79" i="1"/>
  <c r="K78" i="1"/>
  <c r="K77" i="1"/>
  <c r="K76" i="1"/>
  <c r="K75" i="1"/>
  <c r="K74" i="1"/>
  <c r="K73" i="1"/>
  <c r="K72" i="1"/>
  <c r="K71" i="1"/>
  <c r="K70" i="1"/>
  <c r="K69" i="1"/>
  <c r="K68" i="1"/>
  <c r="K67" i="1"/>
  <c r="K66" i="1"/>
  <c r="K65" i="1"/>
  <c r="K64" i="1"/>
  <c r="K63" i="1"/>
  <c r="K62" i="1"/>
  <c r="K61" i="1"/>
  <c r="K60" i="1"/>
  <c r="K59" i="1"/>
  <c r="K58" i="1"/>
  <c r="K57" i="1"/>
  <c r="K56" i="1"/>
  <c r="K55" i="1"/>
  <c r="K54" i="1"/>
  <c r="K53" i="1"/>
  <c r="K52" i="1"/>
  <c r="K51" i="1"/>
  <c r="K50" i="1"/>
  <c r="K49" i="1"/>
  <c r="K48" i="1"/>
  <c r="K47" i="1"/>
  <c r="K46" i="1"/>
  <c r="K45" i="1"/>
  <c r="K44" i="1"/>
  <c r="K43" i="1"/>
  <c r="K42" i="1"/>
  <c r="K41" i="1"/>
  <c r="K40" i="1"/>
  <c r="K39" i="1"/>
  <c r="K38" i="1"/>
  <c r="K37" i="1"/>
  <c r="K36" i="1"/>
  <c r="K35" i="1"/>
  <c r="K34" i="1"/>
  <c r="K33" i="1"/>
  <c r="K32" i="1"/>
  <c r="K31" i="1"/>
  <c r="K30" i="1"/>
  <c r="K29" i="1"/>
  <c r="K28" i="1"/>
  <c r="K27" i="1"/>
  <c r="K26" i="1"/>
  <c r="K25" i="1"/>
  <c r="K24" i="1"/>
  <c r="K23" i="1"/>
  <c r="K22" i="1"/>
  <c r="K21" i="1"/>
  <c r="K20" i="1"/>
  <c r="K19" i="1"/>
  <c r="K18" i="1"/>
  <c r="K17" i="1"/>
  <c r="K16" i="1"/>
  <c r="K15" i="1"/>
  <c r="K14" i="1"/>
  <c r="K13" i="1"/>
  <c r="K8" i="1"/>
  <c r="K11" i="1"/>
  <c r="K10" i="1"/>
  <c r="K9" i="1"/>
  <c r="K6" i="1"/>
  <c r="K7" i="1"/>
  <c r="K12" i="1"/>
  <c r="K5" i="1"/>
  <c r="K4" i="1"/>
  <c r="K3" i="1"/>
</calcChain>
</file>

<file path=xl/sharedStrings.xml><?xml version="1.0" encoding="utf-8"?>
<sst xmlns="http://schemas.openxmlformats.org/spreadsheetml/2006/main" count="4134" uniqueCount="2593">
  <si>
    <t>Wormbase ID</t>
  </si>
  <si>
    <t>value_1</t>
  </si>
  <si>
    <t>value_2</t>
  </si>
  <si>
    <t>log2(fold_change)</t>
  </si>
  <si>
    <t>test_stat</t>
  </si>
  <si>
    <t>p_value</t>
  </si>
  <si>
    <t>q_value</t>
  </si>
  <si>
    <t>Fold Increase</t>
  </si>
  <si>
    <t>concise_description</t>
  </si>
  <si>
    <t>provisional_description</t>
  </si>
  <si>
    <t>gene_class_description</t>
  </si>
  <si>
    <t>WBGene00000015</t>
  </si>
  <si>
    <t xml:space="preserve"> V:20553333-20553759            </t>
  </si>
  <si>
    <t xml:space="preserve"> inf                            </t>
  </si>
  <si>
    <t xml:space="preserve"> -nan                           </t>
  </si>
  <si>
    <t xml:space="preserve"> abf-4 encodes a homolog of the antibacterial factor ASABF from Ascaris suum; ABF-4 may play a role in innate immunity, though at present the only evidence for its having an antimicrobial humoral function is its sequence similarity.                                                                                                                                                                                                                                                                                                                                                                                                                                                                                                                                                                                                                                                                                                                                                                                                                                                                                                                                                                                                                                                                                                                                                                                                                                                                                                                                                                                                                                                                                                                                                                                                                                                                                                                                                                                                                                                                                                                                    </t>
  </si>
  <si>
    <t xml:space="preserve"> abf-4 encodes a homolog of the antibacterial factor ASABF from Ascaris suum; ABF-4 may play a role in innate immunity, though at present the only evidence for its having an antimicrobial humoral function is its sequence similarity.                                                                                                                                                                                                                                                                                                                                                                                                                                                                                                                                                                                                                                                                                                                                                                                                                                                                                                                                                                                                                                                                                                                                                                                                                                                                                                                                                                                                                                                                                                                                                                                                                                                                                                                                                                                                                                                                                                                                                                                                                                                                                                                                                                                                                                                                                                                                                                                                                                                                                                                                                                                                                                                                                                                                                                                                                                                                                                                                                                                                                                                                                                                                                                                                              </t>
  </si>
  <si>
    <t xml:space="preserve"> AntiBacterial Factor related                                                                          </t>
  </si>
  <si>
    <t>WBGene00007231</t>
  </si>
  <si>
    <t xml:space="preserve"> V:15089731-15089998            </t>
  </si>
  <si>
    <t xml:space="preserve"> none available                                                                                                                                                                                                                                                                                                                                                                                                                                                                                                                                                                                                                                                                                                                                                                                                                                                                                                                                                                                                                                                                                                                                                                                                                                                                                                                                                                                                                                                                                                                                                                                                                                                                                                                                                                                                                                                                                                                                                                                                                                                                                                                                                             </t>
  </si>
  <si>
    <t xml:space="preserve"> none available                                                                                                                                                                                                                                                                                                                                                                                                                                                                                                                                                                                                                                                                                                                                                                                                                                                                                                                                                                                                                                                                                                                                                                                                                                                                                                                                                                                                                                                                                                                                                                                                                                                                                                                                                                                                                                                                                                                                                                                                                                                                                                                                                                                                                                                                                                                                                                                                                                                                                                                                                                                                                                                                                                                                                                                                                                                                                                                                                                                                                                                                                                                                                                                                                                                                                                                                                                                                                                       </t>
  </si>
  <si>
    <t xml:space="preserve"> not known                                                                                             </t>
  </si>
  <si>
    <t>WBGene00007872</t>
  </si>
  <si>
    <t xml:space="preserve"> IV:12935018-12936239           </t>
  </si>
  <si>
    <t>WBGene00044278</t>
  </si>
  <si>
    <t xml:space="preserve"> V:16880964-16881286            </t>
  </si>
  <si>
    <t>WBGene00009914</t>
  </si>
  <si>
    <t xml:space="preserve"> V:17008642-17009358            </t>
  </si>
  <si>
    <t>WBGene00009398</t>
  </si>
  <si>
    <t xml:space="preserve"> II:12907314-12907609           </t>
  </si>
  <si>
    <t xml:space="preserve"> Nematode Specific Peptide family, group B                                                             </t>
  </si>
  <si>
    <t>WBGene00017305</t>
  </si>
  <si>
    <t xml:space="preserve"> III:5568165-5568734            </t>
  </si>
  <si>
    <t>WBGene00019152</t>
  </si>
  <si>
    <t xml:space="preserve"> IV:5895479-5895839             </t>
  </si>
  <si>
    <t>WBGene00044011</t>
  </si>
  <si>
    <t xml:space="preserve"> V:9628286-9629083              </t>
  </si>
  <si>
    <t>WBGene00013367</t>
  </si>
  <si>
    <t xml:space="preserve"> V:20003214-20004584            </t>
  </si>
  <si>
    <t>WBGene00001858</t>
  </si>
  <si>
    <t xml:space="preserve"> IV:6646017-6646920             </t>
  </si>
  <si>
    <t xml:space="preserve"> hil-7 encodes an H1 linker histone.                                                                                                                                                                                                                                                                                                                                                                                                                                                                                                                                                                                                                                                                                                                                                                                                                                                                                                                                                                                                                                                                                                                                                                                                                                                                                                                                                                                                                                                                                                                                                                                                                                                                                                                                                                                                                                                                                                                                                                                                                                                                                                                                        </t>
  </si>
  <si>
    <t xml:space="preserve"> hil-7 encodes an H1 linker histone.                                                                                                                                                                                                                                                                                                                                                                                                                                                                                                                                                                                                                                                                                                                                                                                                                                                                                                                                                                                                                                                                                                                                                                                                                                                                                                                                                                                                                                                                                                                                                                                                                                                                                                                                                                                                                                                                                                                                                                                                                                                                                                                                                                                                                                                                                                                                                                                                                                                                                                                                                                                                                                                                                                                                                                                                                                                                                                                                                                                                                                                                                                                                                                                                                                                                                                                                                                                                                  </t>
  </si>
  <si>
    <t xml:space="preserve"> HIstone H1 Like                                                                                       </t>
  </si>
  <si>
    <t>WBGene00012096</t>
  </si>
  <si>
    <t xml:space="preserve"> III:13475285-13475987          </t>
  </si>
  <si>
    <t>WBGene00009710</t>
  </si>
  <si>
    <t xml:space="preserve"> V:16138819-16139601            </t>
  </si>
  <si>
    <t xml:space="preserve"> F44G3.10 encodes a claudin homolog that may be required for normal cohesion of apical junctions in epithelia; F44G3.10 is worm-specific, with obvious homologs only in C. elegans; F44G3.10 has no obvious function in mass RNAi assays; claudins are integral membrane proteins with four transmembrane sequences that are found in mammalian tight junctions (TJs), induce TJs when transgenically expressed in cells normally lacking them, and can mediate the specific conductance of of specific ions (e.g., magnesium or calcium) through TJs while blocking the flow of water.                                                                                                                                                                                                                                                                                                                                                                                                                                                                                                                                                                                                                                                                                                                                                                                                                                                                                                                                                                                                                                                                                                                                                                                                                                                                                                                                                                                                                                                                                                                                                                                     </t>
  </si>
  <si>
    <t xml:space="preserve"> F44G3.10 encodes a claudin homolog that may be required for normal cohesion of apical junctions in epithelia; F44G3.10 is worm-specific, with obvious homologs only in C. elegans; F44G3.10 has no obvious function in mass RNAi assays; claudins are integral membrane proteins with four transmembrane sequences that are found in mammalian tight junctions (TJs), induce TJs when transgenically expressed in cells normally lacking them, and can mediate the specific conductance of of specific ions (e.g., magnesium or calcium) through TJs while blocking the flow of water.                                                                                                                                                                                                                                                                                                                                                                                                                                                                                                                                                                                                                                                                                                                                                                                                                                                                                                                                                                                                                                                                                                                                                                                                                                                                                                                                                                                                                                                                                                                                                                                                                                                                                                                                                                                                                                                                                                                                                                                                                                                                                                                                                                                                                                                                                                                                                                                                                                                                                                                                                                                                                                                                                                                                                                                                                                                               </t>
  </si>
  <si>
    <t>WBGene00009706</t>
  </si>
  <si>
    <t xml:space="preserve"> V:16103867-16105921            </t>
  </si>
  <si>
    <t>WBGene00008850</t>
  </si>
  <si>
    <t xml:space="preserve"> V:13014124-13016622            </t>
  </si>
  <si>
    <t>WBGene00007097</t>
  </si>
  <si>
    <t xml:space="preserve"> V:10297369-10298836            </t>
  </si>
  <si>
    <t>WBGene00010125</t>
  </si>
  <si>
    <t xml:space="preserve"> IV:12965354-12967286           </t>
  </si>
  <si>
    <t xml:space="preserve"> Downstream Of DAF-16 (regulated by DAF-16)                                                            </t>
  </si>
  <si>
    <t>WBGene00018971</t>
  </si>
  <si>
    <t xml:space="preserve"> IV:3922158-3925039             </t>
  </si>
  <si>
    <t xml:space="preserve"> clec-67 encodes a C-type lectin; clec-67 expression is upregulated in response to bacterial infection; clec-67 is expressed in the intestine and its expression is regulated by the ELT-2 GATA transcription factor.                                                                                                                                                                                                                                                                                                                                                                                                                                                                                                                                                                                                                                                                                                                                                                                                                                                                                                                                                                                                                                                                                                                                                                                                                                                                                                                                                                                                                                                                                                                                                                                                                                                                                                                                                                                                                                                                                                                                                       </t>
  </si>
  <si>
    <t xml:space="preserve"> clec-67 encodes a C-type lectin; clec-67 expression is upregulated in response to bacterial infection; clec-67 is expressed in the intestine and its expression is regulated by the ELT-2 GATA transcription factor.                                                                                                                                                                                                                                                                                                                                                                                                                                                                                                                                                                                                                                                                                                                                                                                                                                                                                                                                                                                                                                                                                                                                                                                                                                                                                                                                                                                                                                                                                                                                                                                                                                                                                                                                                                                                                                                                                                                                                                                                                                                                                                                                                                                                                                                                                                                                                                                                                                                                                                                                                                                                                                                                                                                                                                                                                                                                                                                                                                                                                                                                                                                                                                                                                                 </t>
  </si>
  <si>
    <t xml:space="preserve"> C-type LECtin                                                                                         </t>
  </si>
  <si>
    <t>WBGene00000718</t>
  </si>
  <si>
    <t xml:space="preserve"> V:9162024-9162979              </t>
  </si>
  <si>
    <t xml:space="preserve"> COLlagen                                                                                              </t>
  </si>
  <si>
    <t>WBGene00016596</t>
  </si>
  <si>
    <t xml:space="preserve"> IV:7179221-7180396             </t>
  </si>
  <si>
    <t>WBGene00000666</t>
  </si>
  <si>
    <t xml:space="preserve"> III:8258264-8265716            </t>
  </si>
  <si>
    <t xml:space="preserve"> col-91 encodes a cuticle collagen; loss of col-91 via large-scale RNAi results in no obvious defects.                                                                                                                                                                                                                                                                                                                                                                                                                                                                                                                                                                                                                                                                                                                                                                                                                                                                                                                                                                                                                                                                                                                                                                                                                                                                                                                                                                                                                                                                                                                                                                                                                                                                                                                                                                                                                                                                                                                                                                                                                                                                      </t>
  </si>
  <si>
    <t xml:space="preserve"> col-91 encodes a cuticle collagen; loss of col-91 via large-scale RNAi results in no obvious defects.                                                                                                                                                                                                                                                                                                                                                                                                                                                                                                                                                                                                                                                                                                                                                                                                                                                                                                                                                                                                                                                                                                                                                                                                                                                                                                                                                                                                                                                                                                                                                                                                                                                                                                                                                                                                                                                                                                                                                                                                                                                                                                                                                                                                                                                                                                                                                                                                                                                                                                                                                                                                                                                                                                                                                                                                                                                                                                                                                                                                                                                                                                                                                                                                                                                                                                                                                </t>
  </si>
  <si>
    <t>WBGene00018031</t>
  </si>
  <si>
    <t xml:space="preserve"> X:17019539-17020722            </t>
  </si>
  <si>
    <t>WBGene00011979</t>
  </si>
  <si>
    <t xml:space="preserve"> II:9082602-9083063             </t>
  </si>
  <si>
    <t xml:space="preserve"> T24B8.5 encodes an ShK-like toxin peptide containing a domain rich in cysteine residues found in the sea anemone potassium channel inhibitor ShK; T24B8.5 expression is regulated by the PMK-1/p38 MAPK signaling pathway and the ATF-7 transcription factor, which is a downstream target of PMK-1.                                                                                                                                                                                                                                                                                                                                                                                                                                                                                                                                                                                                                                                                                                                                                                                                                                                                                                                                                                                                                                                                                                                                                                                                                                                                                                                                                                                                                                                                                                                                                                                                                                                                                                                                                                                                                                                                       </t>
  </si>
  <si>
    <t xml:space="preserve"> T24B8.5 encodes an ShK-like toxin peptide containing a domain rich in cysteine residues found in the sea anemone potassium channel inhibitor ShK; T24B8.5 expression is regulated by the PMK-1/p38 MAPK signaling pathway and the ATF-7 transcription factor, which is a downstream target of PMK-1.                                                                                                                                                                                                                                                                                                                                                                                                                                                                                                                                                                                                                                                                                                                                                                                                                                                                                                                                                                                                                                                                                                                                                                                                                                                                                                                                                                                                                                                                                                                                                                                                                                                                                                                                                                                                                                                                                                                                                                                                                                                                                                                                                                                                                                                                                                                                                                                                                                                                                                                                                                                                                                                                                                                                                                                                                                                                                                                                                                                                                                                                                                                                                 </t>
  </si>
  <si>
    <t>WBGene00001730</t>
  </si>
  <si>
    <t xml:space="preserve"> IV:10737448-10738099           </t>
  </si>
  <si>
    <t xml:space="preserve"> grl-21 encodes a hedgehog-like protein, with an N-terminal signal sequence, a central proline-rich low-complexity region, and a C-terminal Ground-like (Grl) domain; GRL-21 is expressed in arcade cells and hypodermis; the Grl domain is predicted to form a cysteine-crosslinked protein involved in intercellular signalling, and it has subtle similarity to the N-terminal Hedge domain of HEDGEHOG proteins.                                                                                                                                                                                                                                                                                                                                                                                                                                                                                                                                                                                                                                                                                                                                                                                                                                                                                                                                                                                                                                                                                                                                                                                                                                                                                                                                                                                                                                                                                                                                                                                                                                                                                                                                                        </t>
  </si>
  <si>
    <t xml:space="preserve"> grl-21 encodes a hedgehog-like protein, with an N-terminal signal sequence, a central proline-rich low-complexity region, and a C-terminal Ground-like (Grl) domain; GRL-21 is expressed in arcade cells and hypodermis; the Grl domain is predicted to form a cysteine-crosslinked protein involved in intercellular signalling, and it has subtle similarity to the N-terminal Hedge domain of HEDGEHOG proteins.                                                                                                                                                                                                                                                                                                                                                                                                                                                                                                                                                                                                                                                                                                                                                                                                                                                                                                                                                                                                                                                                                                                                                                                                                                                                                                                                                                                                                                                                                                                                                                                                                                                                                                                                                                                                                                                                                                                                                                                                                                                                                                                                                                                                                                                                                                                                                                                                                                                                                                                                                                                                                                                                                                                                                                                                                                                                                                                                                                                                                                  </t>
  </si>
  <si>
    <t xml:space="preserve"> GRound-Like (grd related)                                                                             </t>
  </si>
  <si>
    <t>WBGene00008577</t>
  </si>
  <si>
    <t xml:space="preserve"> II:13833004-13833541           </t>
  </si>
  <si>
    <t>WBGene00000663</t>
  </si>
  <si>
    <t xml:space="preserve"> III:41059-41970                </t>
  </si>
  <si>
    <t>WBGene00001067</t>
  </si>
  <si>
    <t xml:space="preserve"> I:5432160-5433059              </t>
  </si>
  <si>
    <t xml:space="preserve"> dpy-5 encodes a Group I cuticle procollagen; dpy-5 activity is required for wild-type body length, cuticle structure (width of the annuli), postembryonic growth rates, and reproduction; dpy-5 is described as an intermediate collagen gene, as its mRNA, which is present in all larval stages, adults, and dauer larvae, increases in abudance two hours prior to the secretion of each new cuticle; a dpy-5::gfp fusion gene is expressed in hypodermal cells from mid-to-late L1 larval stages to adulthood, with notably variable expression in the V lineage-derived seam cells; dpy-5 mutations suppress mutations in bli-4, which encodes a proprotein convertase that may process DPY-5 for normal cuticle production; in addition, dpy-5 is required for normal expression patterns of the COL-19, DPY-7, and DPY-13 cuticle collagens.                                                                                                                                                                                                                                                                                                                                                                                                                                                                                                                                                                                                                                                                                                                                                                                                                                                                                                                                                                                                                                                                                                                                                                                                                                                                                                                        </t>
  </si>
  <si>
    <t xml:space="preserve"> dpy-5 encodes a Group I cuticle procollagen; dpy-5 activity is required for wild-type body length, cuticle structure (width of the annuli), postembryonic growth rates, and reproduction; dpy-5 is described as an intermediate collagen gene, as its mRNA, which is present in all larval stages, adults, and dauer larvae, increases in abudance two hours prior to the secretion of each new cuticle; a dpy-5::gfp fusion gene is expressed in hypodermal cells from mid-to-late L1 larval stages to adulthood, with notably variable expression in the V lineage-derived seam cells; dpy-5 mutations suppress mutations in bli-4, which encodes a proprotein convertase that may process DPY-5 for normal cuticle production; in addition, dpy-5 is required for normal expression patterns of the COL-19, DPY-7, and DPY-13 cuticle collagens.                                                                                                                                                                                                                                                                                                                                                                                                                                                                                                                                                                                                                                                                                                                                                                                                                                                                                                                                                                                                                                                                                                                                                                                                                                                                                                                                                                                                                                                                                                                                                                                                                                                                                                                                                                                                                                                                                                                                                                                                                                                                                                                                                                                                                                                                                                                                                                                                                                                                                                                                                                                                  </t>
  </si>
  <si>
    <t xml:space="preserve"> DumPY: shorter than wild-type                                                                         </t>
  </si>
  <si>
    <t>WBGene00000596</t>
  </si>
  <si>
    <t xml:space="preserve"> I:7401671-7402746              </t>
  </si>
  <si>
    <t xml:space="preserve"> col-7 encodes a member of the collagen superfamily containing collagen triple helix repeats (20 copies); expressed during the L2-to-dauer molt and the L4-to-adult molt.                                                                                                                                                                                                                                                                                                                                                                                                                                                                                                                                                                                                                                                                                                                                                                                                                                                                                                                                                                                                                                                                                                                                                                                                                                                                                                                                                                                                                                                                                                                                                                                                                                                                                                                                                                                                                                                                                                                                                                                                   </t>
  </si>
  <si>
    <t xml:space="preserve"> col-7 encodes a member of the collagen superfamily containing collagen triple helix repeats (20 copies); expressed during the L2-to-dauer molt and the L4-to-adult molt.                                                                                                                                                                                                                                                                                                                                                                                                                                                                                                                                                                                                                                                                                                                                                                                                                                                                                                                                                                                                                                                                                                                                                                                                                                                                                                                                                                                                                                                                                                                                                                                                                                                                                                                                                                                                                                                                                                                                                                                                                                                                                                                                                                                                                                                                                                                                                                                                                                                                                                                                                                                                                                                                                                                                                                                                                                                                                                                                                                                                                                                                                                                                                                                                                                                                             </t>
  </si>
  <si>
    <t>WBGene00010128</t>
  </si>
  <si>
    <t xml:space="preserve"> IV:12962775-12964591           </t>
  </si>
  <si>
    <t>WBGene00015932</t>
  </si>
  <si>
    <t xml:space="preserve"> IV:6821325-6822472             </t>
  </si>
  <si>
    <t>WBGene00001725</t>
  </si>
  <si>
    <t xml:space="preserve"> I:572179-575122                </t>
  </si>
  <si>
    <t xml:space="preserve"> grl-16 encodes, by alternative splicing, two hedgehog-like proteins with an N-terminal signal sequence, a central proline-rich low-complexity region, and a C-terminal Ground-like (Grl) domain; the Grl domain is predicted to form a cysteine-crosslinked protein involved in intercellular signalling, and it has subtle similarity to the N-terminal Hedge domain of HEDGEHOG proteins.                                                                                                                                                                                                                                                                                                                                                                                                                                                                                                                                                                                                                                                                                                                                                                                                                                                                                                                                                                                                                                                                                                                                                                                                                                                                                                                                                                                                                                                                                                                                                                                                                                                                                                                                                                                </t>
  </si>
  <si>
    <t xml:space="preserve"> grl-16 encodes, by alternative splicing, two hedgehog-like proteins with an N-terminal signal sequence, a central proline-rich low-complexity region, and a C-terminal Ground-like (Grl) domain; the Grl domain is predicted to form a cysteine-crosslinked protein involved in intercellular signalling, and it has subtle similarity to the N-terminal Hedge domain of HEDGEHOG proteins.                                                                                                                                                                                                                                                                                                                                                                                                                                                                                                                                                                                                                                                                                                                                                                                                                                                                                                                                                                                                                                                                                                                                                                                                                                                                                                                                                                                                                                                                                                                                                                                                                                                                                                                                                                                                                                                                                                                                                                                                                                                                                                                                                                                                                                                                                                                                                                                                                                                                                                                                                                                                                                                                                                                                                                                                                                                                                                                                                                                                                                                          </t>
  </si>
  <si>
    <t>WBGene00012027</t>
  </si>
  <si>
    <t xml:space="preserve"> V:16728702-16729932            </t>
  </si>
  <si>
    <t xml:space="preserve"> F-box A protein                                                                                       </t>
  </si>
  <si>
    <t>WBGene00007875</t>
  </si>
  <si>
    <t xml:space="preserve"> IV:12940109-12941336           </t>
  </si>
  <si>
    <t>WBGene00006628</t>
  </si>
  <si>
    <t xml:space="preserve"> III:8236903-8237793            </t>
  </si>
  <si>
    <t xml:space="preserve"> TetraSPanin family                                                                                    </t>
  </si>
  <si>
    <t>WBGene00000649</t>
  </si>
  <si>
    <t xml:space="preserve"> II:4872099-4873114             </t>
  </si>
  <si>
    <t>WBGene00004394</t>
  </si>
  <si>
    <t xml:space="preserve"> II:12172488-12175985           </t>
  </si>
  <si>
    <t xml:space="preserve"> rol-1 encodes a nematode cuticular collagen required for normal body morphology at the adult stage of development; rol-1 expression is under the control of the heterochronic pathway, as heterochronic mutants that synthesize adult cuticle early produce animals that roll as larvae, while heterochronic mutants that fail to execute normal adult development never display the roller phenotype.                                                                                                                                                                                                                                                                                                                                                                                                                                                                                                                                                                                                                                                                                                                                                                                                                                                                                                                                                                                                                                                                                                                                                                                                                                                                                                                                                                                                                                                                                                                                                                                                                                                                                                                                                                     </t>
  </si>
  <si>
    <t xml:space="preserve"> rol-1 encodes a nematode cuticular collagen required for normal body morphology at the adult stage of development; rol-1 expression is under the control of the heterochronic pathway, as heterochronic mutants that synthesize adult cuticle early produce animals that roll as larvae, while heterochronic mutants that fail to execute normal adult development never display the roller phenotype.                                                                                                                                                                                                                                                                                                                                                                                                                                                                                                                                                                                                                                                                                                                                                                                                                                                                                                                                                                                                                                                                                                                                                                                                                                                                                                                                                                                                                                                                                                                                                                                                                                                                                                                                                                                                                                                                                                                                                                                                                                                                                                                                                                                                                                                                                                                                                                                                                                                                                                                                                                                                                                                                                                                                                                                                                                                                                                                                                                                                                                               </t>
  </si>
  <si>
    <t xml:space="preserve"> ROLler: helically twisted, animals roll when moving                                                   </t>
  </si>
  <si>
    <t>WBGene00000719</t>
  </si>
  <si>
    <t xml:space="preserve"> V:9629915-9630979              </t>
  </si>
  <si>
    <t>WBGene00000710</t>
  </si>
  <si>
    <t xml:space="preserve"> IV:16601442-16602734           </t>
  </si>
  <si>
    <t>WBGene00021805</t>
  </si>
  <si>
    <t xml:space="preserve"> III:3256718-3258384            </t>
  </si>
  <si>
    <t>WBGene00008988</t>
  </si>
  <si>
    <t xml:space="preserve"> V:13771488-13773676            </t>
  </si>
  <si>
    <t>WBGene00000734</t>
  </si>
  <si>
    <t xml:space="preserve"> V:13317057-13317993            </t>
  </si>
  <si>
    <t>WBGene00012683</t>
  </si>
  <si>
    <t xml:space="preserve"> V:19035717-19037287            </t>
  </si>
  <si>
    <t xml:space="preserve"> ASpartyl Protease                                                                                     </t>
  </si>
  <si>
    <t>WBGene00021627</t>
  </si>
  <si>
    <t xml:space="preserve"> V:4431748-4432089              </t>
  </si>
  <si>
    <t xml:space="preserve">cpt-4                                    </t>
  </si>
  <si>
    <t>WBGene00019644</t>
  </si>
  <si>
    <t xml:space="preserve"> V:5023690-5027706              </t>
  </si>
  <si>
    <t xml:space="preserve"> Carnitine Palmitoyl Transferase                                                                       </t>
  </si>
  <si>
    <t>WBGene00018645</t>
  </si>
  <si>
    <t xml:space="preserve"> IV:4119453-4120391             </t>
  </si>
  <si>
    <t>WBGene00018643</t>
  </si>
  <si>
    <t xml:space="preserve"> IV:4117780-4119172             </t>
  </si>
  <si>
    <t>WBGene00017764</t>
  </si>
  <si>
    <t xml:space="preserve"> V:1179605-1181550              </t>
  </si>
  <si>
    <t>WBGene00009852</t>
  </si>
  <si>
    <t xml:space="preserve"> X:13979161-13980428            </t>
  </si>
  <si>
    <t xml:space="preserve"> ARRestin Domain protein                                                                               </t>
  </si>
  <si>
    <t>WBGene00016785</t>
  </si>
  <si>
    <t xml:space="preserve"> V:4034543-4038039              </t>
  </si>
  <si>
    <t>WBGene00006627</t>
  </si>
  <si>
    <t xml:space="preserve"> III:8237933-8239343            </t>
  </si>
  <si>
    <t>WBGene00000556</t>
  </si>
  <si>
    <t xml:space="preserve"> V:1449667-1450175              </t>
  </si>
  <si>
    <t xml:space="preserve"> cnc-2 encodes one of eleven C. elegans caenacin peptides; cnc-2 functions as a secreted antimicrobial peptide in the innate immune response: cnc-2 expression is strongly induced in the epidermis upon infection by the fungal pathogen and overexpression of cnc-2 promotes survival after D. coniospora infection; cnc-2 expression is also induced upon infection by the Gram negative bacterium Serratia marcescens; cnc-2 expression is positively regulated by the DBL-1 TGF-beta homolog, the SMA-6/DAF-4 TGF-beta receptor, and the SMA-3, but not SMA-2 and SMA-4, SMAD protein.                                                                                                                                                                                                                                                                                                                                                                                                                                                                                                                                                                                                                                                                                                                                                                                                                                                                                                                                                                                                                                                                                                                                                                                                                                                                                                                                                                                                                                                                                                                                                                                 </t>
  </si>
  <si>
    <t xml:space="preserve"> cnc-2 encodes one of eleven C. elegans caenacin peptides; cnc-2 functions as a secreted antimicrobial peptide in the innate immune response: cnc-2 expression is strongly induced in the epidermis upon infection by the fungal pathogen and overexpression of cnc-2 promotes survival after D. coniospora infection; cnc-2 expression is also induced upon infection by the Gram negative bacterium Serratia marcescens; cnc-2 expression is positively regulated by the DBL-1 TGF-beta homolog, the SMA-6/DAF-4 TGF-beta receptor, and the SMA-3, but not SMA-2 and SMA-4, SMAD protein.                                                                                                                                                                                                                                                                                                                                                                                                                                                                                                                                                                                                                                                                                                                                                                                                                                                                                                                                                                                                                                                                                                                                                                                                                                                                                                                                                                                                                                                                                                                                                                                                                                                                                                                                                                                                                                                                                                                                                                                                                                                                                                                                                                                                                                                                                                                                                                                                                                                                                                                                                                                                                                                                                                                                                                                                                                                           </t>
  </si>
  <si>
    <t xml:space="preserve"> CaeNaCin (Caenorhabditis bacteriocin)                                                                 </t>
  </si>
  <si>
    <t>WBGene00016659</t>
  </si>
  <si>
    <t xml:space="preserve"> X:6084698-6085148              </t>
  </si>
  <si>
    <t>WBGene00009983</t>
  </si>
  <si>
    <t xml:space="preserve"> V:13415044-13417587            </t>
  </si>
  <si>
    <t>WBGene00000720</t>
  </si>
  <si>
    <t xml:space="preserve"> V:9632245-9633310              </t>
  </si>
  <si>
    <t>WBGene00018062</t>
  </si>
  <si>
    <t xml:space="preserve"> V:3318205-3319060              </t>
  </si>
  <si>
    <t>WBGene00012947</t>
  </si>
  <si>
    <t xml:space="preserve"> I:11831014-11833156            </t>
  </si>
  <si>
    <t>WBGene00019660</t>
  </si>
  <si>
    <t xml:space="preserve"> IV:674093-675883               </t>
  </si>
  <si>
    <t xml:space="preserve">cyp-32B1                                 </t>
  </si>
  <si>
    <t>WBGene00021167</t>
  </si>
  <si>
    <t xml:space="preserve"> V:2198058-2201415              </t>
  </si>
  <si>
    <t xml:space="preserve"> CYtochrome P450 family                                                                                </t>
  </si>
  <si>
    <t xml:space="preserve">ech-9                                    </t>
  </si>
  <si>
    <t>WBGene00001158</t>
  </si>
  <si>
    <t xml:space="preserve"> IV:10233291-10235300           </t>
  </si>
  <si>
    <t xml:space="preserve"> Enoyl-CoA Hydratase                                                                                   </t>
  </si>
  <si>
    <t>WBGene00003763</t>
  </si>
  <si>
    <t xml:space="preserve"> V:19607474-19608310            </t>
  </si>
  <si>
    <t xml:space="preserve"> Neuropeptide-Like Protein                                                                             </t>
  </si>
  <si>
    <t>WBGene00018731</t>
  </si>
  <si>
    <t xml:space="preserve"> X:8718504-8718848              </t>
  </si>
  <si>
    <t>WBGene00018707</t>
  </si>
  <si>
    <t xml:space="preserve"> V:1538365-1541825              </t>
  </si>
  <si>
    <t xml:space="preserve"> O-ACyltransferase homolog                                                                             </t>
  </si>
  <si>
    <t>WBGene00044109</t>
  </si>
  <si>
    <t xml:space="preserve"> V:14239920-14241130            </t>
  </si>
  <si>
    <t>WBGene00021583</t>
  </si>
  <si>
    <t xml:space="preserve"> IV:3944800-3947358             </t>
  </si>
  <si>
    <t>WBGene00008602</t>
  </si>
  <si>
    <t xml:space="preserve"> X:10139310-10141946            </t>
  </si>
  <si>
    <t>WBGene00000707</t>
  </si>
  <si>
    <t xml:space="preserve"> IV:14098334-14099319           </t>
  </si>
  <si>
    <t>WBGene00001074</t>
  </si>
  <si>
    <t xml:space="preserve"> IV:4235606-4236699             </t>
  </si>
  <si>
    <t xml:space="preserve"> dpy-13 encodes a member of the collagen superfamily containing 20 copies of the collagen triple helix repeat; transcipt levels oscillate, peaking once during each larval stage.                                                                                                                                                                                                                                                                                                                                                                                                                                                                                                                                                                                                                                                                                                                                                                                                                                                                                                                                                                                                                                                                                                                                                                                                                                                                                                                                                                                                                                                                                                                                                                                                                                                                                                                                                                                                                                                                                                                                                                                           </t>
  </si>
  <si>
    <t xml:space="preserve"> dpy-13 encodes a member of the collagen superfamily containing 20 copies of the collagen triple helix repeat; transcipt levels oscillate, peaking once during each larval stage.                                                                                                                                                                                                                                                                                                                                                                                                                                                                                                                                                                                                                                                                                                                                                                                                                                                                                                                                                                                                                                                                                                                                                                                                                                                                                                                                                                                                                                                                                                                                                                                                                                                                                                                                                                                                                                                                                                                                                                                                                                                                                                                                                                                                                                                                                                                                                                                                                                                                                                                                                                                                                                                                                                                                                                                                                                                                                                                                                                                                                                                                                                                                                                                                                                                                     </t>
  </si>
  <si>
    <t>WBGene00000711</t>
  </si>
  <si>
    <t xml:space="preserve"> IV:17182776-17183695           </t>
  </si>
  <si>
    <t>WBGene00017501</t>
  </si>
  <si>
    <t xml:space="preserve"> V:2324509-2327262              </t>
  </si>
  <si>
    <t>WBGene00021625</t>
  </si>
  <si>
    <t xml:space="preserve"> V:4434868-4435913              </t>
  </si>
  <si>
    <t>WBGene00000699</t>
  </si>
  <si>
    <t xml:space="preserve"> IV:11225474-11226489           </t>
  </si>
  <si>
    <t>WBGene00021178</t>
  </si>
  <si>
    <t xml:space="preserve"> IV:4920344-4932207             </t>
  </si>
  <si>
    <t>WBGene00000735</t>
  </si>
  <si>
    <t xml:space="preserve"> V:13441948-13443384            </t>
  </si>
  <si>
    <t>WBGene00000626</t>
  </si>
  <si>
    <t xml:space="preserve"> I:3137188-3138446              </t>
  </si>
  <si>
    <t xml:space="preserve"> col-49 encodes a cuticle collagen.                                                                                                                                                                                                                                                                                                                                                                                                                                                                                                                                                                                                                                                                                                                                                                                                                                                                                                                                                                                                                                                                                                                                                                                                                                                                                                                                                                                                                                                                                                                                                                                                                                                                                                                                                                                                                                                                                                                                                                                                                                                                                                                                         </t>
  </si>
  <si>
    <t xml:space="preserve"> col-49 encodes a cuticle collagen.                                                                                                                                                                                                                                                                                                                                                                                                                                                                                                                                                                                                                                                                                                                                                                                                                                                                                                                                                                                                                                                                                                                                                                                                                                                                                                                                                                                                                                                                                                                                                                                                                                                                                                                                                                                                                                                                                                                                                                                                                                                                                                                                                                                                                                                                                                                                                                                                                                                                                                                                                                                                                                                                                                                                                                                                                                                                                                                                                                                                                                                                                                                                                                                                                                                                                                                                                                                                                   </t>
  </si>
  <si>
    <t>WBGene00000653</t>
  </si>
  <si>
    <t xml:space="preserve"> II:8358196-8359310             </t>
  </si>
  <si>
    <t xml:space="preserve"> col-77 encodes a cuticular collagen; as loss of col-77 activity via RNAi screens results in no obvious defects, the precise role of col-77 in C. elegans development and/or behavior is not yet known.                                                                                                                                                                                                                                                                                                                                                                                                                                                                                                                                                                                                                                                                                                                                                                                                                                                                                                                                                                                                                                                                                                                                                                                                                                                                                                                                                                                                                                                                                                                                                                                                                                                                                                                                                                                                                                                                                                                                                                     </t>
  </si>
  <si>
    <t xml:space="preserve"> col-77 encodes a cuticular collagen; as loss of col-77 activity via RNAi screens results in no obvious defects, the precise role of col-77 in C. elegans development and/or behavior is not yet known.                                                                                                                                                                                                                                                                                                                                                                                                                                                                                                                                                                                                                                                                                                                                                                                                                                                                                                                                                                                                                                                                                                                                                                                                                                                                                                                                                                                                                                                                                                                                                                                                                                                                                                                                                                                                                                                                                                                                                                                                                                                                                                                                                                                                                                                                                                                                                                                                                                                                                                                                                                                                                                                                                                                                                                                                                                                                                                                                                                                                                                                                                                                                                                                                                                               </t>
  </si>
  <si>
    <t>WBGene00009431</t>
  </si>
  <si>
    <t xml:space="preserve"> V:13727754-13730757            </t>
  </si>
  <si>
    <t xml:space="preserve"> DAF-16/FOXO Controlled, germline Tumor affecting                                                      </t>
  </si>
  <si>
    <t>WBGene00007833</t>
  </si>
  <si>
    <t xml:space="preserve"> V:16302742-16306114            </t>
  </si>
  <si>
    <t>WBGene00008301</t>
  </si>
  <si>
    <t xml:space="preserve"> V:12437476-12443740            </t>
  </si>
  <si>
    <t>WBGene00003091</t>
  </si>
  <si>
    <t xml:space="preserve"> V:10280283-10281441            </t>
  </si>
  <si>
    <t xml:space="preserve"> lys-2 is one of ten C. elegans lysozyme genes; as such, lys-2 can be predicted to have a role in lysozymal function including immune function.                                                                                                                                                                                                                                                                                                                                                                                                                                                                                                                                                                                                                                                                                                                                                                                                                                                                                                                                                                                                                                                                                                                                                                                                                                                                                                                                                                                                                                                                                                                                                                                                                                                                                                                                                                                                                                                                                                                                                                                                                             </t>
  </si>
  <si>
    <t xml:space="preserve"> lys-2 is one of ten C. elegans lysozyme genes; as such, lys-2 can be predicted to have a role in lysozymal function including immune function.                                                                                                                                                                                                                                                                                                                                                                                                                                                                                                                                                                                                                                                                                                                                                                                                                                                                                                                                                                                                                                                                                                                                                                                                                                                                                                                                                                                                                                                                                                                                                                                                                                                                                                                                                                                                                                                                                                                                                                                                                                                                                                                                                                                                                                                                                                                                                                                                                                                                                                                                                                                                                                                                                                                                                                                                                                                                                                                                                                                                                                                                                                                                                                                                                                                                                                       </t>
  </si>
  <si>
    <t xml:space="preserve"> LYSozyme                                                                                              </t>
  </si>
  <si>
    <t>WBGene00017660</t>
  </si>
  <si>
    <t xml:space="preserve"> V:9123463-9123784              </t>
  </si>
  <si>
    <t>WBGene00018647</t>
  </si>
  <si>
    <t xml:space="preserve"> IV:4123520-4125750             </t>
  </si>
  <si>
    <t>WBGene00000606</t>
  </si>
  <si>
    <t xml:space="preserve"> II:4866430-4867561             </t>
  </si>
  <si>
    <t xml:space="preserve"> col-17 encodes a collagen which is expressed in all developmental stages except eggs, like col-15, col-16, and col-20; collagen genes with this expression pattern may be used for synthesis of cuticles after the L1 stage (e.g., the L4 cuticle).                                                                                                                                                                                                                                                                                                                                                                                                                                                                                                                                                                                                                                                                                                                                                                                                                                                                                                                                                                                                                                                                                                                                                                                                                                                                                                                                                                                                                                                                                                                                                                                                                                                                                                                                                                                                                                                                                                                        </t>
  </si>
  <si>
    <t xml:space="preserve"> The morphology of the C. elegans L1 cuticle is typical of that seen in cuticles of many nematode species, and therefore may represent a 'primitive' cuticle morphology; more elaborate cuticles at later stages may be evolutionary specializations arising from the diversification of collagens expressed in post-L1 stages, such as col-17.                                                                                                                                                                                                                                                                                                                                                                                                                                                                                                                                                                                                                                                                                                                                                                                                                                                                                                                                                                                                                                                                                                                                                                                                                                                                                                                                                                                                                                                                                                                                                                                                                                                                                                                                                                                                                                                                                                                                                                                                                                                                                                                                                                                                                                                                                                                                                                                                                                                                                                                                                                                                                                                                                                                                                                                                                                                                                                                                                                                                                                                                                                       </t>
  </si>
  <si>
    <t>WBGene00018725</t>
  </si>
  <si>
    <t xml:space="preserve"> X:8709704-8710021              </t>
  </si>
  <si>
    <t xml:space="preserve">cyp-13A5                                 </t>
  </si>
  <si>
    <t>WBGene00011672</t>
  </si>
  <si>
    <t xml:space="preserve"> II:9798200-9800286             </t>
  </si>
  <si>
    <t xml:space="preserve"> cyp-13A5 encodes one of ~80 C. elegans cytochrome P450s: membrane-associated, heme-containing NADPH-dependent monooxygenases that catalyze the oxidative metabolism of a variety of exogenous compounds and endogenous substrates; loss of cyp-13A5 activity in large-scale RNAi screens results in uncoordinated locomotion, decreased and/or slow growth, and cadmium hypersensitivity.                                                                                                                                                                                                                                                                                                                                                                                                                                                                                                                                                                                                                                                                                                                                                                                                                                                                                                                                                                                                                                                                                                                                                                                                                                                                                                                                                                                                                                                                                                                                                                                                                                                                                                                                                                                  </t>
  </si>
  <si>
    <t xml:space="preserve"> cyp-13A5 encodes one of ~80 C. elegans cytochrome P450s: membrane-associated, heme-containing NADPH-dependent monooxygenases that catalyze the oxidative metabolism of a variety of exogenous compounds and endogenous substrates; loss of cyp-13A5 activity in large-scale RNAi screens results in uncoordinated locomotion, decreased and/or slow growth, and cadmium hypersensitivity.                                                                                                                                                                                                                                                                                                                                                                                                                                                                                                                                                                                                                                                                                                                                                                                                                                                                                                                                                                                                                                                                                                                                                                                                                                                                                                                                                                                                                                                                                                                                                                                                                                                                                                                                                                                                                                                                                                                                                                                                                                                                                                                                                                                                                                                                                                                                                                                                                                                                                                                                                                                                                                                                                                                                                                                                                                                                                                                                                                                                                                                            </t>
  </si>
  <si>
    <t>WBGene00044280</t>
  </si>
  <si>
    <t xml:space="preserve"> IV:13347653-13348542           </t>
  </si>
  <si>
    <t>WBGene00021118</t>
  </si>
  <si>
    <t xml:space="preserve"> II:3516455-3518893             </t>
  </si>
  <si>
    <t>WBGene00000753</t>
  </si>
  <si>
    <t xml:space="preserve"> X:11711301-11712204            </t>
  </si>
  <si>
    <t>WBGene00005016</t>
  </si>
  <si>
    <t xml:space="preserve"> II:11336611-11337753           </t>
  </si>
  <si>
    <t xml:space="preserve"> sqt-1 encodes a cuticle collagen; during larval and adult development, sqt-1 activity is required, likely redundantly, for normal cuticle, and hence organismal, morphology; sqt-1 mRNA abundance oscillates during larval development, peaking at one point during each larval stage and peaking again in adults; sqt-1 transcripts are also detected in animals at the L1-L2d molt; in the temporally distinct waves of collagen gene expression that occur during larval development, sqt-1 mRNA appears to be synthesized during the second, or intermediate, stage, just very slightly earlier than sqt-3/col-1 and dpy-13; SQT-1 protein is detected in cuticle extracts from L2, L3, and L4 larvae, and from adults, but is not detected in extracts from L1 or dauer larvae; sqt-1 interacts genetically with a number of genes also required for normal cuticle and organismal morphology, e.g., rol-6 and lon-3, which also encode cuticular collagens.                                                                                                                                                                                                                                                                                                                                                                                                                                                                                                                                                                                                                                                                                                                                                                                                                                                                                                                                                                                                                                                                                                                                                                                                          </t>
  </si>
  <si>
    <t xml:space="preserve"> sqt-1 encodes a cuticle collagen; during larval and adult development, sqt-1 activity is required, likely redundantly, for normal cuticle, and hence organismal, morphology; sqt-1 mRNA abundance oscillates during larval development, peaking at one point during each larval stage and peaking again in adults; sqt-1 transcripts are also detected in animals at the L1-L2d molt; in the temporally distinct waves of collagen gene expression that occur during larval development, sqt-1 mRNA appears to be synthesized during the second, or intermediate, stage, just very slightly earlier than sqt-3/col-1 and dpy-13; SQT-1 protein is detected in cuticle extracts from L2, L3, and L4 larvae, and from adults, but is not detected in extracts from L1 or dauer larvae; sqt-1 interacts genetically with a number of genes also required for normal cuticle and organismal morphology, e.g., rol-6 and lon-3, which also encode cuticular collagens.                                                                                                                                                                                                                                                                                                                                                                                                                                                                                                                                                                                                                                                                                                                                                                                                                                                                                                                                                                                                                                                                                                                                                                                                                                                                                                                                                                                                                                                                                                                                                                                                                                                                                                                                                                                                                                                                                                                                                                                                                                                                                                                                                                                                                                                                                                                                                                                                                                                                                    </t>
  </si>
  <si>
    <t xml:space="preserve"> SQuaT                                                                                                 </t>
  </si>
  <si>
    <t>WBGene00017498</t>
  </si>
  <si>
    <t>WBGene00000683</t>
  </si>
  <si>
    <t xml:space="preserve"> IV:1817308-1820251             </t>
  </si>
  <si>
    <t xml:space="preserve"> col-109 encodes a cuticular collagen; loss of col-109 via large-scale RNAi screens results in no obvious defects.                                                                                                                                                                                                                                                                                                                                                                                                                                                                                                                                                                                                                                                                                                                                                                                                                                                                                                                                                                                                                                                                                                                                                                                                                                                                                                                                                                                                                                                                                                                                                                                                                                                                                                                                                                                                                                                                                                                                                                                                                                                          </t>
  </si>
  <si>
    <t xml:space="preserve"> col-109 encodes a cuticular collagen; loss of col-109 via large-scale RNAi screens results in no obvious defects.                                                                                                                                                                                                                                                                                                                                                                                                                                                                                                                                                                                                                                                                                                                                                                                                                                                                                                                                                                                                                                                                                                                                                                                                                                                                                                                                                                                                                                                                                                                                                                                                                                                                                                                                                                                                                                                                                                                                                                                                                                                                                                                                                                                                                                                                                                                                                                                                                                                                                                                                                                                                                                                                                                                                                                                                                                                                                                                                                                                                                                                                                                                                                                                                                                                                                                                                    </t>
  </si>
  <si>
    <t>WBGene00008448</t>
  </si>
  <si>
    <t xml:space="preserve"> II:13482313-13485680           </t>
  </si>
  <si>
    <t>WBGene00013900</t>
  </si>
  <si>
    <t xml:space="preserve"> V:12820243-12822737            </t>
  </si>
  <si>
    <t xml:space="preserve"> UDP-GlucuronosylTransferase                                                                           </t>
  </si>
  <si>
    <t>WBGene00014173</t>
  </si>
  <si>
    <t xml:space="preserve"> II:10310321-10316141           </t>
  </si>
  <si>
    <t xml:space="preserve"> ZK970.7 encodes, along with C06A8.3, one of two C. elegans proteins with similarity to the Onchocerca volvulus Ov17 hypodermal antigen; ZK970.7 expression increases in lin-35; slr-2 doubly mutant animals and in response to stressors such as ionizing radiation and bacterial infection.                                                                                                                                                                                                                                                                                                                                                                                                                                                                                                                                                                                                                                                                                                                                                                                                                                                                                                                                                                                                                                                                                                                                                                                                                                                                                                                                                                                                                                                                                                                                                                                                                                                                                                                                                                                                                                                                               </t>
  </si>
  <si>
    <t xml:space="preserve"> ZK970.7 encodes, along with C06A8.3, one of two C. elegans proteins with similarity to the Onchocerca volvulus Ov17 hypodermal antigen; ZK970.7 expression increases in lin-35; slr-2 doubly mutant animals and in response to stressors such as ionizing radiation and bacterial infection.                                                                                                                                                                                                                                                                                                                                                                                                                                                                                                                                                                                                                                                                                                                                                                                                                                                                                                                                                                                                                                                                                                                                                                                                                                                                                                                                                                                                                                                                                                                                                                                                                                                                                                                                                                                                                                                                                                                                                                                                                                                                                                                                                                                                                                                                                                                                                                                                                                                                                                                                                                                                                                                                                                                                                                                                                                                                                                                                                                                                                                                                                                                                                         </t>
  </si>
  <si>
    <t>WBGene00018194</t>
  </si>
  <si>
    <t xml:space="preserve"> II:3315878-3320354             </t>
  </si>
  <si>
    <t>WBGene00000636</t>
  </si>
  <si>
    <t xml:space="preserve"> I:7105317-7106724              </t>
  </si>
  <si>
    <t>WBGene00000639</t>
  </si>
  <si>
    <t xml:space="preserve"> I:8243685-8244954              </t>
  </si>
  <si>
    <t>WBGene00015933</t>
  </si>
  <si>
    <t xml:space="preserve"> IV:6818589-6820627             </t>
  </si>
  <si>
    <t>WBGene00010256</t>
  </si>
  <si>
    <t xml:space="preserve"> V:9756513-9757958              </t>
  </si>
  <si>
    <t xml:space="preserve"> Heme Responsive Gene                                                                                  </t>
  </si>
  <si>
    <t>WBGene00001066</t>
  </si>
  <si>
    <t xml:space="preserve"> IV:14981587-14996278           </t>
  </si>
  <si>
    <t xml:space="preserve"> dpy-4 encodes a cuticle collagen; dpy-4 activity is required for normal body morphology, locomotion, and larval development.                                                                                                                                                                                                                                                                                                                                                                                                                                                                                                                                                                                                                                                                                                                                                                                                                                                                                                                                                                                                                                                                                                                                                                                                                                                                                                                                                                                                                                                                                                                                                                                                                                                                                                                                                                                                                                                                                                                                                                                                                                               </t>
  </si>
  <si>
    <t xml:space="preserve"> dpy-4 encodes a cuticle collagen; dpy-4 activity is required for normal body morphology, locomotion, and larval development.                                                                                                                                                                                                                                                                                                                                                                                                                                                                                                                                                                                                                                                                                                                                                                                                                                                                                                                                                                                                                                                                                                                                                                                                                                                                                                                                                                                                                                                                                                                                                                                                                                                                                                                                                                                                                                                                                                                                                                                                                                                                                                                                                                                                                                                                                                                                                                                                                                                                                                                                                                                                                                                                                                                                                                                                                                                                                                                                                                                                                                                                                                                                                                                                                                                                                                                         </t>
  </si>
  <si>
    <t>WBGene00000672</t>
  </si>
  <si>
    <t xml:space="preserve"> III:12984381-12993584          </t>
  </si>
  <si>
    <t xml:space="preserve"> col-97 encodes a cuticular collagen; loss of col-97 activity via large-scale RNAi screens results in defects in body morphology and locomotion.                                                                                                                                                                                                                                                                                                                                                                                                                                                                                                                                                                                                                                                                                                                                                                                                                                                                                                                                                                                                                                                                                                                                                                                                                                                                                                                                                                                                                                                                                                                                                                                                                                                                                                                                                                                                                                                                                                                                                                                                                            </t>
  </si>
  <si>
    <t xml:space="preserve"> col-97 encodes a cuticular collagen; loss of col-97 activity via large-scale RNAi screens results in defects in body morphology and locomotion.                                                                                                                                                                                                                                                                                                                                                                                                                                                                                                                                                                                                                                                                                                                                                                                                                                                                                                                                                                                                                                                                                                                                                                                                                                                                                                                                                                                                                                                                                                                                                                                                                                                                                                                                                                                                                                                                                                                                                                                                                                                                                                                                                                                                                                                                                                                                                                                                                                                                                                                                                                                                                                                                                                                                                                                                                                                                                                                                                                                                                                                                                                                                                                                                                                                                                                      </t>
  </si>
  <si>
    <t>WBGene00019214</t>
  </si>
  <si>
    <t xml:space="preserve"> IV:6827760-6829474             </t>
  </si>
  <si>
    <t>WBGene00007999</t>
  </si>
  <si>
    <t xml:space="preserve"> II:14627531-14630022           </t>
  </si>
  <si>
    <t xml:space="preserve"> Temporarily Assigned Gene name                                                                        </t>
  </si>
  <si>
    <t>WBGene00021081</t>
  </si>
  <si>
    <t xml:space="preserve"> V:3674601-3676619              </t>
  </si>
  <si>
    <t>WBGene00003092</t>
  </si>
  <si>
    <t xml:space="preserve"> V:10282174-10283415            </t>
  </si>
  <si>
    <t xml:space="preserve"> lys-3 encodes one of a family of ten C. elegans lysozyme genes that are homologous to lysozymes in the amoeboid protozoon Entamoeba histolytica.                                                                                                                                                                                                                                                                                                                                                                                                                                                                                                                                                                                                                                                                                                                                                                                                                                                                                                                                                                                                                                                                                                                                                                                                                                                                                                                                                                                                                                                                                                                                                                                                                                                                                                                                                                                                                                                                                                                                                                                                                           </t>
  </si>
  <si>
    <t xml:space="preserve"> lys-3 encodes one of a family of ten C. elegans lysozyme genes that are homologous to lysozymes in the amoeboid protozoon Entamoeba histolytica.                                                                                                                                                                                                                                                                                                                                                                                                                                                                                                                                                                                                                                                                                                                                                                                                                                                                                                                                                                                                                                                                                                                                                                                                                                                                                                                                                                                                                                                                                                                                                                                                                                                                                                                                                                                                                                                                                                                                                                                                                                                                                                                                                                                                                                                                                                                                                                                                                                                                                                                                                                                                                                                                                                                                                                                                                                                                                                                                                                                                                                                                                                                                                                                                                                                                                                     </t>
  </si>
  <si>
    <t>WBGene00012583</t>
  </si>
  <si>
    <t xml:space="preserve"> II:12578331-12580982           </t>
  </si>
  <si>
    <t xml:space="preserve"> clec-4 encodes a C-type lectin; clec-4 expression is upregulated in response to stressors, including pathogens and ionizing radiation.                                                                                                                                                                                                                                                                                                                                                                                                                                                                                                                                                                                                                                                                                                                                                                                                                                                                                                                                                                                                                                                                                                                                                                                                                                                                                                                                                                                                                                                                                                                                                                                                                                                                                                                                                                                                                                                                                                                                                                                                                                     </t>
  </si>
  <si>
    <t xml:space="preserve"> clec-4 encodes a C-type lectin; clec-4 expression is upregulated in response to stressors, including pathogens and ionizing radiation.                                                                                                                                                                                                                                                                                                                                                                                                                                                                                                                                                                                                                                                                                                                                                                                                                                                                                                                                                                                                                                                                                                                                                                                                                                                                                                                                                                                                                                                                                                                                                                                                                                                                                                                                                                                                                                                                                                                                                                                                                                                                                                                                                                                                                                                                                                                                                                                                                                                                                                                                                                                                                                                                                                                                                                                                                                                                                                                                                                                                                                                                                                                                                                                                                                                                                                               </t>
  </si>
  <si>
    <t>WBGene00014136</t>
  </si>
  <si>
    <t xml:space="preserve"> IV:12876951-12879635           </t>
  </si>
  <si>
    <t>WBGene00022680</t>
  </si>
  <si>
    <t xml:space="preserve"> IV:4520173-4524930             </t>
  </si>
  <si>
    <t>WBGene00000740</t>
  </si>
  <si>
    <t xml:space="preserve"> X:6323254-6324475              </t>
  </si>
  <si>
    <t>WBGene00010124</t>
  </si>
  <si>
    <t xml:space="preserve"> IV:12973603-12975559           </t>
  </si>
  <si>
    <t xml:space="preserve"> F55G11.4 encodes a protein containing a CUB-like domain conserved amongst nematodes; F55G11.4 expression is increased in response to bacterial infection, suggesting that it plays a role in the defense response.                                                                                                                                                                                                                                                                                                                                                                                                                                                                                                                                                                                                                                                                                                                                                                                                                                                                                                                                                                                                                                                                                                                                                                                                                                                                                                                                                                                                                                                                                                                                                                                                                                                                                                                                                                                                                                                                                                                                                         </t>
  </si>
  <si>
    <t xml:space="preserve"> F55G11.4 encodes a protein containing a CUB-like domain conserved amongst nematodes; F55G11.4 expression is increased in response to bacterial infection, suggesting that it plays a role in the defense response.                                                                                                                                                                                                                                                                                                                                                                                                                                                                                                                                                                                                                                                                                                                                                                                                                                                                                                                                                                                                                                                                                                                                                                                                                                                                                                                                                                                                                                                                                                                                                                                                                                                                                                                                                                                                                                                                                                                                                                                                                                                                                                                                                                                                                                                                                                                                                                                                                                                                                                                                                                                                                                                                                                                                                                                                                                                                                                                                                                                                                                                                                                                                                                                                                                   </t>
  </si>
  <si>
    <t>WBGene00013559</t>
  </si>
  <si>
    <t xml:space="preserve"> III:12318987-12322783          </t>
  </si>
  <si>
    <t>WBGene00009397</t>
  </si>
  <si>
    <t xml:space="preserve"> II:12904328-12906514           </t>
  </si>
  <si>
    <t>WBGene00021590</t>
  </si>
  <si>
    <t xml:space="preserve"> II:3321055-3323176             </t>
  </si>
  <si>
    <t>WBGene00044646</t>
  </si>
  <si>
    <t xml:space="preserve"> I:10726906-10727318            </t>
  </si>
  <si>
    <t xml:space="preserve"> B0205.14 is a predicted gene that can encode a small, novel protein conserved in C. remanei and C. briggsae.                                                                                                                                                                                                                                                                                                                                                                                                                                                                                                                                                                                                                                                                                                                                                                                                                                                                                                                                                                                                                                                                                                                                                                                                                                                                                                                                                                                                                                                                                                                                                                                                                                                                                                                                                                                                                                                                                                                                                                                                                                                               </t>
  </si>
  <si>
    <t xml:space="preserve"> B0205.14 is a predicted gene that can encode a small, novel protein conserved in C. remanei and C. briggsae.                                                                                                                                                                                                                                                                                                                                                                                                                                                                                                                                                                                                                                                                                                                                                                                                                                                                                                                                                                                                                                                                                                                                                                                                                                                                                                                                                                                                                                                                                                                                                                                                                                                                                                                                                                                                                                                                                                                                                                                                                                                                                                                                                                                                                                                                                                                                                                                                                                                                                                                                                                                                                                                                                                                                                                                                                                                                                                                                                                                                                                                                                                                                                                                                                                                                                                                                         </t>
  </si>
  <si>
    <t>WBGene00000638</t>
  </si>
  <si>
    <t xml:space="preserve"> I:7403337-7404349              </t>
  </si>
  <si>
    <t>WBGene00000748</t>
  </si>
  <si>
    <t xml:space="preserve"> X:9233579-9234550              </t>
  </si>
  <si>
    <t>WBGene00044901</t>
  </si>
  <si>
    <t xml:space="preserve"> X:2945866-2946533              </t>
  </si>
  <si>
    <t>WBGene00000730</t>
  </si>
  <si>
    <t xml:space="preserve"> V:11484031-11484976            </t>
  </si>
  <si>
    <t>WBGene00000641</t>
  </si>
  <si>
    <t xml:space="preserve"> I:11489219-11490550            </t>
  </si>
  <si>
    <t>WBGene00000694</t>
  </si>
  <si>
    <t xml:space="preserve"> IV:9260586-9261744             </t>
  </si>
  <si>
    <t>WBGene00012101</t>
  </si>
  <si>
    <t xml:space="preserve"> V:11650062-11650753            </t>
  </si>
  <si>
    <t xml:space="preserve"> bZIP transcription factor family                                                                      </t>
  </si>
  <si>
    <t>WBGene00020613</t>
  </si>
  <si>
    <t xml:space="preserve"> V:3408867-3409517              </t>
  </si>
  <si>
    <t>WBGene00008741</t>
  </si>
  <si>
    <t xml:space="preserve"> II:11739372-11747735           </t>
  </si>
  <si>
    <t xml:space="preserve"> F13D12.6 is orthologous to the human gene SIMILAR TO PROTECTIVE PROTEIN FOR BETA-GALACTOSIDASE (GALACTOSIALIDOSIS) (PPGB; OMIM:256540), which when mutated leads to disease.                                                                                                                                                                                                                                                                                                                                                                                                                                                                                                                                                                                                                                                                                                                                                                                                                                                                                                                                                                                                                                                                                                                                                                                                                                                                                                                                                                                                                                                                                                                                                                                                                                                                                                                                                                                                                                                                                                                                                                                               </t>
  </si>
  <si>
    <t xml:space="preserve"> F13D12.6 is orthologous to the human gene SIMILAR TO PROTECTIVE PROTEIN FOR BETA-GALACTOSIDASE (GALACTOSIALIDOSIS) (PPGB; OMIM:256540), which when mutated leads to disease.                                                                                                                                                                                                                                                                                                                                                                                                                                                                                                                                                                                                                                                                                                                                                                                                                                                                                                                                                                                                                                                                                                                                                                                                                                                                                                                                                                                                                                                                                                                                                                                                                                                                                                                                                                                                                                                                                                                                                                                                                                                                                                                                                                                                                                                                                                                                                                                                                                                                                                                                                                                                                                                                                                                                                                                                                                                                                                                                                                                                                                                                                                                                                                                                                                                                         </t>
  </si>
  <si>
    <t>WBGene00000602</t>
  </si>
  <si>
    <t xml:space="preserve"> V:10420862-10421865            </t>
  </si>
  <si>
    <t xml:space="preserve"> col-13 encodes a collagen which is expressed in all stages of development, like sqt-3 (col-1), col-3, col-10, col-11, col-12, and col-14; collagen genes with this expression profile may be specifically required to construct the L1 cuticle (and, perhaps, less specifically required for cuticles at other stages); the amino- and carboxyl-terminal cysteine-rich regions of COL-13 are most closely related to those of COL-6, COL-12, COL-14, COL-36, and COL-40.                                                                                                                                                                                                                                                                                                                                                                                                                                                                                                                                                                                                                                                                                                                                                                                                                                                                                                                                                                                                                                                                                                                                                                                                                                                                                                                                                                                                                                                                                                                                                                                                                                                                                                   </t>
  </si>
  <si>
    <t xml:space="preserve"> The morphology of the C. elegans L1 cuticle is typical of that seen in cuticles of many nematode species, and therefore may represent a 'primitive' cuticle morphology, which genes like col-13 may promote; more elaborate cuticles at later stages may be evolutionary specializations arising from the diversification of collagens expressed in post-L1 stages.                                                                                                                                                                                                                                                                                                                                                                                                                                                                                                                                                                                                                                                                                                                                                                                                                                                                                                                                                                                                                                                                                                                                                                                                                                                                                                                                                                                                                                                                                                                                                                                                                                                                                                                                                                                                                                                                                                                                                                                                                                                                                                                                                                                                                                                                                                                                                                                                                                                                                                                                                                                                                                                                                                                                                                                                                                                                                                                                                                                                                                                                                  </t>
  </si>
  <si>
    <t>WBGene00000783</t>
  </si>
  <si>
    <t xml:space="preserve"> V:15296826-15298653            </t>
  </si>
  <si>
    <t xml:space="preserve"> Cysteine PRotease related                                                                             </t>
  </si>
  <si>
    <t>WBGene00015574</t>
  </si>
  <si>
    <t xml:space="preserve"> V:3523584-3524573              </t>
  </si>
  <si>
    <t xml:space="preserve"> irg-1 encodes a protein containing a conserved DUF1768 domain, a domain of unknown function found as a stand-alone domain in bacterial and bacteriophage proteins as well as fused to proteins involved in riboflavin biosynthesis in bacteria and plants; irg-1 expression is induced in response to infection with pathogenic Pseudomonas aeruginosa, in a manner independent of the p38 MAPK pathway, but dependent upon the ZIP-2 bZIP transcription factor; irg-1 expression is also induced at a low level in response to cadmium exposure, in a manner that is dependent upon pmk-1.                                                                                                                                                                                                                                                                                                                                                                                                                                                                                                                                                                                                                                                                                                                                                                                                                                                                                                                                                                                                                                                                                                                                                                                                                                                                                                                                                                                                                                                                                                                                                                                </t>
  </si>
  <si>
    <t xml:space="preserve"> irg-1 encodes a protein containing a conserved DUF1768 domain, a domain of unknown function found as a stand-alone domain in bacterial and bacteriophage proteins as well as fused to proteins involved in riboflavin biosynthesis in bacteria and plants; irg-1 expression is induced in response to infection with pathogenic Pseudomonas aeruginosa, in a manner independent of the p38 MAPK pathway, but dependent upon the ZIP-2 bZIP transcription factor; irg-1 expression is also induced at a low level in response to cadmium exposure, in a manner that is dependent upon pmk-1.                                                                                                                                                                                                                                                                                                                                                                                                                                                                                                                                                                                                                                                                                                                                                                                                                                                                                                                                                                                                                                                                                                                                                                                                                                                                                                                                                                                                                                                                                                                                                                                                                                                                                                                                                                                                                                                                                                                                                                                                                                                                                                                                                                                                                                                                                                                                                                                                                                                                                                                                                                                                                                                                                                                                                                                                                                                          </t>
  </si>
  <si>
    <t xml:space="preserve"> Infection Response Gene                                                                               </t>
  </si>
  <si>
    <t>WBGene00004156</t>
  </si>
  <si>
    <t xml:space="preserve"> IV:13329502-13331355           </t>
  </si>
  <si>
    <t xml:space="preserve"> pqn-74 encodes a protein with two chitin-binding peritrophin-A domains, separated by a glutamine/asparagine (Q/N)-rich ('prion') domain; like CEJ-1 and CPG-2, PQN-74 might participate in eggshell synthesis and early embryonic development, and PQN-74's peritrophin-A domains might enable mechanical cross-linking of chitin.                                                                                                                                                                                                                                                                                                                                                                                                                                                                                                                                                                                                                                                                                                                                                                                                                                                                                                                                                                                                                                                                                                                                                                                                                                                                                                                                                                                                                                                                                                                                                                                                                                                                                                                                                                                                                                         </t>
  </si>
  <si>
    <t xml:space="preserve"> The protein product of this gene is predicted to contain a glutamine/asparagine (Q/N)-rich ('prion') domain, by the algorithm of Michelitsch and Weissman (as of the WS77 release of WormBase, i.e., in wormpep77). Proteins bearing such domains can sometimes stably exist in at least two distinct physical states, each associated with a different phenotype; propagation of one of these traits is achieved by a self-perpetuating change in the protein from one form to the other, mediated by conformational changes in the glutamine/asparagine-rich domain. Prion domains are both modular and transferable to other proteins, on which they can confer a heritable epigenetic alteration of function; existing bioinformatics data indicate that they are rare in non-eukarya, but common in eukarya. Therefore, it is possible that this gene's protein product undergoes epigenetic control of protein activity, through heritable epigenetic modulation of protein function by self-perpetuating conformational conversions of normal proteins in healthy cells. It is important to note that this is distinct from, though mechanistically analogous to, disease states associated with prion propagation and amyloidogenesis.                                                                                                                                                                                                                                                                                                                                                                                                                                                                                                                                                                                                                                                                                                                                                                                                                                                                                                                                                                                                                                                                                                                                                                                                                                                                                                                                                                                                                                                                                                                                                                                                                                                                                                                                                                                                                                                                                                                                                                                                                                                                                                                                                                                                       </t>
  </si>
  <si>
    <t xml:space="preserve"> Prion-like-(Q/N-rich)-domain-bearing protein                                                          </t>
  </si>
  <si>
    <t>WBGene00020760</t>
  </si>
  <si>
    <t xml:space="preserve"> III:872608-873518              </t>
  </si>
  <si>
    <t>WBGene00010658</t>
  </si>
  <si>
    <t xml:space="preserve"> IV:12907436-12909966           </t>
  </si>
  <si>
    <t>WBGene00009433</t>
  </si>
  <si>
    <t xml:space="preserve"> V:13741298-13745108            </t>
  </si>
  <si>
    <t>WBGene00018729</t>
  </si>
  <si>
    <t xml:space="preserve"> X:8713414-8713752              </t>
  </si>
  <si>
    <t>WBGene00045401</t>
  </si>
  <si>
    <t xml:space="preserve"> V:13979549-13980886            </t>
  </si>
  <si>
    <t>WBGene00020616</t>
  </si>
  <si>
    <t xml:space="preserve"> V:3400252-3400959              </t>
  </si>
  <si>
    <t>WBGene00021518</t>
  </si>
  <si>
    <t xml:space="preserve"> IV:1562181-1564061             </t>
  </si>
  <si>
    <t xml:space="preserve"> Hypersensitive to POre-forming toxin                                                                  </t>
  </si>
  <si>
    <t>WBGene00007414</t>
  </si>
  <si>
    <t xml:space="preserve"> II:10353661-10357440           </t>
  </si>
  <si>
    <t>WBGene00000678</t>
  </si>
  <si>
    <t xml:space="preserve"> IV:1353690-1355304             </t>
  </si>
  <si>
    <t>WBGene00005091</t>
  </si>
  <si>
    <t xml:space="preserve"> IV:5633802-5635636             </t>
  </si>
  <si>
    <t xml:space="preserve"> Serpentine Receptor, class D (delta)                                                                  </t>
  </si>
  <si>
    <t xml:space="preserve">cyp-33C8                                 </t>
  </si>
  <si>
    <t>WBGene00019967</t>
  </si>
  <si>
    <t xml:space="preserve"> V:3800770-3803440              </t>
  </si>
  <si>
    <t>WBGene00016953</t>
  </si>
  <si>
    <t xml:space="preserve"> IV:5685277-5688245             </t>
  </si>
  <si>
    <t>WBGene00044457</t>
  </si>
  <si>
    <t xml:space="preserve"> IV:596904-598769               </t>
  </si>
  <si>
    <t>WBGene00010123</t>
  </si>
  <si>
    <t xml:space="preserve"> IV:12967416-12969257           </t>
  </si>
  <si>
    <t xml:space="preserve"> F55G11.2 encodes a protein containing a CUB (complement C1r/C1s, Uegf, Bmp1)-like domain; F55G11.2 expression is upregulated in response to infection with the human bacterial pathogen Pseudomonas aeruginosa; F55G11.2 expression is regulated by the ELT-2 GATA transcription factor.                                                                                                                                                                                                                                                                                                                                                                                                                                                                                                                                                                                                                                                                                                                                                                                                                                                                                                                                                                                                                                                                                                                                                                                                                                                                                                                                                                                                                                                                                                                                                                                                                                                                                                                                                                                                                                                                                   </t>
  </si>
  <si>
    <t xml:space="preserve"> F55G11.2 encodes a protein containing a CUB (complement C1r/C1s, Uegf, Bmp1)-like domain; F55G11.2 expression is upregulated in response to infection with the human bacterial pathogen Pseudomonas aeruginosa; F55G11.2 expression is regulated by the ELT-2 GATA transcription factor.                                                                                                                                                                                                                                                                                                                                                                                                                                                                                                                                                                                                                                                                                                                                                                                                                                                                                                                                                                                                                                                                                                                                                                                                                                                                                                                                                                                                                                                                                                                                                                                                                                                                                                                                                                                                                                                                                                                                                                                                                                                                                                                                                                                                                                                                                                                                                                                                                                                                                                                                                                                                                                                                                                                                                                                                                                                                                                                                                                                                                                                                                                                                                             </t>
  </si>
  <si>
    <t>WBGene00003767</t>
  </si>
  <si>
    <t xml:space="preserve"> V:3984397-3984834              </t>
  </si>
  <si>
    <t xml:space="preserve"> nlp-29 encodes an antimicrobial, neuropeptide-like protein; nlp-29 appears to play a role in innate immunity, as its expression in the epidermis is strongly induced following fungal infection; nlp-29 expression is also induced following physical injury and osmotic stress; nlp-29 expression following fungal infection or physical wounding is regulated by a TIR-1, (Toll-interleukin 1 receptor (TIR) domain protein)/NSY-1/SEK-1/PMK-1 p38 MAPK signaling pathway and the ELT-3 GATA transcription factor; nlp-29 expression in the epidermis is also regulated by the SNF-12 sodium-dependent neurotransmitter symporter acting in concert with the STA-2 STAT transcription factor; the RAB-1 GTPase and the product of R53.4, a mitochondrial ATP synthase subunit f homolog, also appear to play a role in nlp-29 regulation; several reports indicate that nlp-29 is expressed exclusively in the hypodermis, while one report additionally reported expression in the intestine.                                                                                                                                                                                                                                                                                                                                                                                                                                                                                                                                                                                                                                                                                                                                                                                                                                                                                                                                                                                                                                                                                                                                                                           </t>
  </si>
  <si>
    <t xml:space="preserve"> nlp-29 encodes an antimicrobial, neuropeptide-like protein; nlp-29 appears to play a role in innate immunity, as its expression in the epidermis is strongly induced following fungal infection; nlp-29 expression is also induced following physical injury and osmotic stress; nlp-29 expression following fungal infection or physical wounding is regulated by a TIR-1, (Toll-interleukin 1 receptor (TIR) domain protein)/NSY-1/SEK-1/PMK-1 p38 MAPK signaling pathway and the ELT-3 GATA transcription factor; nlp-29 expression in the epidermis is also regulated by the SNF-12 sodium-dependent neurotransmitter symporter acting in concert with the STA-2 STAT transcription factor; the RAB-1 GTPase and the product of R53.4, a mitochondrial ATP synthase subunit f homolog, also appear to play a role in nlp-29 regulation; several reports indicate that nlp-29 is expressed exclusively in the hypodermis, while one report additionally reported expression in the intestine.                                                                                                                                                                                                                                                                                                                                                                                                                                                                                                                                                                                                                                                                                                                                                                                                                                                                                                                                                                                                                                                                                                                                                                                                                                                                                                                                                                                                                                                                                                                                                                                                                                                                                                                                                                                                                                                                                                                                                                                                                                                                                                                                                                                                                                                                                                                                                                                                                                                     </t>
  </si>
  <si>
    <t>WBGene00045457</t>
  </si>
  <si>
    <t xml:space="preserve"> II:2586085-2586912             </t>
  </si>
  <si>
    <t>WBGene00006539</t>
  </si>
  <si>
    <t xml:space="preserve"> V:12261781-12263346            </t>
  </si>
  <si>
    <t xml:space="preserve"> TuBulin, Beta                                                                                         </t>
  </si>
  <si>
    <t>WBGene00000601</t>
  </si>
  <si>
    <t xml:space="preserve"> V:10423879-10425065            </t>
  </si>
  <si>
    <t xml:space="preserve"> col-12 encodes a member of the collagen superfamily containing collagen triple helix repeats (20 copies); expressed throughout development but expression peaks after each larval molt when new cuticle is being secreted and deposited, and after the L4 to adult larval molt.                                                                                                                                                                                                                                                                                                                                                                                                                                                                                                                                                                                                                                                                                                                                                                                                                                                                                                                                                                                                                                                                                                                                                                                                                                                                                                                                                                                                                                                                                                                                                                                                                                                                                                                                                                                                                                                                                            </t>
  </si>
  <si>
    <t xml:space="preserve"> col-12 encodes a member of the collagen superfamily containing collagen triple helix repeats (20 copies); expressed throughout development but expression peaks after each larval molt when new cuticle is being secreted and deposited, and after the L4 to adult larval molt.                                                                                                                                                                                                                                                                                                                                                                                                                                                                                                                                                                                                                                                                                                                                                                                                                                                                                                                                                                                                                                                                                                                                                                                                                                                                                                                                                                                                                                                                                                                                                                                                                                                                                                                                                                                                                                                                                                                                                                                                                                                                                                                                                                                                                                                                                                                                                                                                                                                                                                                                                                                                                                                                                                                                                                                                                                                                                                                                                                                                                                                                                                                                                                      </t>
  </si>
  <si>
    <t>WBGene00003768</t>
  </si>
  <si>
    <t xml:space="preserve"> V:3981964-3982731              </t>
  </si>
  <si>
    <t xml:space="preserve"> nlp-30 encodes five predicted neuropeptide-like proteins; in C. elegans, nlp-30 is part of the YGGWamide neuropeptide family that also contains nlp-24, nlp-25, and nlp-27-32; nlp-30 is expressed in the hypodermis, suggesting that the peptides it encodes may have a non-neuronal function; as loss of nlp-30 activity via large-scale RNAi screens does not result in any obvious abnormalities, the precise role of the nlp-30-encoded peptides in development and/or behavior is not yet known.                                                                                                                                                                                                                                                                                                                                                                                                                                                                                                                                                                                                                                                                                                                                                                                                                                                                                                                                                                                                                                                                                                                                                                                                                                                                                                                                                                                                                                                                                                                                                                                                                                                                     </t>
  </si>
  <si>
    <t xml:space="preserve"> nlp-30 encodes five predicted neuropeptide-like proteins; in C. elegans, nlp-30 is part of the YGGWamide neuropeptide family that also contains nlp-24, nlp-25, and nlp-27-32; nlp-30 is expressed in the hypodermis, suggesting that the peptides it encodes may have a non-neuronal function; as loss of nlp-30 activity via large-scale RNAi screens does not result in any obvious abnormalities, the precise role of the nlp-30-encoded peptides in development and/or behavior is not yet known.                                                                                                                                                                                                                                                                                                                                                                                                                                                                                                                                                                                                                                                                                                                                                                                                                                                                                                                                                                                                                                                                                                                                                                                                                                                                                                                                                                                                                                                                                                                                                                                                                                                                                                                                                                                                                                                                                                                                                                                                                                                                                                                                                                                                                                                                                                                                                                                                                                                                                                                                                                                                                                                                                                                                                                                                                                                                                                                                               </t>
  </si>
  <si>
    <t>WBGene00003959</t>
  </si>
  <si>
    <t xml:space="preserve"> V:19818141-19825490            </t>
  </si>
  <si>
    <t xml:space="preserve"> Prolyl Carboxy Peptidase like                                                                         </t>
  </si>
  <si>
    <t>WBGene00016845</t>
  </si>
  <si>
    <t xml:space="preserve"> IV:7726701-7727934             </t>
  </si>
  <si>
    <t>WBGene00022679</t>
  </si>
  <si>
    <t xml:space="preserve"> IV:4515045-4517162             </t>
  </si>
  <si>
    <t>WBGene00018730</t>
  </si>
  <si>
    <t xml:space="preserve"> X:8716493-8716870              </t>
  </si>
  <si>
    <t>WBGene00010747</t>
  </si>
  <si>
    <t xml:space="preserve"> IV:12982127-12986056           </t>
  </si>
  <si>
    <t>WBGene00011330</t>
  </si>
  <si>
    <t xml:space="preserve"> V:13716829-13720383            </t>
  </si>
  <si>
    <t>WBGene00019744</t>
  </si>
  <si>
    <t xml:space="preserve"> V:449741-450439                </t>
  </si>
  <si>
    <t>WBGene00021529</t>
  </si>
  <si>
    <t xml:space="preserve"> X:2946658-2949013              </t>
  </si>
  <si>
    <t>WBGene00044206</t>
  </si>
  <si>
    <t xml:space="preserve"> V:15444899-15445312            </t>
  </si>
  <si>
    <t>WBGene00004300</t>
  </si>
  <si>
    <t xml:space="preserve"> II:11015511-11016766           </t>
  </si>
  <si>
    <t xml:space="preserve"> ram-2 encodes a cuticle collagen that interacts with unc-6 to affect ray cell migration, and interacts with unc-5 and unc-6 to affect embryonic viability; also affects ray morphology in males such that the structural cells and the hypodermis of the rays are swollen in mutants.                                                                                                                                                                                                                                                                                                                                                                                                                                                                                                                                                                                                                                                                                                                                                                                                                                                                                                                                                                                                                                                                                                                                                                                                                                                                                                                                                                                                                                                                                                                                                                                                                                                                                                                                                                                                                                                                                      </t>
  </si>
  <si>
    <t xml:space="preserve"> ram-2 encodes a cuticle collagen that interacts with unc-6 to affect ray cell migration, and interacts with unc-5 and unc-6 to affect embryonic viability; also affects ray morphology in males such that the structural cells and the hypodermis of the rays are swollen in mutants.                                                                                                                                                                                                                                                                                                                                                                                                                                                                                                                                                                                                                                                                                                                                                                                                                                                                                                                                                                                                                                                                                                                                                                                                                                                                                                                                                                                                                                                                                                                                                                                                                                                                                                                                                                                                                                                                                                                                                                                                                                                                                                                                                                                                                                                                                                                                                                                                                                                                                                                                                                                                                                                                                                                                                                                                                                                                                                                                                                                                                                                                                                                                                                </t>
  </si>
  <si>
    <t xml:space="preserve"> abnormal RAy Morphology                                                                               </t>
  </si>
  <si>
    <t>WBGene00011799</t>
  </si>
  <si>
    <t xml:space="preserve"> V:12937633-12939486            </t>
  </si>
  <si>
    <t>WBGene00018624</t>
  </si>
  <si>
    <t xml:space="preserve"> V:615028-616598                </t>
  </si>
  <si>
    <t>WBGene00015225</t>
  </si>
  <si>
    <t xml:space="preserve"> V:8760662-8762728              </t>
  </si>
  <si>
    <t>WBGene00020356</t>
  </si>
  <si>
    <t xml:space="preserve"> IV:4890850-4894031             </t>
  </si>
  <si>
    <t>WBGene00022644</t>
  </si>
  <si>
    <t xml:space="preserve"> V:411782-414761                </t>
  </si>
  <si>
    <t>WBGene00012961</t>
  </si>
  <si>
    <t xml:space="preserve"> I:12095785-12097929            </t>
  </si>
  <si>
    <t>WBGene00007605</t>
  </si>
  <si>
    <t xml:space="preserve"> V:12742020-12745030            </t>
  </si>
  <si>
    <t>WBGene00014135</t>
  </si>
  <si>
    <t xml:space="preserve"> IV:12880634-12883114           </t>
  </si>
  <si>
    <t>WBGene00008043</t>
  </si>
  <si>
    <t xml:space="preserve"> III:9314620-9317269            </t>
  </si>
  <si>
    <t>WBGene00007835</t>
  </si>
  <si>
    <t xml:space="preserve"> V:16309902-16314726            </t>
  </si>
  <si>
    <t>WBGene00010087</t>
  </si>
  <si>
    <t xml:space="preserve"> IV:14427659-14428396           </t>
  </si>
  <si>
    <t>WBGene00009957</t>
  </si>
  <si>
    <t xml:space="preserve"> IV:12526229-12527309           </t>
  </si>
  <si>
    <t>WBGene00019580</t>
  </si>
  <si>
    <t xml:space="preserve"> IV:12308261-12311575           </t>
  </si>
  <si>
    <t>WBGene00008726</t>
  </si>
  <si>
    <t xml:space="preserve"> V:16394004-16395051            </t>
  </si>
  <si>
    <t>WBGene00011190</t>
  </si>
  <si>
    <t xml:space="preserve"> V:13954256-13958303            </t>
  </si>
  <si>
    <t xml:space="preserve"> SWEET sugar transporter family                                                                        </t>
  </si>
  <si>
    <t>WBGene00020590</t>
  </si>
  <si>
    <t xml:space="preserve"> V:4874908-4879278              </t>
  </si>
  <si>
    <t>WBGene00020774</t>
  </si>
  <si>
    <t xml:space="preserve"> II:3753914-3757350             </t>
  </si>
  <si>
    <t>WBGene00003702</t>
  </si>
  <si>
    <t xml:space="preserve"> V:16722089-16723816            </t>
  </si>
  <si>
    <t xml:space="preserve"> nhr-112 encodes a nuclear receptor that is most highly conserved amongst nematode species; loss of nhr-112 activity via RNAi results in increased susceptibility to Pseudomonas aeruginosa strain PA14.                                                                                                                                                                                                                                                                                                                                                                                                                                                                                                                                                                                                                                                                                                                                                                                                                                                                                                                                                                                                                                                                                                                                                                                                                                                                                                                                                                                                                                                                                                                                                                                                                                                                                                                                                                                                                                                                                                                                                                    </t>
  </si>
  <si>
    <t xml:space="preserve"> nhr-112 encodes a nuclear receptor that is most highly conserved amongst nematode species; loss of nhr-112 activity via RNAi results in increased susceptibility to Pseudomonas aeruginosa strain PA14.                                                                                                                                                                                                                                                                                                                                                                                                                                                                                                                                                                                                                                                                                                                                                                                                                                                                                                                                                                                                                                                                                                                                                                                                                                                                                                                                                                                                                                                                                                                                                                                                                                                                                                                                                                                                                                                                                                                                                                                                                                                                                                                                                                                                                                                                                                                                                                                                                                                                                                                                                                                                                                                                                                                                                                                                                                                                                                                                                                                                                                                                                                                                                                                                                                              </t>
  </si>
  <si>
    <t xml:space="preserve"> Nuclear Hormone Receptor family                                                                       </t>
  </si>
  <si>
    <t>WBGene00008483</t>
  </si>
  <si>
    <t xml:space="preserve"> II:10440207-10442366           </t>
  </si>
  <si>
    <t>WBGene00003653</t>
  </si>
  <si>
    <t xml:space="preserve"> V:16002568-16004654            </t>
  </si>
  <si>
    <t>WBGene00006404</t>
  </si>
  <si>
    <t xml:space="preserve"> II:13632563-13636891           </t>
  </si>
  <si>
    <t xml:space="preserve"> tag-10 encodes, by alternative splicing, two nearly identical proteins;  TAG-10 proteins are putatively secreted, with an N-terminal signal  sequence and four C-terminal WD40 repeats; TAG-10 proteins are orthologous  to the GA1 apical gut membrane polyprotein of Haemonchus contortus, and  more distantly similar to the periplasmic TolB colicin receptor subunit of  E. coli.                                                                                                                                                                                                                                                                                                                                                                                                                                                                                                                                                                                                                                                                                                                                                                                                                                                                                                                                                                                                                                                                                                                                                                                                                                                                                                                                                                                                                                                                                                                                                                                                                                                                                                                                                                                     </t>
  </si>
  <si>
    <t xml:space="preserve"> Proteins localized to a given organelle by experiments tend to share a characteristic phylogenetic distribution of their homologs, called a phylogenetic profile. For instance, mitochondrial proteins can be identified effectively by their phylogenetic profiles. By applying phylogenetic profile analysis to the C. elegans genome, Eisenberg and coworkers inferred that this gene, along with 2-4% of all the nuclear genes in C. elegans, encodes a mitochondrial protein. The large fraction of organism-specific and eukaryote-derived genes suggests that C. elegans mitochondria perform specialized roles absent from prokaryotic mitochondrial ancestors                                                                                                                                                                                                                                                                                                                                                                                                                                                                                                                                                                                                                                                                                                                                                                                                                                                                                                                                                                                                                                                                                                                                                                                                                                                                                                                                                                                                                                                                                                                                                                                                                                                                                                                                                                                                                                                                                                                                                                                                                                                                                                                                                                                                                                                                                                                                                                                                                                                                                                                                                                                                                                                                                                                                                                               </t>
  </si>
  <si>
    <t>WBGene00010473</t>
  </si>
  <si>
    <t xml:space="preserve"> V:12409348-12410491            </t>
  </si>
  <si>
    <t>WBGene00019311</t>
  </si>
  <si>
    <t xml:space="preserve"> II:1057188-1059286             </t>
  </si>
  <si>
    <t>WBGene00008598</t>
  </si>
  <si>
    <t xml:space="preserve"> X:13130183-13133831            </t>
  </si>
  <si>
    <t xml:space="preserve"> SPINster (Drosophila lysosomal permease) homolog                                                      </t>
  </si>
  <si>
    <t>WBGene00019105</t>
  </si>
  <si>
    <t xml:space="preserve"> V:3024217-3027924              </t>
  </si>
  <si>
    <t>WBGene00021731</t>
  </si>
  <si>
    <t xml:space="preserve"> V:5286390-5287344              </t>
  </si>
  <si>
    <t>WBGene00008493</t>
  </si>
  <si>
    <t xml:space="preserve"> II:13998401-13998854           </t>
  </si>
  <si>
    <t>WBGene00012728</t>
  </si>
  <si>
    <t xml:space="preserve"> II:13981256-13981691           </t>
  </si>
  <si>
    <t>WBGene00008599</t>
  </si>
  <si>
    <t xml:space="preserve"> X:13135027-13139692            </t>
  </si>
  <si>
    <t>WBGene00019404</t>
  </si>
  <si>
    <t xml:space="preserve"> X:4919023-4920948              </t>
  </si>
  <si>
    <t>WBGene00020609</t>
  </si>
  <si>
    <t xml:space="preserve"> V:3418260-3422731              </t>
  </si>
  <si>
    <t>WBGene00044073</t>
  </si>
  <si>
    <t xml:space="preserve"> IV:1550926-1553013             </t>
  </si>
  <si>
    <t>WBGene00021581</t>
  </si>
  <si>
    <t xml:space="preserve"> IV:3932726-3936232             </t>
  </si>
  <si>
    <t>WBGene00021600</t>
  </si>
  <si>
    <t xml:space="preserve"> V:1809649-1812521              </t>
  </si>
  <si>
    <t>WBGene00013119</t>
  </si>
  <si>
    <t xml:space="preserve"> IV:16736286-16743046           </t>
  </si>
  <si>
    <t>WBGene00011894</t>
  </si>
  <si>
    <t xml:space="preserve"> V:10589064-10589862            </t>
  </si>
  <si>
    <t xml:space="preserve"> TransThyretin-Related family domain                                                                   </t>
  </si>
  <si>
    <t>WBGene00022181</t>
  </si>
  <si>
    <t xml:space="preserve"> III:2757157-2760806            </t>
  </si>
  <si>
    <t xml:space="preserve"> intestinal acid PHOsphatase                                                                           </t>
  </si>
  <si>
    <t>WBGene00019564</t>
  </si>
  <si>
    <t xml:space="preserve"> V:4025075-4026189              </t>
  </si>
  <si>
    <t>WBGene00000722</t>
  </si>
  <si>
    <t xml:space="preserve"> V:10290013-10292839            </t>
  </si>
  <si>
    <t>WBGene00020156</t>
  </si>
  <si>
    <t xml:space="preserve"> V:869505-871133                </t>
  </si>
  <si>
    <t>WBGene00007817</t>
  </si>
  <si>
    <t xml:space="preserve"> X:16076726-16085645            </t>
  </si>
  <si>
    <t>WBGene00010659</t>
  </si>
  <si>
    <t xml:space="preserve"> IV:12910614-12912104           </t>
  </si>
  <si>
    <t xml:space="preserve"> K08D8.5 encodes a CUB-like domain-containing protein; K08D8.5 is involved in the transcriptional, innate immune response towards several different bacterial pathogens; K08D8.5 expression is also induced in response to stressors such as ionizing radiation.                                                                                                                                                                                                                                                                                                                                                                                                                                                                                                                                                                                                                                                                                                                                                                                                                                                                                                                                                                                                                                                                                                                                                                                                                                                                                                                                                                                                                                                                                                                                                                                                                                                                                                                                                                                                                                                                                                            </t>
  </si>
  <si>
    <t xml:space="preserve"> K08D8.5 encodes a CUB-like domain-containing protein; K08D8.5 is involved in the transcriptional, innate immune response towards several different bacterial pathogens; K08D8.5 expression is also induced in response to stressors such as ionizing radiation.                                                                                                                                                                                                                                                                                                                                                                                                                                                                                                                                                                                                                                                                                                                                                                                                                                                                                                                                                                                                                                                                                                                                                                                                                                                                                                                                                                                                                                                                                                                                                                                                                                                                                                                                                                                                                                                                                                                                                                                                                                                                                                                                                                                                                                                                                                                                                                                                                                                                                                                                                                                                                                                                                                                                                                                                                                                                                                                                                                                                                                                                                                                                                                                      </t>
  </si>
  <si>
    <t>WBGene00008492</t>
  </si>
  <si>
    <t xml:space="preserve"> II:13996860-13997501           </t>
  </si>
  <si>
    <t>WBGene00011844</t>
  </si>
  <si>
    <t xml:space="preserve"> V:17238389-17240625            </t>
  </si>
  <si>
    <t xml:space="preserve">asah-1                                   </t>
  </si>
  <si>
    <t>WBGene00010769</t>
  </si>
  <si>
    <t xml:space="preserve"> I:12505086-12507613            </t>
  </si>
  <si>
    <t xml:space="preserve"> K11D2.2 is orthologous to the human gene N-ACYLSPHINGOSINE AMIDOHYDROLASE (ASAH; OMIM:228000), which when mutated leads to Farber lipogranulomatosis.                                                                                                                                                                                                                                                                                                                                                                                                                                                                                                                                                                                                                                                                                                                                                                                                                                                                                                                                                                                                                                                                                                                                                                                                                                                                                                                                                                                                                                                                                                                                                                                                                                                                                                                                                                                                                                                                                                                                                                                                                      </t>
  </si>
  <si>
    <t xml:space="preserve"> K11D2.2 is orthologous to the human gene N-ACYLSPHINGOSINE AMIDOHYDROLASE (ASAH; OMIM:228000), which when mutated leads to Farber lipogranulomatosis.                                                                                                                                                                                                                                                                                                                                                                                                                                                                                                                                                                                                                                                                                                                                                                                                                                                                                                                                                                                                                                                                                                                                                                                                                                                                                                                                                                                                                                                                                                                                                                                                                                                                                                                                                                                                                                                                                                                                                                                                                                                                                                                                                                                                                                                                                                                                                                                                                                                                                                                                                                                                                                                                                                                                                                                                                                                                                                                                                                                                                                                                                                                                                                                                                                                                                                </t>
  </si>
  <si>
    <t xml:space="preserve"> AcylSphingosine AmidoHydrolase                                                                        </t>
  </si>
  <si>
    <t>WBGene00021589</t>
  </si>
  <si>
    <t xml:space="preserve"> II:3323334-3326426             </t>
  </si>
  <si>
    <t xml:space="preserve"> II:6366941-6369161             </t>
  </si>
  <si>
    <t>WBGene00016416</t>
  </si>
  <si>
    <t xml:space="preserve"> II:5195885-5199213             </t>
  </si>
  <si>
    <t>WBGene00011800</t>
  </si>
  <si>
    <t xml:space="preserve"> V:12935517-12937167            </t>
  </si>
  <si>
    <t>WBGene00018237</t>
  </si>
  <si>
    <t xml:space="preserve"> X:3235757-3243614              </t>
  </si>
  <si>
    <t>WBGene00018724</t>
  </si>
  <si>
    <t xml:space="preserve"> X:8711535-8711769              </t>
  </si>
  <si>
    <t>WBGene00021396</t>
  </si>
  <si>
    <t xml:space="preserve"> IV:165124-169980               </t>
  </si>
  <si>
    <t xml:space="preserve"> CUTiclin-Like                                                                                         </t>
  </si>
  <si>
    <t>WBGene00022498</t>
  </si>
  <si>
    <t xml:space="preserve"> X:5005237-5006993              </t>
  </si>
  <si>
    <t xml:space="preserve"> The ZC8.1 gene encodes a homolog of the human gene 3BH1, which when mutated leads to giant cell hepatitis (OMIM:231100).                                                                                                                                                                                                                                                                                                                                                                                                                                                                                                                                                                                                                                                                                                                                                                                                                                                                                                                                                                                                                                                                                                                                                                                                                                                                                                                                                                                                                                                                                                                                                                                                                                                                                                                                                                                                                                                                                                                                                                                                                                                   </t>
  </si>
  <si>
    <t xml:space="preserve"> The ZC8.1 gene encodes a homolog of the human gene 3BH1, which when mutated leads to giant cell hepatitis (OMIM:231100).                                                                                                                                                                                                                                                                                                                                                                                                                                                                                                                                                                                                                                                                                                                                                                                                                                                                                                                                                                                                                                                                                                                                                                                                                                                                                                                                                                                                                                                                                                                                                                                                                                                                                                                                                                                                                                                                                                                                                                                                                                                                                                                                                                                                                                                                                                                                                                                                                                                                                                                                                                                                                                                                                                                                                                                                                                                                                                                                                                                                                                                                                                                                                                                                                                                                                                                             </t>
  </si>
  <si>
    <t xml:space="preserve"> HydroxySteroid Dehydrogenase homolog                                                                  </t>
  </si>
  <si>
    <t>WBGene00012273</t>
  </si>
  <si>
    <t xml:space="preserve"> III:10988014-10991794          </t>
  </si>
  <si>
    <t>WBGene00043743</t>
  </si>
  <si>
    <t xml:space="preserve"> IV:5226879-5228219             </t>
  </si>
  <si>
    <t>WBGene00000667</t>
  </si>
  <si>
    <t xml:space="preserve"> III:10982047-10983135          </t>
  </si>
  <si>
    <t>WBGene00017071</t>
  </si>
  <si>
    <t xml:space="preserve"> IV:8366520-8375353             </t>
  </si>
  <si>
    <t xml:space="preserve"> Acid Alpha Glucosidase Relate                                                                         </t>
  </si>
  <si>
    <t>WBGene00004144</t>
  </si>
  <si>
    <t xml:space="preserve"> V:504031-506006                </t>
  </si>
  <si>
    <t xml:space="preserve"> pqn-60 encodes a 154-residue, glutamine/asparagine (Q/N)-rich ('prion'-like) protein, predicted to have coiled-coil structure, with many paralogs in nematodes but no obvious non-nematode orthologs; PQN-60 inhibits CEP-1- and HUS-1-dependent germline apoptosis, as do BMK-1, RAD-50, and RAD-51.                                                                                                                                                                                                                                                                                                                                                                                                                                                                                                                                                                                                                                                                                                                                                                                                                                                                                                                                                                                                                                                                                                                                                                                                                                                                                                                                                                                                                                                                                                                                                                                                                                                                                                                                                                                                                                                                      </t>
  </si>
  <si>
    <t>WBGene00021503</t>
  </si>
  <si>
    <t xml:space="preserve"> III:6612462-6615074            </t>
  </si>
  <si>
    <t>WBGene00001786</t>
  </si>
  <si>
    <t xml:space="preserve"> V:15915224-15916054            </t>
  </si>
  <si>
    <t xml:space="preserve"> gst-38 encodes a glutathione-S-transferase; gst-38 is predicted to function as a phase II detoxification enzyme and its expression is altered in response to stress; a GST-38::GFP reporter is expressed in the intestine.                                                                                                                                                                                                                                                                                                                                                                                                                                                                                                                                                                                                                                                                                                                                                                                                                                                                                                                                                                                                                                                                                                                                                                                                                                                                                                                                                                                                                                                                                                                                                                                                                                                                                                                                                                                                                                                                                                                                                 </t>
  </si>
  <si>
    <t xml:space="preserve"> gst-38 encodes a glutathione-S-transferase; gst-38 is predicted to function as a phase II detoxification enzyme and its expression is altered in response to stress; a GST-38::GFP reporter is expressed in the intestine.                                                                                                                                                                                                                                                                                                                                                                                                                                                                                                                                                                                                                                                                                                                                                                                                                                                                                                                                                                                                                                                                                                                                                                                                                                                                                                                                                                                                                                                                                                                                                                                                                                                                                                                                                                                                                                                                                                                                                                                                                                                                                                                                                                                                                                                                                                                                                                                                                                                                                                                                                                                                                                                                                                                                                                                                                                                                                                                                                                                                                                                                                                                                                                                                                           </t>
  </si>
  <si>
    <t xml:space="preserve"> Glutathione S-Transferase                                                                             </t>
  </si>
  <si>
    <t>WBGene00009393</t>
  </si>
  <si>
    <t xml:space="preserve"> II:12893007-12895008           </t>
  </si>
  <si>
    <t>WBGene00007867</t>
  </si>
  <si>
    <t xml:space="preserve"> IV:12921274-12923256           </t>
  </si>
  <si>
    <t>WBGene00020617</t>
  </si>
  <si>
    <t xml:space="preserve"> V:3398690-3399387              </t>
  </si>
  <si>
    <t>WBGene00011461</t>
  </si>
  <si>
    <t xml:space="preserve"> X:10790776-10791945            </t>
  </si>
  <si>
    <t>WBGene00006464</t>
  </si>
  <si>
    <t xml:space="preserve"> II:1601793-1604614             </t>
  </si>
  <si>
    <t xml:space="preserve"> BTB and MATH domain containing                                                                        </t>
  </si>
  <si>
    <t>WBGene00017416</t>
  </si>
  <si>
    <t xml:space="preserve"> IV:7456776-7458019             </t>
  </si>
  <si>
    <t>WBGene00012013</t>
  </si>
  <si>
    <t xml:space="preserve"> IV:10761669-10764375           </t>
  </si>
  <si>
    <t>WBGene00014132</t>
  </si>
  <si>
    <t xml:space="preserve"> IV:12872796-12875313           </t>
  </si>
  <si>
    <t>WBGene00009394</t>
  </si>
  <si>
    <t xml:space="preserve"> II:12895545-12897372           </t>
  </si>
  <si>
    <t>WBGene00008296</t>
  </si>
  <si>
    <t xml:space="preserve"> V:12414661-12415682            </t>
  </si>
  <si>
    <t xml:space="preserve"> cdr-2 encodes a predicted transmembrane protein that is a member of the CDR (cadmium responsive) family of proteins; cdr-2 expression is increased upon exposure to cadmium ions, and loss of cdr-2 activity results in increased sensitivity to cadmium.                                                                                                                                                                                                                                                                                                                                                                                                                                                                                                                                                                                                                                                                                                                                                                                                                                                                                                                                                                                                                                                                                                                                                                                                                                                                                                                                                                                                                                                                                                                                                                                                                                                                                                                                                                                                                                                                                                                  </t>
  </si>
  <si>
    <t xml:space="preserve"> cdr-2 encodes a predicted transmembrane protein that is a member of the CDR (cadmium responsive) family of proteins; cdr-2 expression is increased upon exposure to cadmium ions, and loss of cdr-2 activity results in increased sensitivity to cadmium.                                                                                                                                                                                                                                                                                                                                                                                                                                                                                                                                                                                                                                                                                                                                                                                                                                                                                                                                                                                                                                                                                                                                                                                                                                                                                                                                                                                                                                                                                                                                                                                                                                                                                                                                                                                                                                                                                                                                                                                                                                                                                                                                                                                                                                                                                                                                                                                                                                                                                                                                                                                                                                                                                                                                                                                                                                                                                                                                                                                                                                                                                                                                                                                            </t>
  </si>
  <si>
    <t xml:space="preserve"> CaDmium Responsive                                                                                    </t>
  </si>
  <si>
    <t>WBGene00009512</t>
  </si>
  <si>
    <t xml:space="preserve"> II:11181577-11184730           </t>
  </si>
  <si>
    <t>WBGene00017455</t>
  </si>
  <si>
    <t xml:space="preserve"> II:3335685-3338651             </t>
  </si>
  <si>
    <t>WBGene00021121</t>
  </si>
  <si>
    <t xml:space="preserve"> IV:1229650-1230757             </t>
  </si>
  <si>
    <t>WBGene00003090</t>
  </si>
  <si>
    <t xml:space="preserve"> V:10277797-10279098            </t>
  </si>
  <si>
    <t xml:space="preserve"> lys-1 encodes a putative lysozyme, whose overexpression increases resistance to infection by Serratia marcescens; lys-1(RNAi) animals have normal resistance to S. marcescens, perhaps because of genetic redundancy with the LYS-1 paralogs LYS-2 to -8 and LYS-10; in uninfected animals, LYS-1 is expressed in the intestine and in IL1/IL2 neurons, along with a few unidentified head neurons; in intestinal cells, LYS-1 localizes to apical vesicles; LYS-1 expression is induced by infection by Pseudomonas aeruginosa but not S. marcescens; LYS-1 expression is promoted by DBL-1, TIR-1 and NSY-1, and perhaps also by ELT-2, but not by DAF-16; LYS-1 and its paralogs are more similar to lysozymes from the amoeboid protozoon Entamoeba histolytica than to more familiar ones from vertebrates.                                                                                                                                                                                                                                                                                                                                                                                                                                                                                                                                                                                                                                                                                                                                                                                                                                                                                                                                                                                                                                                                                                                                                                                                                                                                                                                                                           </t>
  </si>
  <si>
    <t xml:space="preserve"> LYS-1 expression is reduced by dbl-1(RNAi), tir-1(RNAi), and nsy-1(RNAi), or by mutations of these three genes, but not by daf-16(RNAi) or daf-16(mu86).                                                                                                                                                                                                                                                                                                                                                                                                                                                                                                                                                                                                                                                                                                                                                                                                                                                                                                                                                                                                                                                                                                                                                                                                                                                                                                                                                                                                                                                                                                                                                                                                                                                                                                                                                                                                                                                                                                                                                                                                                                                                                                                                                                                                                                                                                                                                                                                                                                                                                                                                                                                                                                                                                                                                                                                                                                                                                                                                                                                                                                                                                                                                                                                                                                                                                             </t>
  </si>
  <si>
    <t xml:space="preserve">cyp-13A12                                </t>
  </si>
  <si>
    <t>WBGene00008810</t>
  </si>
  <si>
    <t xml:space="preserve"> III:13024511-13027892          </t>
  </si>
  <si>
    <t xml:space="preserve"> cyp-13A12 encodes one of ~80 C. elegans cytochrome P450s: membrane-associated, heme-containing NADPH-dependent monooxygenases that catalyze the oxidative metabolism of a variety of exogenous compounds and endogenous substrates.                                                                                                                                                                                                                                                                                                                                                                                                                                                                                                                                                                                                                                                                                                                                                                                                                                                                                                                                                                                                                                                                                                                                                                                                                                                                                                                                                                                                                                                                                                                                                                                                                                                                                                                                                                                                                                                                                                                                        </t>
  </si>
  <si>
    <t xml:space="preserve"> cyp-13A12 encodes one of ~80 C. elegans cytochrome P450s: membrane-associated, heme-containing NADPH-dependent monooxygenases that catalyze the oxidative metabolism of a variety of exogenous compounds and endogenous substrates.                                                                                                                                                                                                                                                                                                                                                                                                                                                                                                                                                                                                                                                                                                                                                                                                                                                                                                                                                                                                                                                                                                                                                                                                                                                                                                                                                                                                                                                                                                                                                                                                                                                                                                                                                                                                                                                                                                                                                                                                                                                                                                                                                                                                                                                                                                                                                                                                                                                                                                                                                                                                                                                                                                                                                                                                                                                                                                                                                                                                                                                                                                                                                                                                                  </t>
  </si>
  <si>
    <t>WBGene00017726</t>
  </si>
  <si>
    <t xml:space="preserve"> X:16678404-16679740            </t>
  </si>
  <si>
    <t>WBGene00017905</t>
  </si>
  <si>
    <t xml:space="preserve"> III:6817265-6819311            </t>
  </si>
  <si>
    <t>WBGene00000647</t>
  </si>
  <si>
    <t xml:space="preserve"> II:3500068-3502444             </t>
  </si>
  <si>
    <t>WBGene00000657</t>
  </si>
  <si>
    <t xml:space="preserve"> II:11012318-11013703           </t>
  </si>
  <si>
    <t>WBGene00000712</t>
  </si>
  <si>
    <t xml:space="preserve"> V:4652849-4653972              </t>
  </si>
  <si>
    <t>WBGene00013079</t>
  </si>
  <si>
    <t xml:space="preserve"> V:18558723-18560271            </t>
  </si>
  <si>
    <t>WBGene00019215</t>
  </si>
  <si>
    <t xml:space="preserve"> IV:6824877-6826744             </t>
  </si>
  <si>
    <t>WBGene00020954</t>
  </si>
  <si>
    <t xml:space="preserve"> V:2666864-2670215              </t>
  </si>
  <si>
    <t>WBGene00015280</t>
  </si>
  <si>
    <t xml:space="preserve"> IV:6640144-6645336             </t>
  </si>
  <si>
    <t>WBGene00010745</t>
  </si>
  <si>
    <t xml:space="preserve"> IV:12976260-12978312           </t>
  </si>
  <si>
    <t>WBGene00002273</t>
  </si>
  <si>
    <t xml:space="preserve"> V:6488219-6489028              </t>
  </si>
  <si>
    <t xml:space="preserve"> lec-10 encodes a galectin, a soluble galactose-binding lectin; recombinant lec-10 can bind to sugar in an in vitro assay.                                                                                                                                                                                                                                                                                                                                                                                                                                                                                                                                                                                                                                                                                                                                                                                                                                                                                                                                                                                                                                                                                                                                                                                                                                                                                                                                                                                                                                                                                                                                                                                                                                                                                                                                                                                                                                                                                                                                                                                                                                                  </t>
  </si>
  <si>
    <t xml:space="preserve"> lec-10 encodes a galectin, a soluble galactose-binding lectin; recombinant lec-10 can bind to sugar in an in vitro assay.                                                                                                                                                                                                                                                                                                                                                                                                                                                                                                                                                                                                                                                                                                                                                                                                                                                                                                                                                                                                                                                                                                                                                                                                                                                                                                                                                                                                                                                                                                                                                                                                                                                                                                                                                                                                                                                                                                                                                                                                                                                                                                                                                                                                                                                                                                                                                                                                                                                                                                                                                                                                                                                                                                                                                                                                                                                                                                                                                                                                                                                                                                                                                                                                                                                                                                                            </t>
  </si>
  <si>
    <t xml:space="preserve"> gaLECtin                                                                                              </t>
  </si>
  <si>
    <t>WBGene00017027</t>
  </si>
  <si>
    <t xml:space="preserve"> III:5544259-5546243            </t>
  </si>
  <si>
    <t>WBGene00009048</t>
  </si>
  <si>
    <t xml:space="preserve"> V:16100628-16102718            </t>
  </si>
  <si>
    <t>WBGene00008199</t>
  </si>
  <si>
    <t xml:space="preserve"> IV:17339612-17342268           </t>
  </si>
  <si>
    <t>WBGene00003514</t>
  </si>
  <si>
    <t xml:space="preserve"> X:12467983-12475264            </t>
  </si>
  <si>
    <t xml:space="preserve"> myo-2 encodes a muscle-type specific myosin heavy chain isoform; myo-2 is expressed in pharyngeal muscle.                                                                                                                                                                                                                                                                                                                                                                                                                                                                                                                                                                                                                                                                                                                                                                                                                                                                                                                                                                                                                                                                                                                                                                                                                                                                                                                                                                                                                                                                                                                                                                                                                                                                                                                                                                                                                                                                                                                                                                                                                                                                  </t>
  </si>
  <si>
    <t xml:space="preserve"> myo-2 encodes a muscle-type specific myosin heavy chain isoform; myo-2 is expressed in pharyngeal muscle.                                                                                                                                                                                                                                                                                                                                                                                                                                                                                                                                                                                                                                                                                                                                                                                                                                                                                                                                                                                                                                                                                                                                                                                                                                                                                                                                                                                                                                                                                                                                                                                                                                                                                                                                                                                                                                                                                                                                                                                                                                                                                                                                                                                                                                                                                                                                                                                                                                                                                                                                                                                                                                                                                                                                                                                                                                                                                                                                                                                                                                                                                                                                                                                                                                                                                                                                            </t>
  </si>
  <si>
    <t xml:space="preserve"> MYOsin heavy chain structural genes                                                                   </t>
  </si>
  <si>
    <t>WBGene00008584</t>
  </si>
  <si>
    <t xml:space="preserve"> IV:12435795-12438243           </t>
  </si>
  <si>
    <t xml:space="preserve"> F08G5.6 encodes a CUB-like domain-containing protein; F08G5.6 is involved in the transcriptional, innate immune response towards several different bacterial pathogens; an F08G5.6::gfp promoter fusion is expressed in the intestine and in head neurons; F08G5.6 expression is positively regulated in the intestine by the ELT-2 GATA transcription factor.                                                                                                                                                                                                                                                                                                                                                                                                                                                                                                                                                                                                                                                                                                                                                                                                                                                                                                                                                                                                                                                                                                                                                                                                                                                                                                                                                                                                                                                                                                                                                                                                                                                                                                                                                                                                             </t>
  </si>
  <si>
    <t xml:space="preserve"> F08G5.6 encodes a CUB-like domain-containing protein; F08G5.6 is involved in the transcriptional, innate immune response towards several different bacterial pathogens; an F08G5.6::gfp promoter fusion is expressed in the intestine and in head neurons; F08G5.6 expression is positively regulated in the intestine by the ELT-2 GATA transcription factor.                                                                                                                                                                                                                                                                                                                                                                                                                                                                                                                                                                                                                                                                                                                                                                                                                                                                                                                                                                                                                                                                                                                                                                                                                                                                                                                                                                                                                                                                                                                                                                                                                                                                                                                                                                                                                                                                                                                                                                                                                                                                                                                                                                                                                                                                                                                                                                                                                                                                                                                                                                                                                                                                                                                                                                                                                                                                                                                                                                                                                                                                                       </t>
  </si>
  <si>
    <t>WBGene00007460</t>
  </si>
  <si>
    <t xml:space="preserve"> IV:13607406-13609850           </t>
  </si>
  <si>
    <t>WBGene00010070</t>
  </si>
  <si>
    <t xml:space="preserve"> II:13507727-13516388           </t>
  </si>
  <si>
    <t>WBGene00003943</t>
  </si>
  <si>
    <t xml:space="preserve"> X:10954059-10958155            </t>
  </si>
  <si>
    <t xml:space="preserve"> pbo-4 encodes a Na+/H+ ion exchanger (NHE) most closely related to mammalian NHE1 that promotes extracellular acidification (and intracellular alkalinization) by catalyzing the electroneutral exchange of one extracellular Na+ ion for one intracellular H+ ion; in C. elegans, PBO-4 functions cell autonomously in the intestine to regulate normal posterior body wall muscle contractions (pBoc) during the defecation cycle; expressed in the basolateral membrane of posterior intestinal cells, PBO-4 regulates the pBoc step of the defecation cycle by promoting H+ secretion from intestinal cells that, in turn, activates a PBO-5/PBO-6 proton-gated, cys-loop cation channel expressed in adjacent posterior body wall muscle cells; based on sequence similarity to mammalian NHE1, the carboxy-terminal region of PBO-4 contains a number of potential regulatory sites, including predicted PIP2- and CaM-binding sites, as well as potential CamKII and PKC phosphorylation sites.                                                                                                                                                                                                                                                                                                                                                                                                                                                                                                                                                                                                                                                                                                                                                                                                                                                                                                                                                                                                                                                                                                                                                                     </t>
  </si>
  <si>
    <t xml:space="preserve"> pbo-4 encodes a Na+/H+ ion exchanger (NHE) most closely related to mammalian NHE1 that promotes extracellular acidification (and intracellular alkalinization) by catalyzing the electroneutral exchange of one extracellular Na+ ion for one intracellular H+ ion; in C. elegans, PBO-4 functions cell autonomously in the intestine to regulate normal posterior body wall muscle contractions (pBoc) during the defecation cycle; expressed in the basolateral membrane of posterior intestinal cells, PBO-4 regulates the pBoc step of the defecation cycle by promoting H+ secretion from intestinal cells that, in turn, activates a PBO-5/PBO-6 proton-gated, cys-loop cation channel expressed in adjacent posterior body wall muscle cells; based on sequence similarity to mammalian NHE1, the carboxy-terminal region of PBO-4 contains a number of potential regulatory sites, including predicted PIP2- and CaM-binding sites, as well as potential CamKII and PKC phosphorylation sites.                                                                                                                                                                                                                                                                                                                                                                                                                                                                                                                                                                                                                                                                                                                                                                                                                                                                                                                                                                                                                                                                                                                                                                                                                                                                                                                                                                                                                                                                                                                                                                                                                                                                                                                                                                                                                                                                                                                                                                                                                                                                                                                                                                                                                                                                                                                                                                                                                                               </t>
  </si>
  <si>
    <t xml:space="preserve"> PBOc defective (defecation)                                                                           </t>
  </si>
  <si>
    <t>WBGene00002186</t>
  </si>
  <si>
    <t xml:space="preserve"> III:10098382-10101477          </t>
  </si>
  <si>
    <t xml:space="preserve"> KELch-repeat containing protein                                                                       </t>
  </si>
  <si>
    <t>WBGene00008494</t>
  </si>
  <si>
    <t xml:space="preserve"> II:13999104-13999970           </t>
  </si>
  <si>
    <t>WBGene00003769</t>
  </si>
  <si>
    <t xml:space="preserve"> V:3980039-3980607              </t>
  </si>
  <si>
    <t xml:space="preserve"> nlp-31 encodes five predicted neuropeptide-like proteins; in C. elegans, nlp-31 is part of the YGGWamide neuropeptide family that also contains nlp-24, nlp-25, and nlp-27-32; nlp-31 is expressed in the hypodermis, and its expression is also detected in precomma-stage embryos; nlp-31 expression is upregulated in response to fungal infection and, when synthesized in vitro, demonstrates antifungal activity.                                                                                                                                                                                                                                                                                                                                                                                                                                                                                                                                                                                                                                                                                                                                                                                                                                                                                                                                                                                                                                                                                                                                                                                                                                                                                                                                                                                                                                                                                                                                                                                                                                                                                                                                                    </t>
  </si>
  <si>
    <t xml:space="preserve"> nlp-31 encodes five predicted neuropeptide-like proteins; in C. elegans, nlp-31 is part of the YGGWamide neuropeptide family that also contains nlp-24, nlp-25, and nlp-27-32; nlp-31 is expressed in the hypodermis, and its expression is also detected in precomma-stage embryos; nlp-31 expression is upregulated in response to fungal infection and, when synthesized in vitro, demonstrates antifungal activity.                                                                                                                                                                                                                                                                                                                                                                                                                                                                                                                                                                                                                                                                                                                                                                                                                                                                                                                                                                                                                                                                                                                                                                                                                                                                                                                                                                                                                                                                                                                                                                                                                                                                                                                                                                                                                                                                                                                                                                                                                                                                                                                                                                                                                                                                                                                                                                                                                                                                                                                                                                                                                                                                                                                                                                                                                                                                                                                                                                                                                              </t>
  </si>
  <si>
    <t>WBGene00000703</t>
  </si>
  <si>
    <t xml:space="preserve"> IV:12108640-12110227           </t>
  </si>
  <si>
    <t>WBGene00021872</t>
  </si>
  <si>
    <t xml:space="preserve"> IV:2854342-2855453             </t>
  </si>
  <si>
    <t>WBGene00019388</t>
  </si>
  <si>
    <t xml:space="preserve"> V:1665253-1665849              </t>
  </si>
  <si>
    <t>WBGene00019273</t>
  </si>
  <si>
    <t xml:space="preserve"> II:6674214-6679310             </t>
  </si>
  <si>
    <t>WBGene00001754</t>
  </si>
  <si>
    <t xml:space="preserve"> II:4879871-4881092             </t>
  </si>
  <si>
    <t xml:space="preserve"> gst-6 encodes a predicted glutathione S-transferase.                                                                                                                                                                                                                                                                                                                                                                                                                                                                                                                                                                                                                                                                                                                                                                                                                                                                                                                                                                                                                                                                                                                                                                                                                                                                                                                                                                                                                                                                                                                                                                                                                                                                                                                                                                                                                                                                                                                                                                                                                                                                                                                       </t>
  </si>
  <si>
    <t xml:space="preserve"> gst-6 encodes a predicted glutathione S-transferase.                                                                                                                                                                                                                                                                                                                                                                                                                                                                                                                                                                                                                                                                                                                                                                                                                                                                                                                                                                                                                                                                                                                                                                                                                                                                                                                                                                                                                                                                                                                                                                                                                                                                                                                                                                                                                                                                                                                                                                                                                                                                                                                                                                                                                                                                                                                                                                                                                                                                                                                                                                                                                                                                                                                                                                                                                                                                                                                                                                                                                                                                                                                                                                                                                                                                                                                                                                                                 </t>
  </si>
  <si>
    <t>WBGene00000522</t>
  </si>
  <si>
    <t xml:space="preserve"> X:11047446-11049158            </t>
  </si>
  <si>
    <t xml:space="preserve"> clc-1 encodes a claudin homolog, closely similar to CLC-2, that is required for normal cohesion of apical junctions in epithelia; claudins are integral membrane proteins with four transmembrane sequences that are found in mammalian tight junctions (TJs), induce TJs when transgenically expressed in cells normally lacking them, and can mediate the specific conductance of of specific ions (e.g., magnesium or calcium) through TJs while blocking the flow of water; CLC-1 maintains the impermeability ('barrier function') of epithelia, since clc-1(RNAi) animals have abnormal permeability of the pharynx to dyes; clc-1 is expressed in spermatheca, pharynx, intestine, hypodermis, the excretory-secretory system, and the cell-cell junctions of the vulva; in pharyngeal cells, CLC-1 colocalizes with AJM-1 in long thin lines, parallel to the pharyngeal axis and lining the lumenal surface, that appear to correspond with apical intercellular junctions.                                                                                                                                                                                                                                                                                                                                                                                                                                                                                                                                                                                                                                                                                                                                                                                                                                                                                                                                                                                                                                                                                                                                                                                       </t>
  </si>
  <si>
    <t xml:space="preserve"> Ultrastructurally, pharyngeal CLC-1 might be located in an intercellular junction region localized more apically than the zonula adherens-like 'apical junctions', with membranes closely apposed.                                                                                                                                                                                                                                                                                                                                                                                                                                                                                                                                                                                                                                                                                                                                                                                                                                                                                                                                                                                                                                                                                                                                                                                                                                                                                                                                                                                                                                                                                                                                                                                                                                                                                                                                                                                                                                                                                                                                                                                                                                                                                                                                                                                                                                                                                                                                                                                                                                                                                                                                                                                                                                                                                                                                                                                                                                                                                                                                                                                                                                                                                                                                                                                                                                                   </t>
  </si>
  <si>
    <t xml:space="preserve"> CLaudin-like in Caenorhabditis                                                                        </t>
  </si>
  <si>
    <t>WBGene00012462</t>
  </si>
  <si>
    <t xml:space="preserve"> II:12025836-12027662           </t>
  </si>
  <si>
    <t>WBGene00020009</t>
  </si>
  <si>
    <t xml:space="preserve"> II:4070002-4072914             </t>
  </si>
  <si>
    <t>WBGene00006759</t>
  </si>
  <si>
    <t xml:space="preserve"> IV:11972676-12010976           </t>
  </si>
  <si>
    <t xml:space="preserve"> unc-22 encodes twitchin, a giant intracellular protein with multiple fibronectin- and immunoglobulin-like domains and a single protein kinase domain that is homologous to titin (OMIM:188840); UNC-22 is required in muscle for regulation of the actomyosin contraction-relaxation cycle and for maintenance of normal muscle morphology; UNC-22 associates with myosin and is localized to A-bands; in vitro, UNC-22 can phosphorylate myosin light-chain peptides and can undergo autophosphorylation.                                                                                                                                                                                                                                                                                                                                                                                                                                                                                                                                                                                                                                                                                                                                                                                                                                                                                                                                                                                                                                                                                                                                                                                                                                                                                                                                                                                                                                                                                                                                                                                                                                                                 </t>
  </si>
  <si>
    <t xml:space="preserve"> unc-22 encodes twitchin, a giant intracellular protein with multiple fibronectin- and immunoglobulin-like domains and a single protein kinase domain that is homologous to titin (OMIM:188840); UNC-22 is required in muscle for regulation of the actomyosin contraction-relaxation cycle and for maintenance of normal muscle morphology; UNC-22 associates with myosin and is localized to A-bands; in vitro, UNC-22 can phosphorylate myosin light-chain peptides and can undergo autophosphorylation.                                                                                                                                                                                                                                                                                                                                                                                                                                                                                                                                                                                                                                                                                                                                                                                                                                                                                                                                                                                                                                                                                                                                                                                                                                                                                                                                                                                                                                                                                                                                                                                                                                                                                                                                                                                                                                                                                                                                                                                                                                                                                                                                                                                                                                                                                                                                                                                                                                                                                                                                                                                                                                                                                                                                                                                                                                                                                                                                           </t>
  </si>
  <si>
    <t xml:space="preserve"> UNCoordinated                                                                                         </t>
  </si>
  <si>
    <t>WBGene00008485</t>
  </si>
  <si>
    <t xml:space="preserve"> IV:10465014-10467212           </t>
  </si>
  <si>
    <t>WBGene00009396</t>
  </si>
  <si>
    <t xml:space="preserve"> II:12901203-12903245           </t>
  </si>
  <si>
    <t>WBGene00020128</t>
  </si>
  <si>
    <t xml:space="preserve"> X:1133104-1148341              </t>
  </si>
  <si>
    <t>WBGene00016769</t>
  </si>
  <si>
    <t xml:space="preserve"> IV:8648647-8653659             </t>
  </si>
  <si>
    <t>WBGene00021448</t>
  </si>
  <si>
    <t xml:space="preserve"> V:419687-421840                </t>
  </si>
  <si>
    <t>WBGene00012886</t>
  </si>
  <si>
    <t xml:space="preserve"> IV:13796221-13797862           </t>
  </si>
  <si>
    <t>WBGene00020813</t>
  </si>
  <si>
    <t xml:space="preserve"> X:17225150-17229964            </t>
  </si>
  <si>
    <t>WBGene00019261</t>
  </si>
  <si>
    <t xml:space="preserve"> III:2842033-2845187            </t>
  </si>
  <si>
    <t xml:space="preserve">cgt-1                                    </t>
  </si>
  <si>
    <t>WBGene00011517</t>
  </si>
  <si>
    <t xml:space="preserve"> V:15886715-15888828            </t>
  </si>
  <si>
    <t xml:space="preserve"> cgt-1 encodes a transmembrane protein that is one of three C. elegans ceramide glucosyltransferases; by homology, CGT-1 is predicted to localize to the Golgi membrane and catalyze the transfer of glucose from UDP-glucose to ceramide to synthesize glucosylceramide, a glycosphingolipid precursor; although cgt-1 mutant worms show no obvious defects, animals doubly mutant for cgt-1 and cgt-3 arrest development in the early L1 larval stage, showing impaired feeding ability; in addition, cgt-3;cgt-1 and cgt-3;cgt-1;cgt-2 mutant animals show reduced glucosylceramide levels; a CGT-1::GFP reporter fusion is expressed in pharyngeal tissues, the intestine, the pharyngeal-intestinal and intestinal-rectal valves, the rectal gland cells, unidentified head cells, and the excretory system; cgt-1 expression in the intestine is sufficient to rescue the defects of cgt-3;cgt-1 mutant animals.                                                                                                                                                                                                                                                                                                                                                                                                                                                                                                                                                                                                                                                                                                                                                                                                                                                                                                                                                                                                                                                                                                                                                                                                                                                      </t>
  </si>
  <si>
    <t xml:space="preserve"> cgt-1 encodes a transmembrane protein that is one of three C. elegans ceramide glucosyltransferases; by homology, CGT-1 is predicted to localize to the Golgi membrane and catalyze the transfer of glucose from UDP-glucose to ceramide to synthesize glucosylceramide, a glycosphingolipid precursor; although cgt-1 mutant worms show no obvious defects, animals doubly mutant for cgt-1 and cgt-3 arrest development in the early L1 larval stage, showing impaired feeding ability; in addition, cgt-3;cgt-1 and cgt-3;cgt-1;cgt-2 mutant animals show reduced glucosylceramide levels; a CGT-1::GFP reporter fusion is expressed in pharyngeal tissues, the intestine, the pharyngeal-intestinal and intestinal-rectal valves, the rectal gland cells, unidentified head cells, and the excretory system; cgt-1 expression in the intestine is sufficient to rescue the defects of cgt-3;cgt-1 mutant animals.                                                                                                                                                                                                                                                                                                                                                                                                                                                                                                                                                                                                                                                                                                                                                                                                                                                                                                                                                                                                                                                                                                                                                                                                                                                                                                                                                                                                                                                                                                                                                                                                                                                                                                                                                                                                                                                                                                                                                                                                                                                                                                                                                                                                                                                                                                                                                                                                                                                                                                                                </t>
  </si>
  <si>
    <t xml:space="preserve"> Ceramide Glucosyl Transferase                                                                         </t>
  </si>
  <si>
    <t xml:space="preserve">cyp-13A2                                 </t>
  </si>
  <si>
    <t>WBGene00011676</t>
  </si>
  <si>
    <t xml:space="preserve"> II:9783740-9787321             </t>
  </si>
  <si>
    <t xml:space="preserve"> cyp-13A2 encodes one of ~80 C. elegans cytochrome P450s: membrane-associated, heme-containing NADPH-dependent monooxygenases that catalyze the oxidative metabolism of a variety of exogenous compounds and endogenous substrates.                                                                                                                                                                                                                                                                                                                                                                                                                                                                                                                                                                                                                                                                                                                                                                                                                                                                                                                                                                                                                                                                                                                                                                                                                                                                                                                                                                                                                                                                                                                                                                                                                                                                                                                                                                                                                                                                                                                                         </t>
  </si>
  <si>
    <t xml:space="preserve"> cyp-13A2 encodes one of ~80 C. elegans cytochrome P450s: membrane-associated, heme-containing NADPH-dependent monooxygenases that catalyze the oxidative metabolism of a variety of exogenous compounds and endogenous substrates.                                                                                                                                                                                                                                                                                                                                                                                                                                                                                                                                                                                                                                                                                                                                                                                                                                                                                                                                                                                                                                                                                                                                                                                                                                                                                                                                                                                                                                                                                                                                                                                                                                                                                                                                                                                                                                                                                                                                                                                                                                                                                                                                                                                                                                                                                                                                                                                                                                                                                                                                                                                                                                                                                                                                                                                                                                                                                                                                                                                                                                                                                                                                                                                                                   </t>
  </si>
  <si>
    <t>WBGene00006895</t>
  </si>
  <si>
    <t xml:space="preserve"> III:146981-150175              </t>
  </si>
  <si>
    <t xml:space="preserve"> VEGF (vascular endothelial growth factor) Receptor family                                             </t>
  </si>
  <si>
    <t>WBGene00003995</t>
  </si>
  <si>
    <t xml:space="preserve"> IV:12591664-12599138           </t>
  </si>
  <si>
    <t xml:space="preserve"> pgp-1 encodes a transmembrane protein that is a member of the P-glycoprotein subclass of the ATP-binding cassette (ABC) transporter superfamily; along with PGP-3, PGP-1 is required for defense against the pathogenic Pseudomonas aeruginosa strain PA14, and may facilitate ATP-dependent efflux of the toxic phenazine compounds produced by the bacteria; PGP-1 is expressed in the apical membrane of intestinal cells and in the intestinal valve cells.                                                                                                                                                                                                                                                                                                                                                                                                                                                                                                                                                                                                                                                                                                                                                                                                                                                                                                                                                                                                                                                                                                                                                                                                                                                                                                                                                                                                                                                                                                                                                                                                                                                                                                            </t>
  </si>
  <si>
    <t xml:space="preserve"> pgp-1 encodes a transmembrane protein that is a member of the P-glycoprotein subclass of the ATP-binding cassette (ABC) transporter superfamily; along with PGP-3, PGP-1 is required for defense against the pathogenic Pseudomonas aeruginosa strain PA14, and may facilitate ATP-dependent efflux of the toxic phenazine compounds produced by the bacteria; PGP-1 is expressed in the apical membrane of intestinal cells and in the intestinal valve cells.                                                                                                                                                                                                                                                                                                                                                                                                                                                                                                                                                                                                                                                                                                                                                                                                                                                                                                                                                                                                                                                                                                                                                                                                                                                                                                                                                                                                                                                                                                                                                                                                                                                                                                                                                                                                                                                                                                                                                                                                                                                                                                                                                                                                                                                                                                                                                                                                                                                                                                                                                                                                                                                                                                                                                                                                                                                                                                                                                                                      </t>
  </si>
  <si>
    <t xml:space="preserve"> P-GlycoProtein related                                                                                </t>
  </si>
  <si>
    <t>WBGene00010605</t>
  </si>
  <si>
    <t xml:space="preserve"> X:14214860-14219011            </t>
  </si>
  <si>
    <t>WBGene00000599</t>
  </si>
  <si>
    <t xml:space="preserve"> V:9164270-9165281              </t>
  </si>
  <si>
    <t xml:space="preserve"> col-10 encodes a collagen protein; expressed exclusively in hypodermal cells                                                                                                                                                                                                                                                                                                                                                                                                                                                                                                                                                                                                                                                                                                                                                                                                                                                                                                                                                                                                                                                                                                                                                                                                                                                                                                                                                                                                                                                                                                                                                                                                                                                                                                                                                                                                                                                                                                                                                                                                                                                                                               </t>
  </si>
  <si>
    <t xml:space="preserve"> col-10 encodes a collagen protein; expressed exclusively in hypodermal cells                                                                                                                                                                                                                                                                                                                                                                                                                                                                                                                                                                                                                                                                                                                                                                                                                                                                                                                                                                                                                                                                                                                                                                                                                                                                                                                                                                                                                                                                                                                                                                                                                                                                                                                                                                                                                                                                                                                                                                                                                                                                                                                                                                                                                                                                                                                                                                                                                                                                                                                                                                                                                                                                                                                                                                                                                                                                                                                                                                                                                                                                                                                                                                                                                                                                                                                                                                         </t>
  </si>
  <si>
    <t>WBGene00014666</t>
  </si>
  <si>
    <t xml:space="preserve"> II:11424746-11432683           </t>
  </si>
  <si>
    <t>WBGene00015362</t>
  </si>
  <si>
    <t xml:space="preserve"> V:7390507-7392068              </t>
  </si>
  <si>
    <t xml:space="preserve"> This gene encodes a protein containing an F-box, a motif predicted to mediate protein-protein interactions either with homologs of yeast Skp-1p or with other proteins; this gene's encoded protein also contains an FTH/DUF38 motif, which may also mediate protein-protein interaction.                                                                                                                                                                                                                                                                                                                                                                                                                                                                                                                                                                                                                                                                                                                                                                                                                                                                                                                                                                                                                                                                                                                                                                                                                                                                                                                                                                                                                                                                                                                                                                                                                                                                                                                                                                                                                                                                                  </t>
  </si>
  <si>
    <t xml:space="preserve"> The F-box motif consists of roughly 50 amino acids. There are at least 11 F-box genes encoded by the genome of budding yeast, 22 in Drosophila, and 38 in human beings; but a striking 326 F-box genes are predicted to exist in C. elegans, comprising 1.6% of the protein-coding genome. This disproportionate number of F-box genes is paralleled by the number of Skp-1 homologs (which are potential F-box ligands) encoded in these genomes: while there are 2, 7, and 1 Skp-1 related genes predicted in the genomes of Dictyostelium discoideum, Drosophila, and Homo sapiens, there are 17 Skp-1 homologs in C. elegans. F-box proteins were first characterized as components of SCF ubiquitin-ligase complexes (named after their main components, Skp-1, Cullin, and an F-box protein), in which they bind substrates for ubiquitination (and, thus, subsequent proteolysis); in SCF complexes, the F-box motif links its protein to other SCF components by binding Skp-1 protein. However, F-box proteins are by no means confined solely to SCF complexes: for instance, yeast Skp-1 can bind non-SCF F-box proteins to perform cellular functions completely distinct from protein degradation, such as kinetochore function (binding the F-box protein Ctf13p) or SNARE recycling (by binding the F-box protein Rcy1p), as well as yet other F-box proteins of unknown function (Yjl149 and Yml088).                                                                                                                                                                                                                                                                                                                                                                                                                                                                                                                                                                                                                                                                                                                                                                                                                                                                                                                                                                                                                                                                                                                                                                                                                                                                                                                                                                                                                                                                                                                                                                                                                                                                                                                                                                                                                                                                                                                                                                                                                                </t>
  </si>
  <si>
    <t>WBGene00018594</t>
  </si>
  <si>
    <t xml:space="preserve"> I:5324513-5330215              </t>
  </si>
  <si>
    <t xml:space="preserve"> aman-3 encodes a Co(II)-activated alpha-mannosidase II, orthologous to human MAN2C1; AMAN-3 is predicted to remove mannose residues from the N-linked oligosaccharides of glycoproteins; AMAN-3 contains three predicted N-glycosylation sites; AMAN-3 is biochemically active in vitro, with a pH optimum of 6.5; AMAN-3 requires either Co(II) or Mn(II) for activity, preferring the former ion; since aman-2(tm1078) mutants almost completely lack paucimannosidic glycans, the function of AMAN-3 in vivo is unclear.                                                                                                                                                                                                                                                                                                                                                                                                                                                                                                                                                                                                                                                                                                                                                                                                                                                                                                                                                                                                                                                                                                                                                                                                                                                                                                                                                                                                                                                                                                                                                                                                                                                </t>
  </si>
  <si>
    <t xml:space="preserve"> aman-3 encodes a Co(II)-activated alpha-mannosidase II, orthologous to human MAN2C1; AMAN-3 is predicted to remove mannose residues from the N-linked oligosaccharides of glycoproteins; AMAN-3 contains three predicted N-glycosylation sites; AMAN-3 is biochemically active in vitro, with a pH optimum of 6.5; AMAN-3 requires either Co(II) or Mn(II) for activity, preferring the former ion; since aman-2(tm1078) mutants almost completely lack paucimannosidic glycans, the function of AMAN-3 in vivo is unclear.                                                                                                                                                                                                                                                                                                                                                                                                                                                                                                                                                                                                                                                                                                                                                                                                                                                                                                                                                                                                                                                                                                                                                                                                                                                                                                                                                                                                                                                                                                                                                                                                                                                                                                                                                                                                                                                                                                                                                                                                                                                                                                                                                                                                                                                                                                                                                                                                                                                                                                                                                                                                                                                                                                                                                                                                                                                                                                                          </t>
  </si>
  <si>
    <t xml:space="preserve"> Alpha MANnosidase                                                                                     </t>
  </si>
  <si>
    <t>WBGene00021979</t>
  </si>
  <si>
    <t xml:space="preserve"> V:5085951-5087106              </t>
  </si>
  <si>
    <t>WBGene00004114</t>
  </si>
  <si>
    <t xml:space="preserve"> III:5509146-5512560            </t>
  </si>
  <si>
    <t xml:space="preserve"> The protein product of this gene is predicted to contain a glutamine/asparagine (Q/N)-rich ('prion') domain, by the algorithm of Michelitsch and Weissman (as of the WS77 release of WormBase, i.e., in wormpep77).                                                                                                                                                                                                                                                                                                                                                                                                                                                                                                                                                                                                                                                                                                                                                                                                                                                                                                                                                                                                                                                                                                                                                                                                                                                                                                                                                                                                                                                                                                                                                                                                                                                                                                                                                                                                                                                                                                                                                        </t>
  </si>
  <si>
    <t xml:space="preserve"> Proteins bearing such domains can sometimes stably exist in at least two distinct physical states, each associated with a different phenotype; propagation of one of these traits is achieved by a self-perpetuating change in the protein from one form to the other, mediated by conformational changes in the glutamine/asparagine-rich domain. Prion domains are both modular and transferable to other proteins, on which they can confer a heritable epigenetic alteration of function; existing bioinformatics data indicate that they are rare in non-eukarya, but common in eukarya. Therefore, it is possible that this gene's protein product undergoes epigenetic control of protein activity, through heritable epigenetic modulation of protein function by self-perpetuating conformational conversions of normal proteins in healthy cells. It is important to note that this is distinct from, though mechanistically analogous to, disease states associated with prion propagation and amyloidogenesis.                                                                                                                                                                                                                                                                                                                                                                                                                                                                                                                                                                                                                                                                                                                                                                                                                                                                                                                                                                                                                                                                                                                                                                                                                                                                                                                                                                                                                                                                                                                                                                                                                                                                                                                                                                                                                                                                                                                                                                                                                                                                                                                                                                                                                                                                                                                                                                                                                           </t>
  </si>
  <si>
    <t>WBGene00004130</t>
  </si>
  <si>
    <t xml:space="preserve"> V:2781952-2801026              </t>
  </si>
  <si>
    <t xml:space="preserve"> ketn-1 encodes an ortholog of kettin (in D. melanogaster, SALLIMUS), an invertebrate isoform or paralog of titin; ketn-1 is transcriptionally upregulated two-fold by hypoxia, requires both HIF-1 and VHL-1 for this induction, and contains three predicted HIF-1 binding sites in its predicted 5' regulatory region; ketn-1's induction by hypoxia correlates with upregulation of other genes required for collagen synthesis (phy-2 and bli-3), encoding lectin domains (C31G12.2, F35D11.10, and F47C12.2), or encoding a chitin-binding protein (K04H4.2); ketn-1 is expressed in the reproductive system and several muscle types (body wall, vulval, anal depressor, and probably pharyngeal); KETN-1 colocalizes with actin to I-bands in muscle cells, but more narrowly than actin, and falls into repeated blocks alternating with non-overlapping blocks of DEB-1/vinculin.                                                                                                                                                                                                                                                                                                                                                                                                                                                                                                                                                                                                                                                                                                                                                                                                                                                                                                                                                                                                                                                                                                                                                                                                                                                                                 </t>
  </si>
  <si>
    <t xml:space="preserve"> ketn-1 encodes an ortholog of kettin (in D. melanogaster, SALLIMUS), an invertebrate isoform or paralog of titin; ketn-1 is transcriptionally upregulated two-fold by hypoxia, requires both HIF-1 and VHL-1 for this induction, and contains three predicted HIF-1 binding sites in its predicted 5' regulatory region; ketn-1's induction by hypoxia correlates with upregulation of other genes required for collagen synthesis (phy-2 and bli-3), encoding lectin domains (C31G12.2, F35D11.10, and F47C12.2), or encoding a chitin-binding protein (K04H4.2); ketn-1 is expressed in the reproductive system and several muscle types (body wall, vulval, anal depressor, and probably pharyngeal); KETN-1 colocalizes with actin to I-bands in muscle cells, but more narrowly than actin, and falls into repeated blocks alternating with non-overlapping blocks of DEB-1/vinculin.                                                                                                                                                                                                                                                                                                                                                                                                                                                                                                                                                                                                                                                                                                                                                                                                                                                                                                                                                                                                                                                                                                                                                                                                                                                                                                                                                                                                                                                                                                                                                                                                                                                                                                                                                                                                                                                                                                                                                                                                                                                                                                                                                                                                                                                                                                                                                                                                                                                                                                                                                           </t>
  </si>
  <si>
    <t xml:space="preserve"> KETtiN (Drosophila actin-binding) homolog                                                             </t>
  </si>
  <si>
    <t>WBGene00009488</t>
  </si>
  <si>
    <t xml:space="preserve"> V:15978698-15981640            </t>
  </si>
  <si>
    <t>WBGene00000407</t>
  </si>
  <si>
    <t xml:space="preserve"> III:13464570-13471187          </t>
  </si>
  <si>
    <t xml:space="preserve"> cdk-5 encodes a proline-directed protein serine/threonine kinase homologous to cyclin dependent kinase 5 (CDK5); in ventral cord interneurons, CDK-5 activity regulates the subcellular localization of LIN-10 which, in turn, regulates the synaptic localization of the GLR-1 glutamate receptor; cdk-5 also regulates the polarized distribution of neuropeptide-containing dense core vesicles in cholinergic motor neurons; CDK-5 phosphorylates LIN-10 in vitro.                                                                                                                                                                                                                                                                                                                                                                                                                                                                                                                                                                                                                                                                                                                                                                                                                                                                                                                                                                                                                                                                                                                                                                                                                                                                                                                                                                                                                                                                                                                                                                                                                                                                                                     </t>
  </si>
  <si>
    <t xml:space="preserve"> cdk-5 encodes a proline-directed protein serine/threonine kinase homologous to cyclin dependent kinase 5 (CDK5); in ventral cord interneurons, CDK-5 activity regulates the subcellular localization of LIN-10 which, in turn, regulates the synaptic localization of the GLR-1 glutamate receptor; cdk-5 also regulates the polarized distribution of neuropeptide-containing dense core vesicles in cholinergic motor neurons; CDK-5 phosphorylates LIN-10 in vitro.                                                                                                                                                                                                                                                                                                                                                                                                                                                                                                                                                                                                                                                                                                                                                                                                                                                                                                                                                                                                                                                                                                                                                                                                                                                                                                                                                                                                                                                                                                                                                                                                                                                                                                                                                                                                                                                                                                                                                                                                                                                                                                                                                                                                                                                                                                                                                                                                                                                                                                                                                                                                                                                                                                                                                                                                                                                                                                                                                                               </t>
  </si>
  <si>
    <t xml:space="preserve"> Cyclin-Dependent Kinase family                                                                        </t>
  </si>
  <si>
    <t>WBGene00019742</t>
  </si>
  <si>
    <t xml:space="preserve"> V:462600-464857                </t>
  </si>
  <si>
    <t>WBGene00015865</t>
  </si>
  <si>
    <t xml:space="preserve"> X:6940431-6943566              </t>
  </si>
  <si>
    <t>WBGene00015713</t>
  </si>
  <si>
    <t xml:space="preserve"> X:3499240-3505227              </t>
  </si>
  <si>
    <t>WBGene00010851</t>
  </si>
  <si>
    <t xml:space="preserve"> V:19445858-19448866            </t>
  </si>
  <si>
    <t>WBGene00003957</t>
  </si>
  <si>
    <t xml:space="preserve"> IV:9160616-9165107             </t>
  </si>
  <si>
    <t xml:space="preserve"> pcp-2 encodes a prolyl carboxypeptidase.                                                                                                                                                                                                                                                                                                                                                                                                                                                                                                                                                                                                                                                                                                                                                                                                                                                                                                                                                                                                                                                                                                                                                                                                                                                                                                                                                                                                                                                                                                                                                                                                                                                                                                                                                                                                                                                                                                                                                                                                                                                                                                                                   </t>
  </si>
  <si>
    <t xml:space="preserve"> pcp-2 encodes a prolyl carboxypeptidase.                                                                                                                                                                                                                                                                                                                                                                                                                                                                                                                                                                                                                                                                                                                                                                                                                                                                                                                                                                                                                                                                                                                                                                                                                                                                                                                                                                                                                                                                                                                                                                                                                                                                                                                                                                                                                                                                                                                                                                                                                                                                                                                                                                                                                                                                                                                                                                                                                                                                                                                                                                                                                                                                                                                                                                                                                                                                                                                                                                                                                                                                                                                                                                                                                                                                                                                                                                                                             </t>
  </si>
  <si>
    <t>WBGene00018523</t>
  </si>
  <si>
    <t xml:space="preserve"> X:7258155-7260326              </t>
  </si>
  <si>
    <t xml:space="preserve"> lact-1 encodes a beta-lactamase domain-containing protein.                                                                                                                                                                                                                                                                                                                                                                                                                                                                                                                                                                                                                                                                                                                                                                                                                                                                                                                                                                                                                                                                                                                                                                                                                                                                                                                                                                                                                                                                                                                                                                                                                                                                                                                                                                                                                                                                                                                                                                                                                                                                                                                 </t>
  </si>
  <si>
    <t xml:space="preserve"> lact-1 encodes a beta-lactamase domain-containing protein.                                                                                                                                                                                                                                                                                                                                                                                                                                                                                                                                                                                                                                                                                                                                                                                                                                                                                                                                                                                                                                                                                                                                                                                                                                                                                                                                                                                                                                                                                                                                                                                                                                                                                                                                                                                                                                                                                                                                                                                                                                                                                                                                                                                                                                                                                                                                                                                                                                                                                                                                                                                                                                                                                                                                                                                                                                                                                                                                                                                                                                                                                                                                                                                                                                                                                                                                                                                           </t>
  </si>
  <si>
    <t xml:space="preserve"> beta-LACTamase domain containing                                                                      </t>
  </si>
  <si>
    <t>WBGene00010750</t>
  </si>
  <si>
    <t xml:space="preserve"> IV:12986718-12989401           </t>
  </si>
  <si>
    <t>WBGene00013905</t>
  </si>
  <si>
    <t xml:space="preserve"> V:12793025-12795286            </t>
  </si>
  <si>
    <t>WBGene00012253</t>
  </si>
  <si>
    <t xml:space="preserve"> V:19747790-19750753            </t>
  </si>
  <si>
    <t>WBGene00000022</t>
  </si>
  <si>
    <t xml:space="preserve"> V:323797-330725                </t>
  </si>
  <si>
    <t xml:space="preserve"> abt-4 encodes a predicted ATP-binding cassette (ABC) transporter that is a member of the ABCA subfamily of transport proteins; ABT-4 is predicted to function as a transmembrane protein that couples energy to transport of various molecules across membranes, but as loss of abt-4 activity via RNAi results in no obvious defects, the precise role of abt-4 in C. elegans development and/or behavior is not yet known; abt-4 promoter-gfp fusion proteins are widely expressed in larvae and adults, with expression seen in the pharynx, the pharyngeal-intestinal valve, the intestine, renal gland cells, hypodermis, various neurons, and unidentified cells in the head and tail.                                                                                                                                                                                                                                                                                                                                                                                                                                                                                                                                                                                                                                                                                                                                                                                                                                                                                                                                                                                                                                                                                                                                                                                                                                                                                                                                                                                                                                                                               </t>
  </si>
  <si>
    <t xml:space="preserve"> abt-4 encodes a predicted ATP-binding cassette (ABC) transporter that is a member of the ABCA subfamily of transport proteins; ABT-4 is predicted to function as a transmembrane protein that couples energy to transport of various molecules across membranes, but as loss of abt-4 activity via RNAi results in no obvious defects, the precise role of abt-4 in C. elegans development and/or behavior is not yet known; abt-4 promoter-gfp fusion proteins are widely expressed in larvae and adults, with expression seen in the pharynx, the pharyngeal-intestinal valve, the intestine, renal gland cells, hypodermis, various neurons, and unidentified cells in the head and tail.                                                                                                                                                                                                                                                                                                                                                                                                                                                                                                                                                                                                                                                                                                                                                                                                                                                                                                                                                                                                                                                                                                                                                                                                                                                                                                                                                                                                                                                                                                                                                                                                                                                                                                                                                                                                                                                                                                                                                                                                                                                                                                                                                                                                                                                                                                                                                                                                                                                                                                                                                                                                                                                                                                                                                         </t>
  </si>
  <si>
    <t xml:space="preserve"> ABC Transporter family                                                                                </t>
  </si>
  <si>
    <t>WBGene00013771</t>
  </si>
  <si>
    <t xml:space="preserve"> V:20313225-20319400            </t>
  </si>
  <si>
    <t>WBGene00010723</t>
  </si>
  <si>
    <t xml:space="preserve"> II:14108030-14109121           </t>
  </si>
  <si>
    <t xml:space="preserve"> cpg-7 encodes a small (116-residue), putatively secreted protein with 11 potential chondroitin attachment sites, 6 of them verified by mass spectrometry.                                                                                                                                                                                                                                                                                                                                                                                                                                                                                                                                                                                                                                                                                                                                                                                                                                                                                                                                                                                                                                                                                                                                                                                                                                                                                                                                                                                                                                                                                                                                                                                                                                                                                                                                                                                                                                                                                                                                                                                                                  </t>
  </si>
  <si>
    <t xml:space="preserve"> cpg-7 encodes a small (116-residue), putatively secreted protein with 11 potential chondroitin attachment sites, 6 of them verified by mass spectrometry.                                                                                                                                                                                                                                                                                                                                                                                                                                                                                                                                                                                                                                                                                                                                                                                                                                                                                                                                                                                                                                                                                                                                                                                                                                                                                                                                                                                                                                                                                                                                                                                                                                                                                                                                                                                                                                                                                                                                                                                                                                                                                                                                                                                                                                                                                                                                                                                                                                                                                                                                                                                                                                                                                                                                                                                                                                                                                                                                                                                                                                                                                                                                                                                                                                                                                            </t>
  </si>
  <si>
    <t xml:space="preserve"> Chondroitin ProteoGlycan                                                                              </t>
  </si>
  <si>
    <t>WBGene00019017</t>
  </si>
  <si>
    <t xml:space="preserve"> V:6401351-6408767              </t>
  </si>
  <si>
    <t>WBGene00001581</t>
  </si>
  <si>
    <t xml:space="preserve"> V:6392522-6399904              </t>
  </si>
  <si>
    <t xml:space="preserve"> gfi-1 encodes a protein that contains 21 ET modules; interacts with unc-68 in yeast two-hybrid assays.                                                                                                                                                                                                                                                                                                                                                                                                                                                                                                                                                                                                                                                                                                                                                                                                                                                                                                                                                                                                                                                                                                                                                                                                                                                                                                                                                                                                                                                                                                                                                                                                                                                                                                                                                                                                                                                                                                                                                                                                                                                                     </t>
  </si>
  <si>
    <t xml:space="preserve"> gfi-1 encodes a protein that contains 21 ET modules; interacts with unc-68 in yeast two-hybrid assays.                                                                                                                                                                                                                                                                                                                                                                                                                                                                                                                                                                                                                                                                                                                                                                                                                                                                                                                                                                                                                                                                                                                                                                                                                                                                                                                                                                                                                                                                                                                                                                                                                                                                                                                                                                                                                                                                                                                                                                                                                                                                                                                                                                                                                                                                                                                                                                                                                                                                                                                                                                                                                                                                                                                                                                                                                                                                                                                                                                                                                                                                                                                                                                                                                                                                                                                                               </t>
  </si>
  <si>
    <t xml:space="preserve"> GEI-4 (Four) Interacting protein                                                                      </t>
  </si>
  <si>
    <t>WBGene00022645</t>
  </si>
  <si>
    <t xml:space="preserve"> V:415713-417707                </t>
  </si>
  <si>
    <t>WBGene00016997</t>
  </si>
  <si>
    <t xml:space="preserve"> X:1452690-1454024              </t>
  </si>
  <si>
    <t xml:space="preserve"> cebp-1 encodes a bZip domain-containing protein that is a member of the CCAAT/enhancer-binding proteins (C/EBP) subfamily of bZip proteins; in C. elegans, CEBP-1 functions together with a DLK-1 signaling pathway to effect axon regeneration after laser axotomy in adult neurons; cebp-1 protein and mRNA are located in synapses and axons, and translation of axonal cebp-1 mRNA is upregulated via the DLK-1 signaling pathway in response to axonal injury.                                                                                                                                                                                                                                                                                                                                                                                                                                                                                                                                                                                                                                                                                                                                                                                                                                                                                                                                                                                                                                                                                                                                                                                                                                                                                                                                                                                                                                                                                                                                                                                                                                                                                                        </t>
  </si>
  <si>
    <t xml:space="preserve"> CEBP-1 and ZIP-4 are obvious homologs of Brugia malayi Bm1_32560.                                                                                                                                                                                                                                                                                                                                                                                                                                                                                                                                                                                                                                                                                                                                                                                                                                                                                                                                                                                                                                                                                                                                                                                                                                                                                                                                                                                                                                                                                                                                                                                                                                                                                                                                                                                                                                                                                                                                                                                                                                                                                                                                                                                                                                                                                                                                                                                                                                                                                                                                                                                                                                                                                                                                                                                                                                                                                                                                                                                                                                                                                                                                                                                                                                                                                                                                                                                    </t>
  </si>
  <si>
    <t xml:space="preserve"> C/EBP (CCAAT/enhancer-binding protein) homolog                                                        </t>
  </si>
  <si>
    <t>WBGene00021895</t>
  </si>
  <si>
    <t xml:space="preserve"> IV:2842470-2845592             </t>
  </si>
  <si>
    <t xml:space="preserve"> II:2182503-2186434             </t>
  </si>
  <si>
    <t>WBGene00010953</t>
  </si>
  <si>
    <t xml:space="preserve"> IV:15124892-15126081           </t>
  </si>
  <si>
    <t>WBGene00010749</t>
  </si>
  <si>
    <t xml:space="preserve"> IV:12989674-12991772           </t>
  </si>
  <si>
    <t>WBGene00009102</t>
  </si>
  <si>
    <t xml:space="preserve"> V:9565600-9570266              </t>
  </si>
  <si>
    <t>WBGene00008495</t>
  </si>
  <si>
    <t xml:space="preserve"> II:14001590-14002205           </t>
  </si>
  <si>
    <t>WBGene00003640</t>
  </si>
  <si>
    <t xml:space="preserve"> V:15997747-16000549            </t>
  </si>
  <si>
    <t>WBGene00007658</t>
  </si>
  <si>
    <t xml:space="preserve"> I:13113624-13116422            </t>
  </si>
  <si>
    <t>WBGene00010346</t>
  </si>
  <si>
    <t xml:space="preserve"> X:10534739-10537044            </t>
  </si>
  <si>
    <t>WBGene00002067</t>
  </si>
  <si>
    <t xml:space="preserve"> X:9675777-9680103              </t>
  </si>
  <si>
    <t xml:space="preserve"> ifp-1 encodes a nonessential intermediate filament protein; IFP-1 is predicted to function as a structural component of the cytoskeleton; IFP-1 has no obvious function in RNAi assays.                                                                                                                                                                                                                                                                                                                                                                                                                                                                                                                                                                                                                                                                                                                                                                                                                                                                                                                                                                                                                                                                                                                                                                                                                                                                                                                                                                                                                                                                                                                                                                                                                                                                                                                                                                                                                                                                                                                                                                                    </t>
  </si>
  <si>
    <t xml:space="preserve"> Based on sequence similarity, the C. elegans intermediate filament protein family is comprised of five distinct subfamilies, A, B, C, D, and E. IFP-1 is the sole member of the E subgroup. All eleven intermediate filament proteins exhibit a lamin-like length of the coil 1b domain, but only the A and B subgroups have a lamin homology segment in the tail domain.                                                                                                                                                                                                                                                                                                                                                                                                                                                                                                                                                                                                                                                                                                                                                                                                                                                                                                                                                                                                                                                                                                                                                                                                                                                                                                                                                                                                                                                                                                                                                                                                                                                                                                                                                                                                                                                                                                                                                                                                                                                                                                                                                                                                                                                                                                                                                                                                                                                                                                                                                                                                                                                                                                                                                                                                                                                                                                                                                                                                                                                                            </t>
  </si>
  <si>
    <t xml:space="preserve"> Intermediate Filament Protein, class E                                                                </t>
  </si>
  <si>
    <t>WBGene00018755</t>
  </si>
  <si>
    <t xml:space="preserve"> II:3908491-3910830             </t>
  </si>
  <si>
    <t xml:space="preserve"> Beta-Carotene 15,15'-MonoOxygenase                                                                    </t>
  </si>
  <si>
    <t>WBGene00012901</t>
  </si>
  <si>
    <t xml:space="preserve"> II:12760705-12767127           </t>
  </si>
  <si>
    <t xml:space="preserve"> CalciNeurin binding Protein                                                                           </t>
  </si>
  <si>
    <t>WBGene00022326</t>
  </si>
  <si>
    <t xml:space="preserve"> III:1322122-1323687            </t>
  </si>
  <si>
    <t>WBGene00021322</t>
  </si>
  <si>
    <t xml:space="preserve"> X:5252967-5255035              </t>
  </si>
  <si>
    <t>WBGene00010050</t>
  </si>
  <si>
    <t xml:space="preserve"> II:11569725-11570907           </t>
  </si>
  <si>
    <t>WBGene00004173</t>
  </si>
  <si>
    <t xml:space="preserve"> V:20274046-20275250            </t>
  </si>
  <si>
    <t>WBGene00019738</t>
  </si>
  <si>
    <t xml:space="preserve"> X:3031714-3033195              </t>
  </si>
  <si>
    <t>WBGene00020840</t>
  </si>
  <si>
    <t xml:space="preserve"> I:6098978-6099728              </t>
  </si>
  <si>
    <t>WBGene00017751</t>
  </si>
  <si>
    <t xml:space="preserve"> III:6500398-6507657            </t>
  </si>
  <si>
    <t>WBGene00013257</t>
  </si>
  <si>
    <t xml:space="preserve"> II:12185922-12189180           </t>
  </si>
  <si>
    <t>WBGene00003887</t>
  </si>
  <si>
    <t xml:space="preserve"> III:13576067-13580481          </t>
  </si>
  <si>
    <t xml:space="preserve"> osm-7 encodes a protein required for normal osmosensation, osmotic  resistance, and defecation rhythm, and for fully normal growth rate;  OSM-7 has no clear orthologs outside of nematodes, but is paralogous to  DOS-1, OSM-11, and K02F3.7; OSM-7 is expressed in the hypodermis, has a  predicted signal sequence with 12 conserved cysteine residues, and may  be secreted; osm-7 mutants have abnormally high levels of internal  glycerol, defective osmotic avoidance, and slowed defecation rhythms  characteristic of worms under chronic osmotic stress; osm-7 mutants are  also also somewhat scrawny and slow-growing; osm-7(RNAi) animals show  constitutive gpdh-1 transcription.                                                                                                                                                                                                                                                                                                                                                                                                                                                                                                                                                                                                                                                                                                                                                                                                                                                                                                                                                                                                                                                                                                                                                                                                                                                                                                                                                                                                                                                                           </t>
  </si>
  <si>
    <t xml:space="preserve"> Roughly 5% of osm-7 mutant worms can survive freezing without added  glycerol, presumably because of their elevated basal levels of internal  glycerol; in contrast, normal worms never survive such treatment. osm-7  mutants require normal DPY-2, DPY-7, and DPY-10 for full resistance to  osmotic stress.                                                                                                                                                                                                                                                                                                                                                                                                                                                                                                                                                                                                                                                                                                                                                                                                                                                                                                                                                                                                                                                                                                                                                                                                                                                                                                                                                                                                                                                                                                                                                                                                                                                                                                                                                                                                                                                                                                                                                                                                                                                                                                                                                                                                                                                                                                                                                                                                                                                                                                                                                                                                                                                                                                                                                                                                                                                                                                                                                                                                                                                                                                                                       </t>
  </si>
  <si>
    <t xml:space="preserve"> OSMotic avoidance abnormal                                                                            </t>
  </si>
  <si>
    <t>WBGene00009049</t>
  </si>
  <si>
    <t xml:space="preserve"> V:16095197-16097288            </t>
  </si>
  <si>
    <t>WBGene00008255</t>
  </si>
  <si>
    <t xml:space="preserve"> V:10160545-10161048            </t>
  </si>
  <si>
    <t>WBGene00002348</t>
  </si>
  <si>
    <t xml:space="preserve"> I:7258912-7267077              </t>
  </si>
  <si>
    <t xml:space="preserve"> LEThal                                                                                                </t>
  </si>
  <si>
    <t>WBGene00018874</t>
  </si>
  <si>
    <t xml:space="preserve"> II:5864161-5866936             </t>
  </si>
  <si>
    <t>WBGene00021948</t>
  </si>
  <si>
    <t xml:space="preserve"> IV:742082-753320               </t>
  </si>
  <si>
    <t>WBGene00012530</t>
  </si>
  <si>
    <t xml:space="preserve"> V:10451282-10453754            </t>
  </si>
  <si>
    <t>WBGene00020353</t>
  </si>
  <si>
    <t xml:space="preserve"> IV:4905670-4908473             </t>
  </si>
  <si>
    <t>WBGene00017892</t>
  </si>
  <si>
    <t xml:space="preserve"> X:3227478-3235398              </t>
  </si>
  <si>
    <t>WBGene00007599</t>
  </si>
  <si>
    <t xml:space="preserve"> I:7405026-7408508              </t>
  </si>
  <si>
    <t>WBGene00014138</t>
  </si>
  <si>
    <t xml:space="preserve"> IV:12866083-12869144           </t>
  </si>
  <si>
    <t>WBGene00017591</t>
  </si>
  <si>
    <t xml:space="preserve"> IV:4605776-4609670             </t>
  </si>
  <si>
    <t>WBGene00016265</t>
  </si>
  <si>
    <t xml:space="preserve"> I:6989065-6992105              </t>
  </si>
  <si>
    <t xml:space="preserve"> NMUR (NeuroMedin U Receptor) homolog                                                                  </t>
  </si>
  <si>
    <t>WBGene00010540</t>
  </si>
  <si>
    <t xml:space="preserve"> III:9932312-9939607            </t>
  </si>
  <si>
    <t>WBGene00011850</t>
  </si>
  <si>
    <t xml:space="preserve"> V:16815538-16820591            </t>
  </si>
  <si>
    <t>WBGene00013290</t>
  </si>
  <si>
    <t xml:space="preserve"> IV:14517003-14519501           </t>
  </si>
  <si>
    <t>WBGene00020567</t>
  </si>
  <si>
    <t xml:space="preserve"> X:3932836-3937861              </t>
  </si>
  <si>
    <t>WBGene00012211</t>
  </si>
  <si>
    <t xml:space="preserve"> I:12561033-12561549            </t>
  </si>
  <si>
    <t xml:space="preserve"> Sperm Specific family, class P                                                                        </t>
  </si>
  <si>
    <t>WBGene00019617</t>
  </si>
  <si>
    <t xml:space="preserve"> X:6420992-6430567              </t>
  </si>
  <si>
    <t xml:space="preserve">ncr-1                                    </t>
  </si>
  <si>
    <t>WBGene00003561</t>
  </si>
  <si>
    <t xml:space="preserve"> X:4472258-4480051              </t>
  </si>
  <si>
    <t xml:space="preserve"> ncr-1 encodes a large transmembrane glycoprotein with a patched-like domain that is orthologous to human NPC1 (OMIM:257220, mutated in Niemann-Pick type C disease); NCR-1 and NPC1 are eukaryotic members of the resistance-nodulation-division (RND) family of membrane permeases, and have a putative sterol-sensing domain; by homology, NCR-1 is predicted to function in intracellular cholesterol and glycolipid trafficking; in C. elegans, NCR-1 is required for growth and survival in the absence of cholesterol, newly hatched ncr-1 mutant larvae grow poorly on cholesterol-free medium and die at the L1 or L2 stage; NCR-1 is also involved in negative regulation of dauer formation, being required redundantly with NCR-2, a second C. elegans NPC1-like protein, for preventing constitutive dauer formation; dauer formation in ncr-1; ncr-2 double mutants is suppressed by mutations in daf-12, which encodes a steroid hormone receptor, and by overexpression of daf-9, which encodes a cytochrome P450, suggesting that NCR-1 and NCR-2 may function to transport a sterol precursor that is metabolized by DAF-9 to then serve as the DAF-12 ligand.                                                                                                                                                                                                                                                                                                                                                                                                                                                                                                                                                                                                                                                                                                                                                                                                                                                                                                                                                                                            </t>
  </si>
  <si>
    <t xml:space="preserve"> ncr-1 encodes a large transmembrane glycoprotein with a patched-like domain that is orthologous to human NPC1 (OMIM:257220, mutated in Niemann-Pick type C disease); NCR-1 and NPC1 are eukaryotic members of the resistance-nodulation-division (RND) family of membrane permeases, and have a putative sterol-sensing domain; by homology, NCR-1 is predicted to function in intracellular cholesterol and glycolipid trafficking; in C. elegans, NCR-1 is required for growth and survival in the absence of cholesterol, newly hatched ncr-1 mutant larvae grow poorly on cholesterol-free medium and die at the L1 or L2 stage; NCR-1 is also involved in negative regulation of dauer formation, being required redundantly with NCR-2, a second C. elegans NPC1-like protein, for preventing constitutive dauer formation; dauer formation in ncr-1; ncr-2 double mutants is suppressed by mutations in daf-12, which encodes a steroid hormone receptor, and by overexpression of daf-9, which encodes a cytochrome P450, suggesting that NCR-1 and NCR-2 may function to transport a sterol precursor that is metabolized by DAF-9 to then serve as the DAF-12 ligand.                                                                                                                                                                                                                                                                                                                                                                                                                                                                                                                                                                                                                                                                                                                                                                                                                                                                                                                                                                                                                                                                                                                                                                                                                                                                                                                                                                                                                                                                                                                                                                                                                                                                                                                                                                                                                                                                                                                                                                                                                                                                                                                                                                                                                                                                      </t>
  </si>
  <si>
    <t xml:space="preserve"> NPC1 (human Niemann Pick C disease) Related                                                           </t>
  </si>
  <si>
    <t>WBGene00019682</t>
  </si>
  <si>
    <t xml:space="preserve"> III:8048350-8051082            </t>
  </si>
  <si>
    <t>WBGene00011733</t>
  </si>
  <si>
    <t xml:space="preserve"> III:13625898-13626411          </t>
  </si>
  <si>
    <t>WBGene00019346</t>
  </si>
  <si>
    <t xml:space="preserve"> X:4687759-4691288              </t>
  </si>
  <si>
    <t xml:space="preserve">asm-2                                    </t>
  </si>
  <si>
    <t>WBGene00000212</t>
  </si>
  <si>
    <t xml:space="preserve"> X:11321019-11324179            </t>
  </si>
  <si>
    <t xml:space="preserve"> asm-2 encodes a protein similar to human acid sphingomyelinase (ASM) or sphingomyelin phosphodiesterase 1; the ASM-2 protein has a putative secretory signal peptide at the N-terminus, saposin-like and proline-rich domains and putative N-linked glycosylation sites; asm-2 shows phosphodiesterase activity when expressed in COS-7 cells; like mammalian ASM, asm-2 is probably both intracellular and secreted; northern blot analysis indicates that asm-2 is expressed during post-embryonic development as compared to asm-1 which is expressed at higher levels in the embryo; human ASM is implicated in Niemann-Pick disease type B (OMIM:607608).                                                                                                                                                                                                                                                                                                                                                                                                                                                                                                                                                                                                                                                                                                                                                                                                                                                                                                                                                                                                                                                                                                                                                                                                                                                                                                                                                                                                                                                                                                             </t>
  </si>
  <si>
    <t xml:space="preserve"> asm-2 encodes a protein similar to human acid sphingomyelinase (ASM) or sphingomyelin phosphodiesterase 1; the ASM-2 protein has a putative secretory signal peptide at the N-terminus, saposin-like and proline-rich domains and putative N-linked glycosylation sites; asm-2 shows phosphodiesterase activity when expressed in COS-7 cells; like mammalian ASM, asm-2 is probably both intracellular and secreted; northern blot analysis indicates that asm-2 is expressed during post-embryonic development as compared to asm-1 which is expressed at higher levels in the embryo; human ASM is implicated in Niemann-Pick disease type B (OMIM:607608).                                                                                                                                                                                                                                                                                                                                                                                                                                                                                                                                                                                                                                                                                                                                                                                                                                                                                                                                                                                                                                                                                                                                                                                                                                                                                                                                                                                                                                                                                                                                                                                                                                                                                                                                                                                                                                                                                                                                                                                                                                                                                                                                                                                                                                                                                                                                                                                                                                                                                                                                                                                                                                                                                                                                                                                       </t>
  </si>
  <si>
    <t xml:space="preserve"> Acid SphingoMyelinase                                                                                 </t>
  </si>
  <si>
    <t>WBGene00008486</t>
  </si>
  <si>
    <t xml:space="preserve"> IV:10469734-10471862           </t>
  </si>
  <si>
    <t>WBGene00001476</t>
  </si>
  <si>
    <t xml:space="preserve"> IV:10661828-10664376           </t>
  </si>
  <si>
    <t xml:space="preserve"> fmo-1 encodes a flavin-containing monoxygenase homologous to human FMO1, FMO2, and FMO3 (OMIM:602079, mutated in trimethylaminuria).                                                                                                                                                                                                                                                                                                                                                                                                                                                                                                                                                                                                                                                                                                                                                                                                                                                                                                                                                                                                                                                                                                                                                                                                                                                                                                                                                                                                                                                                                                                                                                                                                                                                                                                                                                                                                                                                                                                                                                                                                                       </t>
  </si>
  <si>
    <t xml:space="preserve"> fmo-1 encodes a flavin-containing monoxygenase homologous to human FMO1, FMO2, and FMO3 (OMIM:602079, mutated in trimethylaminuria).                                                                                                                                                                                                                                                                                                                                                                                                                                                                                                                                                                                                                                                                                                                                                                                                                                                                                                                                                                                                                                                                                                                                                                                                                                                                                                                                                                                                                                                                                                                                                                                                                                                                                                                                                                                                                                                                                                                                                                                                                                                                                                                                                                                                                                                                                                                                                                                                                                                                                                                                                                                                                                                                                                                                                                                                                                                                                                                                                                                                                                                                                                                                                                                                                                                                                                                 </t>
  </si>
  <si>
    <t xml:space="preserve"> Flavin-containing MonoOxygenase family                                                                </t>
  </si>
  <si>
    <t>WBGene00009971</t>
  </si>
  <si>
    <t xml:space="preserve"> V:13775730-13777747            </t>
  </si>
  <si>
    <t>WBGene00016424</t>
  </si>
  <si>
    <t xml:space="preserve"> IV:1555577-1557553             </t>
  </si>
  <si>
    <t>WBGene00008621</t>
  </si>
  <si>
    <t xml:space="preserve"> X:16159566-16163467            </t>
  </si>
  <si>
    <t>WBGene00019430</t>
  </si>
  <si>
    <t xml:space="preserve"> I:6468130-6469386              </t>
  </si>
  <si>
    <t>WBGene00015823</t>
  </si>
  <si>
    <t xml:space="preserve"> X:3968015-3968617              </t>
  </si>
  <si>
    <t>WBGene00012664</t>
  </si>
  <si>
    <t xml:space="preserve"> V:19200989-19203574            </t>
  </si>
  <si>
    <t>WBGene00010660</t>
  </si>
  <si>
    <t xml:space="preserve"> IV:12887107-12890476           </t>
  </si>
  <si>
    <t>WBGene00006439</t>
  </si>
  <si>
    <t xml:space="preserve"> III:13463042-13464537          </t>
  </si>
  <si>
    <t xml:space="preserve"> ant-1.1 encodes one of four C. elegans mitochondrial adenine nucleotide transporters; by homology, ANT-1.1 is predicted to facilitate ADP/ATP exchange between the cytosol and mitochondria; ant-1.1 is an essential gene, required for embryogenesis as well as for normal postembryonic body size and adult lifespan; in addition, ANT-1.1 plays a critical role in promoting somatic and germline programmed cell death (PCD); ANT-1.1 physically interacts with CED-4 and CED-9, and the latter interaction is disrupted by the presence of EGL-1; biochemical analyses also indicate that ANT-1.1 is able to dimerize, suggesting that ANT-1.1 functions as a dimer or oligomer to regulate PCD; an ANT-1.1::GFP fusion protein is widely expressed and localizes to mitochondria.                                                                                                                                                                                                                                                                                                                                                                                                                                                                                                                                                                                                                                                                                                                                                                                                                                                                                                                                                                                                                                                                                                                                                                                                                                                                                                                                                                                    </t>
  </si>
  <si>
    <t xml:space="preserve"> ant-1.1 encodes one of four C. elegans mitochondrial adenine nucleotide transporters; by homology, ANT-1.1 is predicted to facilitate ADP/ATP exchange between the cytosol and mitochondria; ant-1.1 is an essential gene, required for embryogenesis as well as for normal postembryonic body size and adult lifespan; in addition, ANT-1.1 plays a critical role in promoting somatic and germline programmed cell death (PCD); ANT-1.1 physically interacts with CED-4 and CED-9, and the latter interaction is disrupted by the presence of EGL-1; biochemical analyses also indicate that ANT-1.1 is able to dimerize, suggesting that ANT-1.1 functions as a dimer or oligomer to regulate PCD; an ANT-1.1::GFP fusion protein is widely expressed and localizes to mitochondria.                                                                                                                                                                                                                                                                                                                                                                                                                                                                                                                                                                                                                                                                                                                                                                                                                                                                                                                                                                                                                                                                                                                                                                                                                                                                                                                                                                                                                                                                                                                                                                                                                                                                                                                                                                                                                                                                                                                                                                                                                                                                                                                                                                                                                                                                                                                                                                                                                                                                                                                                                                                                                                                              </t>
  </si>
  <si>
    <t xml:space="preserve"> Adenine Nucleotide Translocator                                                                       </t>
  </si>
  <si>
    <t>WBGene00000523</t>
  </si>
  <si>
    <t xml:space="preserve"> X:7431418-7433484              </t>
  </si>
  <si>
    <t xml:space="preserve"> clc-2 encodes a claudin homolog, closely similar to CLC-1, that is required for normal cohesion of apical junctions in epithelia; claudins are integral membrane proteins with four transmembrane sequences that are found in mammalian tight junctions (TJs), induce TJs when transgenically expressed in cells normally lacking them, and can mediate the specific conductance of of specific ions (e.g., magnesium or calcium) through TJs while blocking the flow of water; CLC-2 maintains the impermeability ('barrier function') of epithelia, since clc-1(RNAi) animals have abnormal permeability of the hypodermis to dyes; clc-2 is expressed in hypodermal seam cells, with two diffuse lines of CLC-2 protein.                                                                                                                                                                                                                                                                                                                                                                                                                                                                                                                                                                                                                                                                                                                                                                                                                                                                                                                                                                                                                                                                                                                                                                                                                                                                                                                                                                                                                                                </t>
  </si>
  <si>
    <t xml:space="preserve"> clc-2 encodes a claudin homolog, closely similar to CLC-1, that is required for normal cohesion of apical junctions in epithelia; claudins are integral membrane proteins with four transmembrane sequences that are found in mammalian tight junctions (TJs), induce TJs when transgenically expressed in cells normally lacking them, and can mediate the specific conductance of of specific ions (e.g., magnesium or calcium) through TJs while blocking the flow of water; CLC-2 maintains the impermeability ('barrier function') of epithelia, since clc-1(RNAi) animals have abnormal permeability of the hypodermis to dyes; clc-2 is expressed in hypodermal seam cells, with two diffuse lines of CLC-2 protein.                                                                                                                                                                                                                                                                                                                                                                                                                                                                                                                                                                                                                                                                                                                                                                                                                                                                                                                                                                                                                                                                                                                                                                                                                                                                                                                                                                                                                                                                                                                                                                                                                                                                                                                                                                                                                                                                                                                                                                                                                                                                                                                                                                                                                                                                                                                                                                                                                                                                                                                                                                                                                                                                                                                          </t>
  </si>
  <si>
    <t>WBGene00006789</t>
  </si>
  <si>
    <t xml:space="preserve"> I:14846464-14863527            </t>
  </si>
  <si>
    <t xml:space="preserve"> unc-54 encodes a muscle myosin class II heavy chain (MHC B); UNC-54 is the major myosin heavy chain expressed in C. elegans and is required for locomotion and egg-laying; in vivo and in vitro, UNC-54 interacts with ITR-1, an IP3 receptor, and this interaction may provide a link between calcium signaling and the muscle cytoskeleton; UNC-54 is a thick filament component that is expressed in multiple muscle cell classes including body wall, intestinal, anal depressor, and sphincter muscles as well as sex-specific muscles that develop postembryonically.                                                                                                                                                                                                                                                                                                                                                                                                                                                                                                                                                                                                                                                                                                                                                                                                                                                                                                                                                                                                                                                                                                                                                                                                                                                                                                                                                                                                                                                                                                                                                                                                </t>
  </si>
  <si>
    <t xml:space="preserve"> UNC-54 expression is normal in animals lacking expression of the MyoD homolog hlh-1, suggesting that HLH-1 is not the sole regulator of muscle formation in C. elegans. ITR-1 binds MYO-1 both in yeast two-hybrid and in co-immunoprecipitation assays; ITR-1 also binds MYO-2 and NMY-2 in yeast two-hybrid assays. Paramyosin (UNC-15) accumulation is decreased in the absence of myosin B (UNC-54), and myosin accumulation is reduced in the absence of paramyosin (UNC-15).                                                                                                                                                                                                                                                                                                                                                                                                                                                                                                                                                                                                                                                                                                                                                                                                                                                                                                                                                                                                                                                                                                                                                                                                                                                                                                                                                                                                                                                                                                                                                                                                                                                                                                                                                                                                                                                                                                                                                                                                                                                                                                                                                                                                                                                                                                                                                                                                                                                                                                                                                                                                                                                                                                                                                                                                                                                                                                                                                                   </t>
  </si>
  <si>
    <t>WBGene00044468</t>
  </si>
  <si>
    <t xml:space="preserve"> IV:2482254-2484110             </t>
  </si>
  <si>
    <t>WBGene00009432</t>
  </si>
  <si>
    <t xml:space="preserve"> V:13749167-13751902            </t>
  </si>
  <si>
    <t>WBGene00010901</t>
  </si>
  <si>
    <t xml:space="preserve"> II:10647438-10648596           </t>
  </si>
  <si>
    <t>WBGene00010083</t>
  </si>
  <si>
    <t xml:space="preserve"> IV:14401099-14412851           </t>
  </si>
  <si>
    <t xml:space="preserve"> The F55B11.1 gene encodes an ortholog of the human gene XANTHINE DEHYDROGENASE (XDH), which when mutated leads to xanthinuria (OMIM:278300).                                                                                                                                                                                                                                                                                                                                                                                                                                                                                                                                                                                                                                                                                                                                                                                                                                                                                                                                                                                                                                                                                                                                                                                                                                                                                                                                                                                                                                                                                                                                                                                                                                                                                                                                                                                                                                                                                                                                                                                                                               </t>
  </si>
  <si>
    <t xml:space="preserve"> The F55B11.1 gene encodes an ortholog of the human gene XANTHINE DEHYDROGENASE (XDH), which when mutated leads to xanthinuria (OMIM:278300).                                                                                                                                                                                                                                                                                                                                                                                                                                                                                                                                                                                                                                                                                                                                                                                                                                                                                                                                                                                                                                                                                                                                                                                                                                                                                                                                                                                                                                                                                                                                                                                                                                                                                                                                                                                                                                                                                                                                                                                                                                                                                                                                                                                                                                                                                                                                                                                                                                                                                                                                                                                                                                                                                                                                                                                                                                                                                                                                                                                                                                                                                                                                                                                                                                                                                                         </t>
  </si>
  <si>
    <t>WBGene00022490</t>
  </si>
  <si>
    <t xml:space="preserve"> III:1181991-1184926            </t>
  </si>
  <si>
    <t>WBGene00019932</t>
  </si>
  <si>
    <t xml:space="preserve"> IV:4148127-4150057             </t>
  </si>
  <si>
    <t>WBGene00019958</t>
  </si>
  <si>
    <t xml:space="preserve"> X:4821796-4824650              </t>
  </si>
  <si>
    <t>WBGene00013037</t>
  </si>
  <si>
    <t xml:space="preserve"> III:12442519-12445999          </t>
  </si>
  <si>
    <t>WBGene00015780</t>
  </si>
  <si>
    <t xml:space="preserve"> X:6231068-6233007              </t>
  </si>
  <si>
    <t>WBGene00018760</t>
  </si>
  <si>
    <t xml:space="preserve"> V:2592571-2595055              </t>
  </si>
  <si>
    <t>WBGene00020576</t>
  </si>
  <si>
    <t xml:space="preserve"> II:6666866-6673694             </t>
  </si>
  <si>
    <t>WBGene00007153</t>
  </si>
  <si>
    <t xml:space="preserve"> V:13134932-13138067            </t>
  </si>
  <si>
    <t>WBGene00013481</t>
  </si>
  <si>
    <t xml:space="preserve"> V:18650308-18664084            </t>
  </si>
  <si>
    <t>WBGene00000497</t>
  </si>
  <si>
    <t xml:space="preserve"> II:203458-211920               </t>
  </si>
  <si>
    <t xml:space="preserve"> chs-2 encodes a putative chitin synthase, paralogous to CHS-1; CHS-2 is required for synthesis of chitin lining the inner pharyngeal surface (primarily in the buccal cavity and grinder), while CHS-1 is dispensable for pharyngeal chitin; CHS-2 is also required for normal pharyngeal shape and function, and for larval viability; chs-2(RNAi) animals have abnormally large, misshapen grinders, and arrest as early larvae; chs-2 is expressed by the glandular pharyngeal g1 and g2 cells, and by m3 and m4 myoepithelial cells; chs-2 is transcribed in short periods before each larval molt; the pharyngeal expression of chs-2 parallels gna-1; CHS-2 is predicted to be in the plasma membrane rather than the Golgi apparatus.                                                                                                                                                                                                                                                                                                                                                                                                                                                                                                                                                                                                                                                                                                                                                                                                                                                                                                                                                                                                                                                                                                                                                                                                                                                                                                                                                                                                                               </t>
  </si>
  <si>
    <t xml:space="preserve"> All nematodes are thought to use chitin (a homopolymer of beta,1-&gt;4 linked N-acetylglucosamine) as a structural component of their eggshells (Bird and Bird [1991], The Structure of Nematodes; 2cd. ed., San Diego, Academic Press). chs-2 orthologs have been found in Brugia malayi and Meloidogyne artiellia.                                                                                                                                                                                                                                                                                                                                                                                                                                                                                                                                                                                                                                                                                                                                                                                                                                                                                                                                                                                                                                                                                                                                                                                                                                                                                                                                                                                                                                                                                                                                                                                                                                                                                                                                                                                                                                                                                                                                                                                                                                                                                                                                                                                                                                                                                                                                                                                                                                                                                                                                                                                                                                                                                                                                                                                                                                                                                                                                                                                                                                                                                                                                    </t>
  </si>
  <si>
    <t xml:space="preserve"> CHitin Synthase                                                                                       </t>
  </si>
  <si>
    <t>WBGene00007073</t>
  </si>
  <si>
    <t xml:space="preserve"> V:10398782-10401195            </t>
  </si>
  <si>
    <t>WBGene00009493</t>
  </si>
  <si>
    <t xml:space="preserve"> IV:11030188-11031076           </t>
  </si>
  <si>
    <t xml:space="preserve"> hrg-4 encodes a transmembrane protein that is conserved amongst nematodes; hrg-4 functions to mediate heme homeostasis, likely by regulating heme transport across the plasma membrane; in vitro, HRG-4 exhibits heme binding over a broad pH range and when expressed in Xenopus oocytes, can stimulate heme-dependent currents; when expressed in HEK293 cells, HRG-4 localizes primarily to the plasma membrane; hrg-4 mRNA expression is significantly upregulated in response to heme deficiency.                                                                                                                                                                                                                                                                                                                                                                                                                                                                                                                                                                                                                                                                                                                                                                                                                                                                                                                                                                                                                                                                                                                                                                                                                                                                                                                                                                                                                                                                                                                                                                                                                                                                     </t>
  </si>
  <si>
    <t xml:space="preserve"> hrg-4 encodes a transmembrane protein that is conserved amongst nematodes; hrg-4 functions to mediate heme homeostasis, likely by regulating heme transport across the plasma membrane; in vitro, HRG-4 exhibits heme binding over a broad pH range and when expressed in Xenopus oocytes, can stimulate heme-dependent currents; when expressed in HEK293 cells, HRG-4 localizes primarily to the plasma membrane; hrg-4 mRNA expression is significantly upregulated in response to heme deficiency.                                                                                                                                                                                                                                                                                                                                                                                                                                                                                                                                                                                                                                                                                                                                                                                                                                                                                                                                                                                                                                                                                                                                                                                                                                                                                                                                                                                                                                                                                                                                                                                                                                                                                                                                                                                                                                                                                                                                                                                                                                                                                                                                                                                                                                                                                                                                                                                                                                                                                                                                                                                                                                                                                                                                                                                                                                                                                                                                               </t>
  </si>
  <si>
    <t>WBGene00003171</t>
  </si>
  <si>
    <t xml:space="preserve"> X:7763160-7776624              </t>
  </si>
  <si>
    <t xml:space="preserve"> mec-7 encodes a beta-tubulin required for touch sensitivity along the body wall, and for normal levels of locomotor activity; it is strongly expressed in six touch receptor neurons, with weak expression in FLP, PVD, and BDU cells.                                                                                                                                                                                                                                                                                                                                                                                                                                                                                                                                                                                                                                                                                                                                                                                                                                                                                                                                                                                                                                                                                                                                                                                                                                                                                                                                                                                                                                                                                                                                                                                                                                                                                                                                                                                                                                                                                                                                     </t>
  </si>
  <si>
    <t xml:space="preserve"> mec-7 encodes a beta-tubulin required for touch sensitivity along the body wall, and for normal levels of locomotor activity; it is strongly expressed in six touch receptor neurons, with weak expression in FLP, PVD, and BDU cells.                                                                                                                                                                                                                                                                                                                                                                                                                                                                                                                                                                                                                                                                                                                                                                                                                                                                                                                                                                                                                                                                                                                                                                                                                                                                                                                                                                                                                                                                                                                                                                                                                                                                                                                                                                                                                                                                                                                                                                                                                                                                                                                                                                                                                                                                                                                                                                                                                                                                                                                                                                                                                                                                                                                                                                                                                                                                                                                                                                                                                                                                                                                                                                                                               </t>
  </si>
  <si>
    <t xml:space="preserve"> MEChanosensory abnormality                                                                            </t>
  </si>
  <si>
    <t xml:space="preserve">Y71H10A.2                                </t>
  </si>
  <si>
    <t>WBGene00022200</t>
  </si>
  <si>
    <t xml:space="preserve"> X:2933352-2937732              </t>
  </si>
  <si>
    <t xml:space="preserve"> Fatty Acyl-CoA ReDuctase                                                                              </t>
  </si>
  <si>
    <t>WBGene00008735</t>
  </si>
  <si>
    <t xml:space="preserve"> X:11163883-11175074            </t>
  </si>
  <si>
    <t>WBGene00000611</t>
  </si>
  <si>
    <t xml:space="preserve"> IV:4243540-4244603             </t>
  </si>
  <si>
    <t xml:space="preserve"> col-34 encodes a cuticle collagen protein and is a critical component of male tail cuticle organization affecting ray morphology.                                                                                                                                                                                                                                                                                                                                                                                                                                                                                                                                                                                                                                                                                                                                                                                                                                                                                                                                                                                                                                                                                                                                                                                                                                                                                                                                                                                                                                                                                                                                                                                                                                                                                                                                                                                                                                                                                                                                                                                                                                          </t>
  </si>
  <si>
    <t xml:space="preserve"> col-34 encodes a cuticle collagen protein and is a critical component of male tail cuticle organization affecting ray morphology.                                                                                                                                                                                                                                                                                                                                                                                                                                                                                                                                                                                                                                                                                                                                                                                                                                                                                                                                                                                                                                                                                                                                                                                                                                                                                                                                                                                                                                                                                                                                                                                                                                                                                                                                                                                                                                                                                                                                                                                                                                                                                                                                                                                                                                                                                                                                                                                                                                                                                                                                                                                                                                                                                                                                                                                                                                                                                                                                                                                                                                                                                                                                                                                                                                                                                                                    </t>
  </si>
  <si>
    <t>WBGene00020989</t>
  </si>
  <si>
    <t xml:space="preserve"> I:2791689-2794896              </t>
  </si>
  <si>
    <t>WBGene00009877</t>
  </si>
  <si>
    <t xml:space="preserve"> IV:9309102-9312904             </t>
  </si>
  <si>
    <t>WBGene00013716</t>
  </si>
  <si>
    <t xml:space="preserve"> I:10429661-10432316            </t>
  </si>
  <si>
    <t>WBGene00019298</t>
  </si>
  <si>
    <t xml:space="preserve"> IV:292428-294676               </t>
  </si>
  <si>
    <t>WBGene00012185</t>
  </si>
  <si>
    <t xml:space="preserve"> V:20655756-20657418            </t>
  </si>
  <si>
    <t>WBGene00044469</t>
  </si>
  <si>
    <t xml:space="preserve"> IV:3266399-3267671             </t>
  </si>
  <si>
    <t>WBGene00021797</t>
  </si>
  <si>
    <t xml:space="preserve"> II:4309829-4312208             </t>
  </si>
  <si>
    <t>WBGene00004096</t>
  </si>
  <si>
    <t xml:space="preserve"> II:11142675-11152489           </t>
  </si>
  <si>
    <t xml:space="preserve"> pqm-1 encodes a C2H2-type zinc finger and leucine zipper-containing protein that is upregulated in response to oxidative stress induced by paraquat treatment; PQM-1 may function as a stress-responsive transcription factor.                                                                                                                                                                                                                                                                                                                                                                                                                                                                                                                                                                                                                                                                                                                                                                                                                                                                                                                                                                                                                                                                                                                                                                                                                                                                                                                                                                                                                                                                                                                                                                                                                                                                                                                                                                                                                                                                                                                                             </t>
  </si>
  <si>
    <t xml:space="preserve"> pqm-1 encodes a C2H2-type zinc finger and leucine zipper-containing protein that is upregulated in response to oxidative stress induced by paraquat treatment; PQM-1 may function as a stress-responsive transcription factor.                                                                                                                                                                                                                                                                                                                                                                                                                                                                                                                                                                                                                                                                                                                                                                                                                                                                                                                                                                                                                                                                                                                                                                                                                                                                                                                                                                                                                                                                                                                                                                                                                                                                                                                                                                                                                                                                                                                                                                                                                                                                                                                                                                                                                                                                                                                                                                                                                                                                                                                                                                                                                                                                                                                                                                                                                                                                                                                                                                                                                                                                                                                                                                                                                       </t>
  </si>
  <si>
    <t xml:space="preserve"> ParaQuat (Methylviologen) responsive                                                                  </t>
  </si>
  <si>
    <t>WBGene00002174</t>
  </si>
  <si>
    <t xml:space="preserve"> I:2802822-2815787              </t>
  </si>
  <si>
    <t xml:space="preserve"> itx-1 encodes one of two Caspr orthologues found in the C. elegans genome; Caspr proteins belong to the Neurexin superfamily and are involved in mediating cell-cell contacts and in the formation of specialized membrane-domains in polarized epithelial and nerve cells; RNA interference of itx-1 suggests that itx-1 is involved in the correct positioning and maintenance of apical junctions and in maintaining epithelial integrity in the gut; gfp-reporter studies indicate that ITX-1 is expressed in intestinal cell epithelia and in the socket cells of the inner and outer labial sensilla; immunofluorescence studies indicate that ITX-1 localizes to the baso-lateral membranes of intestinal epithelia.                                                                                                                                                                                                                                                                                                                                                                                                                                                                                                                                                                                                                                                                                                                                                                                                                                                                                                                                                                                                                                                                                                                                                                                                                                                                                                                                                                                                                                                </t>
  </si>
  <si>
    <t xml:space="preserve"> itx-1 encodes one of two Caspr orthologues found in the C. elegans genome; Caspr proteins belong to the Neurexin superfamily and are involved in mediating cell-cell contacts and in the formation of specialized membrane-domains in polarized epithelial and nerve cells; RNA interference of itx-1 suggests that itx-1 is involved in the correct positioning and maintenance of apical junctions and in maintaining epithelial integrity in the gut; gfp-reporter studies indicate that ITX-1 is expressed in intestinal cell epithelia and in the socket cells of the inner and outer labial sensilla; immunofluorescence studies indicate that ITX-1 localizes to the baso-lateral membranes of intestinal epithelia.                                                                                                                                                                                                                                                                                                                                                                                                                                                                                                                                                                                                                                                                                                                                                                                                                                                                                                                                                                                                                                                                                                                                                                                                                                                                                                                                                                                                                                                                                                                                                                                                                                                                                                                                                                                                                                                                                                                                                                                                                                                                                                                                                                                                                                                                                                                                                                                                                                                                                                                                                                                                                                                                                                                          </t>
  </si>
  <si>
    <t xml:space="preserve"> InTestinal NeureXin-like                                                                              </t>
  </si>
  <si>
    <t>WBGene00007405</t>
  </si>
  <si>
    <t xml:space="preserve"> III:9663194-9667430            </t>
  </si>
  <si>
    <t>WBGene00019213</t>
  </si>
  <si>
    <t xml:space="preserve"> IV:6830210-6833424             </t>
  </si>
  <si>
    <t>WBGene00017430</t>
  </si>
  <si>
    <t xml:space="preserve"> V:6356457-6362980              </t>
  </si>
  <si>
    <t>WBGene00015956</t>
  </si>
  <si>
    <t xml:space="preserve"> X:3606727-3611082              </t>
  </si>
  <si>
    <t>WBGene00004235</t>
  </si>
  <si>
    <t xml:space="preserve"> I:550710-556641                </t>
  </si>
  <si>
    <t xml:space="preserve"> ptr-21 encodes a nematode-specific member of the sterol sensing domain (SSD) proteins, distantly paralogous to Drosophila PATCHED (PTC) and human PTCH (OMIM:601309, mutated in basal cell nevus syndrome); PTR-21 is weakly required for normal molting from L4 to adult stages; PTR-21 is also required for normal growth to full size and locomotion.                                                                                                                                                                                                                                                                                                                                                                                                                                                                                                                                                                                                                                                                                                                                                                                                                                                                                                                                                                                                                                                                                                                                                                                                                                                                                                                                                                                                                                                                                                                                                                                                                                                                                                                                                                                                                   </t>
  </si>
  <si>
    <t xml:space="preserve"> ptr-21 encodes a nematode-specific member of the sterol sensing domain (SSD) proteins, distantly paralogous to Drosophila PATCHED (PTC) and human PTCH (OMIM:601309, mutated in basal cell nevus syndrome); PTR-21 is weakly required for normal molting from L4 to adult stages; PTR-21 is also required for normal growth to full size and locomotion.                                                                                                                                                                                                                                                                                                                                                                                                                                                                                                                                                                                                                                                                                                                                                                                                                                                                                                                                                                                                                                                                                                                                                                                                                                                                                                                                                                                                                                                                                                                                                                                                                                                                                                                                                                                                                                                                                                                                                                                                                                                                                                                                                                                                                                                                                                                                                                                                                                                                                                                                                                                                                                                                                                                                                                                                                                                                                                                                                                                                                                                                                             </t>
  </si>
  <si>
    <t xml:space="preserve"> PaTched Related family                                                                                </t>
  </si>
  <si>
    <t>WBGene00015122</t>
  </si>
  <si>
    <t xml:space="preserve"> X:17193216-17195034            </t>
  </si>
  <si>
    <t>WBGene00012445</t>
  </si>
  <si>
    <t xml:space="preserve"> X:14761886-14771772            </t>
  </si>
  <si>
    <t>WBGene00017703</t>
  </si>
  <si>
    <t xml:space="preserve"> II:2675788-2677538             </t>
  </si>
  <si>
    <t>WBGene00009192</t>
  </si>
  <si>
    <t xml:space="preserve"> II:10139521-10141312           </t>
  </si>
  <si>
    <t>WBGene00019515</t>
  </si>
  <si>
    <t xml:space="preserve"> IV:6076753-6079928             </t>
  </si>
  <si>
    <t>WBGene00018024</t>
  </si>
  <si>
    <t xml:space="preserve"> X:3807449-3816393              </t>
  </si>
  <si>
    <t xml:space="preserve"> The F35A5.1 gene encodes a homolog of human FMR2, which when mutated leads to fragile site mental retardation, type 2 (OMIM:309548).                                                                                                                                                                                                                                                                                                                                                                                                                                                                                                                                                                                                                                                                                                                                                                                                                                                                                                                                                                                                                                                                                                                                                                                                                                                                                                                                                                                                                                                                                                                                                                                                                                                                                                                                                                                                                                                                                                                                                                                                                                       </t>
  </si>
  <si>
    <t xml:space="preserve"> The F35A5.1 gene encodes a homolog of human FMR2, which when mutated leads to fragile site mental retardation, type 2 (OMIM:309548).                                                                                                                                                                                                                                                                                                                                                                                                                                                                                                                                                                                                                                                                                                                                                                                                                                                                                                                                                                                                                                                                                                                                                                                                                                                                                                                                                                                                                                                                                                                                                                                                                                                                                                                                                                                                                                                                                                                                                                                                                                                                                                                                                                                                                                                                                                                                                                                                                                                                                                                                                                                                                                                                                                                                                                                                                                                                                                                                                                                                                                                                                                                                                                                                                                                                                                                 </t>
  </si>
  <si>
    <t>WBGene00000216</t>
  </si>
  <si>
    <t xml:space="preserve"> X:6791127-6792670              </t>
  </si>
  <si>
    <t xml:space="preserve"> asp-3 encodes an aspartyl protease homolog that is required, in parallel with ASP-4 but downstream of CLP-1 and TRA-3, for degenerative (necrotic-like) cell death in neurons induced by mutations such as mec-4(d), deg-3(d), or gsa-1(gf).                                                                                                                                                                                                                                                                                                                                                                                                                                                                                                                                                                                                                                                                                                                                                                                                                                                                                                                                                                                                                                                                                                                                                                                                                                                                                                                                                                                                                                                                                                                                                                                                                                                                                                                                                                                                                                                                                                                               </t>
  </si>
  <si>
    <t xml:space="preserve"> asp-3 encodes an aspartyl protease homolog that is required, in parallel with ASP-4 but downstream of CLP-1 and TRA-3, for degenerative (necrotic-like) cell death in neurons induced by mutations such as mec-4(d), deg-3(d), or gsa-1(gf).                                                                                                                                                                                                                                                                                                                                                                                                                                                                                                                                                                                                                                                                                                                                                                                                                                                                                                                                                                                                                                                                                                                                                                                                                                                                                                                                                                                                                                                                                                                                                                                                                                                                                                                                                                                                                                                                                                                                                                                                                                                                                                                                                                                                                                                                                                                                                                                                                                                                                                                                                                                                                                                                                                                                                                                                                                                                                                                                                                                                                                                                                                                                                                                                         </t>
  </si>
  <si>
    <t>WBGene00019100</t>
  </si>
  <si>
    <t xml:space="preserve"> V:3641853-3644236              </t>
  </si>
  <si>
    <t>WBGene00006923</t>
  </si>
  <si>
    <t xml:space="preserve"> II:5322979-5340220             </t>
  </si>
  <si>
    <t xml:space="preserve"> vhp-1 encodes a MAP kinase phosphatase (MKP); VHP-1 activity is required for regulation of the KGB-1/JNK-like MAPK-mediated stress response pathway.                                                                                                                                                                                                                                                                                                                                                                                                                                                                                                                                                                                                                                                                                                                                                                                                                                                                                                                                                                                                                                                                                                                                                                                                                                                                                                                                                                                                                                                                                                                                                                                                                                                                                                                                                                                                                                                                                                                                                                                                                       </t>
  </si>
  <si>
    <t xml:space="preserve"> vhp-1 encodes a MAP kinase phosphatase (MKP); VHP-1 activity is required for regulation of the KGB-1/JNK-like MAPK-mediated stress response pathway.                                                                                                                                                                                                                                                                                                                                                                                                                                                                                                                                                                                                                                                                                                                                                                                                                                                                                                                                                                                                                                                                                                                                                                                                                                                                                                                                                                                                                                                                                                                                                                                                                                                                                                                                                                                                                                                                                                                                                                                                                                                                                                                                                                                                                                                                                                                                                                                                                                                                                                                                                                                                                                                                                                                                                                                                                                                                                                                                                                                                                                                                                                                                                                                                                                                                                                 </t>
  </si>
  <si>
    <t xml:space="preserve"> VH1 dual-specificity phosphatase family                                                               </t>
  </si>
  <si>
    <t xml:space="preserve"> IV:8159338-8163776             </t>
  </si>
  <si>
    <t>WBGene00021879</t>
  </si>
  <si>
    <t xml:space="preserve"> IV:2839388-2841431             </t>
  </si>
  <si>
    <t>WBGene00017782</t>
  </si>
  <si>
    <t xml:space="preserve"> V:7465877-7471174              </t>
  </si>
  <si>
    <t>WBGene00010597</t>
  </si>
  <si>
    <t xml:space="preserve"> V:9489942-9491458              </t>
  </si>
  <si>
    <t>WBGene00016860</t>
  </si>
  <si>
    <t xml:space="preserve"> V:3091813-3094500              </t>
  </si>
  <si>
    <t>WBGene00012251</t>
  </si>
  <si>
    <t xml:space="preserve"> V:19744376-19746602            </t>
  </si>
  <si>
    <t xml:space="preserve"> clec-49 encodes a protein containing two calcium-dependent (C-type) lectin domains; by sequence analysis, CLEC-49 is predicted to be a secreted protein that binds carbohydrates; the Toxocara canis (canine roundworm) TES-32 protein, for which CLEC-49 is one of the most closely related C. elegans proteins, has been shown to reside in the parasite epicuticle and, in vitro, binds both galactose- and mannose-type monosaccharides.                                                                                                                                                                                                                                                                                                                                                                                                                                                                                                                                                                                                                                                                                                                                                                                                                                                                                                                                                                                                                                                                                                                                                                                                                                                                                                                                                                                                                                                                                                                                                                                                                                                                                                                               </t>
  </si>
  <si>
    <t xml:space="preserve"> clec-49 encodes a protein containing two calcium-dependent (C-type) lectin domains; by sequence analysis, CLEC-49 is predicted to be a secreted protein that binds carbohydrates; the Toxocara canis (canine roundworm) TES-32 protein, for which CLEC-49 is one of the most closely related C. elegans proteins, has been shown to reside in the parasite epicuticle and, in vitro, binds both galactose- and mannose-type monosaccharides.                                                                                                                                                                                                                                                                                                                                                                                                                                                                                                                                                                                                                                                                                                                                                                                                                                                                                                                                                                                                                                                                                                                                                                                                                                                                                                                                                                                                                                                                                                                                                                                                                                                                                                                                                                                                                                                                                                                                                                                                                                                                                                                                                                                                                                                                                                                                                                                                                                                                                                                                                                                                                                                                                                                                                                                                                                                                                                                                                                                                         </t>
  </si>
  <si>
    <t>WBGene00000020</t>
  </si>
  <si>
    <t xml:space="preserve"> I:2255923-2272867              </t>
  </si>
  <si>
    <t xml:space="preserve"> abt-2 encodes a predicted ATP-binding cassette (ABC) transporter that is a member of the ABCA subfamily of transport proteins; ABT-2 is predicted to function as a transmembrane protein that couples energy to transport of various molecules across membranes.                                                                                                                                                                                                                                                                                                                                                                                                                                                                                                                                                                                                                                                                                                                                                                                                                                                                                                                                                                                                                                                                                                                                                                                                                                                                                                                                                                                                                                                                                                                                                                                                                                                                                                                                                                                                                                                                                                           </t>
  </si>
  <si>
    <t xml:space="preserve"> abt-2 encodes a predicted ATP-binding cassette (ABC) transporter that is a member of the ABCA subfamily of transport proteins; ABT-2 is predicted to function as a transmembrane protein that couples energy to transport of various molecules across membranes.                                                                                                                                                                                                                                                                                                                                                                                                                                                                                                                                                                                                                                                                                                                                                                                                                                                                                                                                                                                                                                                                                                                                                                                                                                                                                                                                                                                                                                                                                                                                                                                                                                                                                                                                                                                                                                                                                                                                                                                                                                                                                                                                                                                                                                                                                                                                                                                                                                                                                                                                                                                                                                                                                                                                                                                                                                                                                                                                                                                                                                                                                                                                                                                     </t>
  </si>
  <si>
    <t>WBGene00004058</t>
  </si>
  <si>
    <t xml:space="preserve"> II:6880649-6883691             </t>
  </si>
  <si>
    <t xml:space="preserve"> pmp-1 encodes an ATP-binding cassette (ABC) transporter most closely related to the peroxisomal membrane proteins; pmp-1 activity is required for efficient RNA interference (RNAi) of a germline-expressed target, pop-1.                                                                                                                                                                                                                                                                                                                                                                                                                                                                                                                                                                                                                                                                                                                                                                                                                                                                                                                                                                                                                                                                                                                                                                                                                                                                                                                                                                                                                                                                                                                                                                                                                                                                                                                                                                                                                                                                                                                                                 </t>
  </si>
  <si>
    <t xml:space="preserve"> pmp-1 encodes an ATP-binding cassette (ABC) transporter most closely related to the peroxisomal membrane proteins; pmp-1 activity is required for efficient RNA interference (RNAi) of a germline-expressed target, pop-1.                                                                                                                                                                                                                                                                                                                                                                                                                                                                                                                                                                                                                                                                                                                                                                                                                                                                                                                                                                                                                                                                                                                                                                                                                                                                                                                                                                                                                                                                                                                                                                                                                                                                                                                                                                                                                                                                                                                                                                                                                                                                                                                                                                                                                                                                                                                                                                                                                                                                                                                                                                                                                                                                                                                                                                                                                                                                                                                                                                                                                                                                                                                                                                                                                           </t>
  </si>
  <si>
    <t xml:space="preserve"> Peroxisomal Membrane Protein related                                                                  </t>
  </si>
  <si>
    <t>WBGene00022410</t>
  </si>
  <si>
    <t xml:space="preserve"> V:7728793-7730269              </t>
  </si>
  <si>
    <t>WBGene00010755</t>
  </si>
  <si>
    <t xml:space="preserve"> III:10295027-10298571          </t>
  </si>
  <si>
    <t xml:space="preserve"> Vesicular GLUtamate transporter                                                                       </t>
  </si>
  <si>
    <t>WBGene00001208</t>
  </si>
  <si>
    <t xml:space="preserve"> II:5933457-5940771             </t>
  </si>
  <si>
    <t xml:space="preserve"> egl-44 encodes a transcription enhancer factor of the TEA domain (TEAD) class; egl-44 activity is required to repress the touch cell fate in some cells and to promote aspects of HSN differentiation; EGL-44 physically interacts with F13E6.4, a C. elegans Yes-associated protein (YAP) homolog, and when co-expressed, the two proteins are able to activate a TEAD reporter; an EGL-44::GFP fusion protein is expressed in nuclei of various cells including the hypodermis, pharynx, intestine, and neurons including the FLP and HSN neurons; in the FLP neurons, EGL-44 positively regulates expression of EGL-46, a zinc-finger transcription factor also required for regulating neuronal differentiation.                                                                                                                                                                                                                                                                                                                                                                                                                                                                                                                                                                                                                                                                                                                                                                                                                                                                                                                                                                                                                                                                                                                                                                                                                                                                                                                                                                                                                                                       </t>
  </si>
  <si>
    <t xml:space="preserve"> egl-44 encodes a transcription enhancer factor of the TEA domain (TEAD) class; egl-44 activity is required to repress the touch cell fate in some cells and to promote aspects of HSN differentiation; EGL-44 physically interacts with F13E6.4, a C. elegans Yes-associated protein (YAP) homolog, and when co-expressed, the two proteins are able to activate a TEAD reporter; an EGL-44::GFP fusion protein is expressed in nuclei of various cells including the hypodermis, pharynx, intestine, and neurons including the FLP and HSN neurons; in the FLP neurons, EGL-44 positively regulates expression of EGL-46, a zinc-finger transcription factor also required for regulating neuronal differentiation.                                                                                                                                                                                                                                                                                                                                                                                                                                                                                                                                                                                                                                                                                                                                                                                                                                                                                                                                                                                                                                                                                                                                                                                                                                                                                                                                                                                                                                                                                                                                                                                                                                                                                                                                                                                                                                                                                                                                                                                                                                                                                                                                                                                                                                                                                                                                                                                                                                                                                                                                                                                                                                                                                                                                 </t>
  </si>
  <si>
    <t xml:space="preserve"> EGg Laying defective                                                                                  </t>
  </si>
  <si>
    <t>WBGene00000732</t>
  </si>
  <si>
    <t xml:space="preserve"> V:13198211-13199297            </t>
  </si>
  <si>
    <t>WBGene00013969</t>
  </si>
  <si>
    <t xml:space="preserve"> I:14993807-15001572            </t>
  </si>
  <si>
    <t>WBGene00011803</t>
  </si>
  <si>
    <t xml:space="preserve"> III:10040084-10049675          </t>
  </si>
  <si>
    <t>WBGene00020662</t>
  </si>
  <si>
    <t xml:space="preserve"> V:1176725-1178836              </t>
  </si>
  <si>
    <t>WBGene00003482</t>
  </si>
  <si>
    <t xml:space="preserve"> III:10160590-10183423          </t>
  </si>
  <si>
    <t xml:space="preserve"> MUscle Attachment abnormal                                                                            </t>
  </si>
  <si>
    <t>WBGene00020786</t>
  </si>
  <si>
    <t xml:space="preserve"> X:6169264-6173708              </t>
  </si>
  <si>
    <t>WBGene00003758</t>
  </si>
  <si>
    <t xml:space="preserve"> IV:7642037-7643080             </t>
  </si>
  <si>
    <t xml:space="preserve"> nlp-20 encodes a predicted neuropeptide of the FAFA family; expressed in pharyngeal neurons.                                                                                                                                                                                                                                                                                                                                                                                                                                                                                                                                                                                                                                                                                                                                                                                                                                                                                                                                                                                                                                                                                                                                                                                                                                                                                                                                                                                                                                                                                                                                                                                                                                                                                                                                                                                                                                                                                                                                                                                                                                                                               </t>
  </si>
  <si>
    <t xml:space="preserve"> nlp-20 encodes a predicted neuropeptide of the FAFA family; expressed in pharyngeal neurons.                                                                                                                                                                                                                                                                                                                                                                                                                                                                                                                                                                                                                                                                                                                                                                                                                                                                                                                                                                                                                                                                                                                                                                                                                                                                                                                                                                                                                                                                                                                                                                                                                                                                                                                                                                                                                                                                                                                                                                                                                                                                                                                                                                                                                                                                                                                                                                                                                                                                                                                                                                                                                                                                                                                                                                                                                                                                                                                                                                                                                                                                                                                                                                                                                                                                                                                                                         </t>
  </si>
  <si>
    <t>WBGene00020408</t>
  </si>
  <si>
    <t xml:space="preserve"> II:3119325-3123169             </t>
  </si>
  <si>
    <t>WBGene00006915</t>
  </si>
  <si>
    <t xml:space="preserve"> II:11435128-11438371           </t>
  </si>
  <si>
    <t xml:space="preserve"> vha-6 encodes an ortholog of subunit a of the membrane-bound (V0) domain of vacuolar proton-translocating ATPase (V-ATPase); VHA-6 is orthologous to human ATP6N1A (OMIM:192130), ATP6V0A2, ATP6V0A4 (OMIM:605239, mutated in distal renal tubular acidosis), and TCIRG1 (OMIM:604592, mutated in osteopetrosis); VHA-6 is expressed in germline (P2 through Z3 cells until the comma stage), on the apical surface of postembryonic intestinal cells, and at the junction between pharynx and intestine; VHA-6 is required for growth and survival past the L1 larval stage; vha-6(RNAi) animals arrest as L1 larvae and remain alive (but do not grow) for one week; in S. cerevisiae, different V0 a-subunits (Stv1p and Vph1p) direct the assembly of V-ATPases to different membranes and organelles, suggesting that the profusion of such subunits in C. elegans (co-orthologous VHA-5, VHA-6, VHA-7, and six UNC-32 isoforms) may have a similar function; VHA-6 is predicted to capture protons from V-ATPase transmembrane rotor components and export the protons across the membrane.                                                                                                                                                                                                                                                                                                                                                                                                                                                                                                                                                                                                                                                                                                                                                                                                                                                                                                                                                                                                                                                                          </t>
  </si>
  <si>
    <t xml:space="preserve"> vha-6 encodes an ortholog of subunit a of the membrane-bound (V0) domain of vacuolar proton-translocating ATPase (V-ATPase); VHA-6 is orthologous to human ATP6N1A (OMIM:192130), ATP6V0A2, ATP6V0A4 (OMIM:605239, mutated in distal renal tubular acidosis), and TCIRG1 (OMIM:604592, mutated in osteopetrosis); VHA-6 is expressed in germline (P2 through Z3 cells until the comma stage), on the apical surface of postembryonic intestinal cells, and at the junction between pharynx and intestine; VHA-6 is required for growth and survival past the L1 larval stage; vha-6(RNAi) animals arrest as L1 larvae and remain alive (but do not grow) for one week; in S. cerevisiae, different V0 a-subunits (Stv1p and Vph1p) direct the assembly of V-ATPases to different membranes and organelles, suggesting that the profusion of such subunits in C. elegans (co-orthologous VHA-5, VHA-6, VHA-7, and six UNC-32 isoforms) may have a similar function; VHA-6 is predicted to capture protons from V-ATPase transmembrane rotor components and export the protons across the membrane.                                                                                                                                                                                                                                                                                                                                                                                                                                                                                                                                                                                                                                                                                                                                                                                                                                                                                                                                                                                                                                                                                                                                                                                                                                                                                                                                                                                                                                                                                                                                                                                                                                                                                                                                                                                                                                                                                                                                                                                                                                                                                                                                                                                                                                                                                                                                                    </t>
  </si>
  <si>
    <t xml:space="preserve"> Vacuolar H ATPase                                                                                     </t>
  </si>
  <si>
    <t>WBGene00007807</t>
  </si>
  <si>
    <t xml:space="preserve"> V:15354809-15357549            </t>
  </si>
  <si>
    <t xml:space="preserve"> C29F3.7 encodes a CUB-like domain-containing protein; C29F3.7 is involved in the transcriptional, innate immune response towards several different bacterial pathogens.                                                                                                                                                                                                                                                                                                                                                                                                                                                                                                                                                                                                                                                                                                                                                                                                                                                                                                                                                                                                                                                                                                                                                                                                                                                                                                                                                                                                                                                                                                                                                                                                                                                                                                                                                                                                                                                                                                                                                                                                    </t>
  </si>
  <si>
    <t xml:space="preserve"> C29F3.7 encodes a CUB-like domain-containing protein; C29F3.7 is involved in the transcriptional, innate immune response towards several different bacterial pathogens.                                                                                                                                                                                                                                                                                                                                                                                                                                                                                                                                                                                                                                                                                                                                                                                                                                                                                                                                                                                                                                                                                                                                                                                                                                                                                                                                                                                                                                                                                                                                                                                                                                                                                                                                                                                                                                                                                                                                                                                                                                                                                                                                                                                                                                                                                                                                                                                                                                                                                                                                                                                                                                                                                                                                                                                                                                                                                                                                                                                                                                                                                                                                                                                                                                                                              </t>
  </si>
  <si>
    <t xml:space="preserve">lbp-7                                    </t>
  </si>
  <si>
    <t>WBGene00002259</t>
  </si>
  <si>
    <t xml:space="preserve"> V:13879535-13880094            </t>
  </si>
  <si>
    <t xml:space="preserve"> lbp-7 encodes a predicted intracellular fatty acid binding protein (iFABP) that is most similar to the vertebrate muscle and heart FABPs; by homology, LBP-7 is predicted to function as an intracellular transporter for small hydrophobic molecules such as lipids and steroid hormones; as loss of lbp-7 activity via large-scale RNAi screens does not result in any obvious abnormalities, the precise role of LBP-7 in C. elegans development and/or behavior is not yet known.                                                                                                                                                                                                                                                                                                                                                                                                                                                                                                                                                                                                                                                                                                                                                                                                                                                                                                                                                                                                                                                                                                                                                                                                                                                                                                                                                                                                                                                                                                                                                                                                                                                                                      </t>
  </si>
  <si>
    <t xml:space="preserve"> lbp-7 encodes a predicted intracellular fatty acid binding protein (iFABP) that is most similar to the vertebrate muscle and heart FABPs; by homology, LBP-7 is predicted to function as an intracellular transporter for small hydrophobic molecules such as lipids and steroid hormones; as loss of lbp-7 activity via large-scale RNAi screens does not result in any obvious abnormalities, the precise role of LBP-7 in C. elegans development and/or behavior is not yet known.                                                                                                                                                                                                                                                                                                                                                                                                                                                                                                                                                                                                                                                                                                                                                                                                                                                                                                                                                                                                                                                                                                                                                                                                                                                                                                                                                                                                                                                                                                                                                                                                                                                                                                                                                                                                                                                                                                                                                                                                                                                                                                                                                                                                                                                                                                                                                                                                                                                                                                                                                                                                                                                                                                                                                                                                                                                                                                                                                                </t>
  </si>
  <si>
    <t xml:space="preserve"> Lipid Binding Protein                                                                                 </t>
  </si>
  <si>
    <t>WBGene00011102</t>
  </si>
  <si>
    <t xml:space="preserve"> X:10339157-10341072            </t>
  </si>
  <si>
    <t>WBGene00014213</t>
  </si>
  <si>
    <t xml:space="preserve"> X:16123865-16128784            </t>
  </si>
  <si>
    <t>WBGene00016498</t>
  </si>
  <si>
    <t xml:space="preserve"> V:7827270-7842348              </t>
  </si>
  <si>
    <t>WBGene00004987</t>
  </si>
  <si>
    <t xml:space="preserve"> X:7315942-7316721              </t>
  </si>
  <si>
    <t xml:space="preserve"> spp-2 encodes an antimicrobial peptide that belongs to the SPP-protein family, called caenopores, with structural similarity to saposin-like proteins (SAPLIPs), the amoebapores and the mammalian NK-lysin and granulysin; caenopores are part of the worm's innate immune system and interact with and eliminate bacteria via membrane pore-forming activity; C. elegans has at least 33 putative SPP proteins; phylogenetic analysis indicates that spp-2 is most similar to spp-4, spp-5 and spp-6.                                                                                                                                                                                                                                                                                                                                                                                                                                                                                                                                                                                                                                                                                                                                                                                                                                                                                                                                                                                                                                                                                                                                                                                                                                                                                                                                                                                                                                                                                                                                                                                                                                                                    </t>
  </si>
  <si>
    <t xml:space="preserve"> spp-2 encodes an antimicrobial peptide that belongs to the SPP-protein family, called caenopores, with structural similarity to saposin-like proteins (SAPLIPs), the amoebapores and the mammalian NK-lysin and granulysin; caenopores are part of the worm's innate immune system and interact with and eliminate bacteria via membrane pore-forming activity; C. elegans has at least 33 putative SPP proteins; phylogenetic analysis indicates that spp-2 is most similar to spp-4, spp-5 and spp-6.                                                                                                                                                                                                                                                                                                                                                                                                                                                                                                                                                                                                                                                                                                                                                                                                                                                                                                                                                                                                                                                                                                                                                                                                                                                                                                                                                                                                                                                                                                                                                                                                                                                                                                                                                                                                                                                                                                                                                                                                                                                                                                                                                                                                                                                                                                                                                                                                                                                                                                                                                                                                                                                                                                                                                                                                                                                                                                                                              </t>
  </si>
  <si>
    <t xml:space="preserve"> SaPosin-like Protein family                                                                           </t>
  </si>
  <si>
    <t>WBGene00021020</t>
  </si>
  <si>
    <t xml:space="preserve"> III:2418332-2423898            </t>
  </si>
  <si>
    <t>WBGene00002056</t>
  </si>
  <si>
    <t xml:space="preserve"> X:642160-650092                </t>
  </si>
  <si>
    <t xml:space="preserve"> ifc-2 encodes three isoforms of an intermediate filament protein dispensable for viability but required for normal movement, growth rate, body size, body shape, and cuticle strength; IFC-2 is present in the cytoplasm of intestinal cells, and at the desmosomes of intestinal and pharyngeal cells.                                                                                                                                                                                                                                                                                                                                                                                                                                                                                                                                                                                                                                                                                                                                                                                                                                                                                                                                                                                                                                                                                                                                                                                                                                                                                                                                                                                                                                                                                                                                                                                                                                                                                                                                                                                                                                                                    </t>
  </si>
  <si>
    <t xml:space="preserve"> ifc-2 encodes three isoforms of an intermediate filament protein dispensable for viability but required for normal movement, growth rate, body size, body shape, and cuticle strength; IFC-2 is present in the cytoplasm of intestinal cells, and at the desmosomes of intestinal and pharyngeal cells.                                                                                                                                                                                                                                                                                                                                                                                                                                                                                                                                                                                                                                                                                                                                                                                                                                                                                                                                                                                                                                                                                                                                                                                                                                                                                                                                                                                                                                                                                                                                                                                                                                                                                                                                                                                                                                                                                                                                                                                                                                                                                                                                                                                                                                                                                                                                                                                                                                                                                                                                                                                                                                                                                                                                                                                                                                                                                                                                                                                                                                                                                                                                              </t>
  </si>
  <si>
    <t xml:space="preserve"> Intermediate Filament, C                                                                              </t>
  </si>
  <si>
    <t>WBGene00001328</t>
  </si>
  <si>
    <t xml:space="preserve"> IV:10666798-10679261           </t>
  </si>
  <si>
    <t xml:space="preserve"> epi-1 encodes one of two C. elegans laminin alpha chains; epi-1 affects oogenesis due to its affect on gonad development, and also affects cell migrations, axon extension and GABAergic defasciculation, morphology of the VD and DD motor neurons, body morphology, locomotion, gonad sheath epithelialization, body muscle structure, and germ cell proliferation.                                                                                                                                                                                                                                                                                                                                                                                                                                                                                                                                                                                                                                                                                                                                                                                                                                                                                                                                                                                                                                                                                                                                                                                                                                                                                                                                                                                                                                                                                                                                                                                                                                                                                                                                                                                                      </t>
  </si>
  <si>
    <t xml:space="preserve"> epi-1 encodes one of two C. elegans laminin alpha chains; epi-1 affects oogenesis due to its affect on gonad development, and also affects cell migrations, axon extension and GABAergic defasciculation, morphology of the VD and DD motor neurons, body morphology, locomotion, gonad sheath epithelialization, body muscle structure, and germ cell proliferation.                                                                                                                                                                                                                                                                                                                                                                                                                                                                                                                                                                                                                                                                                                                                                                                                                                                                                                                                                                                                                                                                                                                                                                                                                                                                                                                                                                                                                                                                                                                                                                                                                                                                                                                                                                                                                                                                                                                                                                                                                                                                                                                                                                                                                                                                                                                                                                                                                                                                                                                                                                                                                                                                                                                                                                                                                                                                                                                                                                                                                                                                                </t>
  </si>
  <si>
    <t xml:space="preserve"> abnormal EPIthelia                                                                                    </t>
  </si>
  <si>
    <t>WBGene00020869</t>
  </si>
  <si>
    <t xml:space="preserve"> V:3280376-3282641              </t>
  </si>
  <si>
    <t>WBGene00004993</t>
  </si>
  <si>
    <t xml:space="preserve"> IV:8481645-8483692             </t>
  </si>
  <si>
    <t>WBGene00011978</t>
  </si>
  <si>
    <t xml:space="preserve"> II:9063607-9070761             </t>
  </si>
  <si>
    <t>WBGene00015577</t>
  </si>
  <si>
    <t xml:space="preserve"> V:3503127-3506350              </t>
  </si>
  <si>
    <t>WBGene00019957</t>
  </si>
  <si>
    <t xml:space="preserve"> X:4824972-4834851              </t>
  </si>
  <si>
    <t>WBGene00000715</t>
  </si>
  <si>
    <t xml:space="preserve"> V:6831145-6832237              </t>
  </si>
  <si>
    <t>WBGene00018350</t>
  </si>
  <si>
    <t xml:space="preserve"> IV:7320721-7326647             </t>
  </si>
  <si>
    <t xml:space="preserve"> Intermediate Filament Organize                                                                        </t>
  </si>
  <si>
    <t>WBGene00000214</t>
  </si>
  <si>
    <t xml:space="preserve"> V:19049422-19050790            </t>
  </si>
  <si>
    <t xml:space="preserve"> asp-1 encodes a homolog of cathepsin D aspartic protease; it is transcribed exclusively in intestinal cells of the late embryo and early larvae and is not observed in older larvae or adults; ASP-1 is dispensable for neuronal degeneration.                                                                                                                                                                                                                                                                                                                                                                                                                                                                                                                                                                                                                                                                                                                                                                                                                                                                                                                                                                                                                                                                                                                                                                                                                                                                                                                                                                                                                                                                                                                                                                                                                                                                                                                                                                                                                                                                                                                             </t>
  </si>
  <si>
    <t xml:space="preserve"> asp-1 encodes a homolog of cathepsin D aspartic protease; it is transcribed exclusively in intestinal cells of the late embryo and early larvae and is not observed in older larvae or adults; ASP-1 is dispensable for neuronal degeneration.                                                                                                                                                                                                                                                                                                                                                                                                                                                                                                                                                                                                                                                                                                                                                                                                                                                                                                                                                                                                                                                                                                                                                                                                                                                                                                                                                                                                                                                                                                                                                                                                                                                                                                                                                                                                                                                                                                                                                                                                                                                                                                                                                                                                                                                                                                                                                                                                                                                                                                                                                                                                                                                                                                                                                                                                                                                                                                                                                                                                                                                                                                                                                                                                       </t>
  </si>
  <si>
    <t>WBGene00011522</t>
  </si>
  <si>
    <t xml:space="preserve"> II:11203740-11220548           </t>
  </si>
  <si>
    <t>WBGene00020788</t>
  </si>
  <si>
    <t xml:space="preserve"> X:9034491-9038468              </t>
  </si>
  <si>
    <t xml:space="preserve"> nep-22 encodes two isoforms of a neprilysin; neprilysins are thermolysin-like zinc metallopeptidases, found on the outer surface of animal cells, that negatively regulate small signalling peptides (e.g., enkephalin, tachykinin, insulin, and natriuretic peptides) by cleaving them; NEP-22 is orthologous to Ac-mep-1, a gut luminal neprilysin which is specifically expressed in the adult life stage of Ancylostoma caninum hookworms, and whose protein product is localized to the microvilli of the gastrointestinal tract, suggesting a role in digestion.                                                                                                                                                                                                                                                                                                                                                                                                                                                                                                                                                                                                                                                                                                                                                                                                                                                                                                                                                                                                                                                                                                                                                                                                                                                                                                                                                                                                                                                                                                                                                                                                     </t>
  </si>
  <si>
    <t xml:space="preserve"> nep-22 encodes two isoforms of a neprilysin; neprilysins are thermolysin-like zinc metallopeptidases, found on the outer surface of animal cells, that negatively regulate small signalling peptides (e.g., enkephalin, tachykinin, insulin, and natriuretic peptides) by cleaving them; NEP-22 is orthologous to Ac-mep-1, a gut luminal neprilysin which is specifically expressed in the adult life stage of Ancylostoma caninum hookworms, and whose protein product is localized to the microvilli of the gastrointestinal tract, suggesting a role in digestion.                                                                                                                                                                                                                                                                                                                                                                                                                                                                                                                                                                                                                                                                                                                                                                                                                                                                                                                                                                                                                                                                                                                                                                                                                                                                                                                                                                                                                                                                                                                                                                                                                                                                                                                                                                                                                                                                                                                                                                                                                                                                                                                                                                                                                                                                                                                                                                                                                                                                                                                                                                                                                                                                                                                                                                                                                                                                               </t>
  </si>
  <si>
    <t xml:space="preserve"> NEPrilysin metallopeptidase family                                                                    </t>
  </si>
  <si>
    <t>WBGene00010047</t>
  </si>
  <si>
    <t xml:space="preserve"> IV:11287780-11294883           </t>
  </si>
  <si>
    <t>WBGene00009578</t>
  </si>
  <si>
    <t xml:space="preserve"> II:11132785-11134853           </t>
  </si>
  <si>
    <t>WBGene00018823</t>
  </si>
  <si>
    <t xml:space="preserve"> V:2810425-2811984              </t>
  </si>
  <si>
    <t>WBGene00009259</t>
  </si>
  <si>
    <t xml:space="preserve"> X:11511483-11518991            </t>
  </si>
  <si>
    <t>WBGene00011856</t>
  </si>
  <si>
    <t xml:space="preserve"> IV:9329020-9330834             </t>
  </si>
  <si>
    <t>WBGene00001263</t>
  </si>
  <si>
    <t xml:space="preserve"> III:9336789-9344349            </t>
  </si>
  <si>
    <t xml:space="preserve"> emb-9 encodes the alpha-1 chain of Type IV basement membrane collagen most closely equivalent to human COL4A1 (OMIM:120130) on the basis of biological function; EMB-9 forms heterotrimeric Type IV collagen with LET-2, the alpha-2-like chain, and is required for the assembly and/or secretion of LET-2; EMB-9 is essential for embryonic morphogenesis, particularly epidermal elongation, and for larval development; EMB-9 is expresed primarily by body wall muscles and some somatic cells of the gonad and is detected in nearly all basement membranes.                                                                                                                                                                                                                                                                                                                                                                                                                                                                                                                                                                                                                                                                                                                                                                                                                                                                                                                                                                                                                                                                                                                                                                                                                                                                                                                                                                                                                                                                                                                                                                                                         </t>
  </si>
  <si>
    <t xml:space="preserve"> LET-268, a lysyl hydroxylase, is required for processing and secretion of Type IV collagen. Mutations in let-268 result in embryos with normal myofilament assembly prior to contraction, but once embryonic contractions begin, body wall muscles separate from the hypodermis and myofilament organization is disrupted. Since let-268 mutations disrupt Type IV collagen secretion, these observations indicate that Type IV collagen is required in basement membranes for providing the mechanical support necessary for muscle contraction, but not for the assembly of the myofilament lattice. Nematodes (C. elegans, C. briggsae, Ascaris), Drosophila, and sea urchins all have two type IV collagen chains, one alpha1-like (dimeric in the trimer) and another alpha2-like (monomeric in the trimer). These can be distinguished by a small number of conserved a1-a2 differences in their NC1 domains. The bulk of the collagen is Gly-X-Y repeats with a high frequency of proline in the X and Y positions. Most evidence indicates that most X and Y positions are not highly critical.                                                                                                                                                                                                                                                                                                                                                                                                                                                                                                                                                                                                                                                                                                                                                                                                                                                                                                                                                                                                                                                                                                                                                                                                                                                                                                                                                                                                                                                                                                                                                                                                                                                                                                                                                                                                                                                                                                                                                                                                                                                                                                                                                                                                                                                                                                                                              </t>
  </si>
  <si>
    <t xml:space="preserve"> abnormal EMBroygenesis                                                                                </t>
  </si>
  <si>
    <t>WBGene00002280</t>
  </si>
  <si>
    <t xml:space="preserve"> X:16380517-16389409            </t>
  </si>
  <si>
    <t xml:space="preserve"> let-2 encodes an alpha-2 type IV collagen, probably most closely equivalent to the human gene COL4A2 (OMIM:120090) on the basis of biological function; LET-2 is required for embryonic development and is a component of the basement membrane between muscle and hypodermis; LET-2 interacts with UNC-105, a mechanosensory ion channel of the degenerin ion channel superfamily that is expressed in muscle and required for normal growth, muscle contraction, and muscle organization; let-2 activity is governed, in part, by ASD-2-mediated, developmentally regulated alternative splicing in which exon nine is used in embryos and exon 10 in late larvae and adults.                                                                                                                                                                                                                                                                                                                                                                                                                                                                                                                                                                                                                                                                                                                                                                                                                                                                                                                                                                                                                                                                                                                                                                                                                                                                                                                                                                                                                                                                                            </t>
  </si>
  <si>
    <t xml:space="preserve"> Nematodes (C. elegans, C. briggsae, Ascaris), Drosophila, and sea urchins all have two type IV collagen chains, one alpha1-like (dimeric in the trimer) and another alpha2-like (monomeric in the trimer). These can be distinguished by a small number of conserved a1-a2 differences in their NC1 domains. The bulk of the collagen is Gly-X-Y repeats with a high frequency of proline in the X and Y positions. Most evidence indicates that most X and Y positions are not highly critical.                                                                                                                                                                                                                                                                                                                                                                                                                                                                                                                                                                                                                                                                                                                                                                                                                                                                                                                                                                                                                                                                                                                                                                                                                                                                                                                                                                                                                                                                                                                                                                                                                                                                                                                                                                                                                                                                                                                                                                                                                                                                                                                                                                                                                                                                                                                                                                                                                                                                                                                                                                                                                                                                                                                                                                                                                                                                                                                                                     </t>
  </si>
  <si>
    <t>WBGene00002054</t>
  </si>
  <si>
    <t xml:space="preserve"> II:5750155-5754109             </t>
  </si>
  <si>
    <t xml:space="preserve"> ifb-2 encodes an intermediate filament protein; IFB-2 is expressed exclusively in the intestine and functions as a structural component of the intestinal terminal web; within the terminal web, IFB-2 localizes to a discrete substructure known as the endotube.                                                                                                                                                                                                                                                                                                                                                                                                                                                                                                                                                                                                                                                                                                                                                                                                                                                                                                                                                                                                                                                                                                                                                                                                                                                                                                                                                                                                                                                                                                                                                                                                                                                                                                                                                                                                                                                                                                         </t>
  </si>
  <si>
    <t xml:space="preserve"> Based on sequence similarity, the C. elegans intermediate filament protein family is comprised of five distinct subfamilies, A, B, C, D, and E. IFB-2, along with IFB-1, defines the A subgroup. All eleven intermediate filament proteins exhibit a lamin-like length of the coil 1b domain, but only the A and B subgroups have a lamin homology segment in the tail domain.                                                                                                                                                                                                                                                                                                                                                                                                                                                                                                                                                                                                                                                                                                                                                                                                                                                                                                                                                                                                                                                                                                                                                                                                                                                                                                                                                                                                                                                                                                                                                                                                                                                                                                                                                                                                                                                                                                                                                                                                                                                                                                                                                                                                                                                                                                                                                                                                                                                                                                                                                                                                                                                                                                                                                                                                                                                                                                                                                                                                                                                                       </t>
  </si>
  <si>
    <t xml:space="preserve"> Intermediate Filament, B                                                                              </t>
  </si>
  <si>
    <t>WBGene00003776</t>
  </si>
  <si>
    <t xml:space="preserve"> X:2909547-2918028              </t>
  </si>
  <si>
    <t xml:space="preserve"> nmy-1 encodes a class II non-muscle myosin heavy chain related to Drosophila zipper, which plays a role in several aspects of embryonic morphogenesis; in C. elegans, NMY-1 is required for embryonic elongation and establishment of normal body morphology; however, nmy-1 functions redundantly with another non-muscle myosin heavy chain gene, nmy-2, during elongation and establishment of normal body morphology; mutations in nmy-1 suppress the hypercontraction phenotype produced by mutations in mel-11, a myosin phosphatase that regulates actomyosin filament contraction; in addition, NMY-1 may partner with MLC-4, myosin light chain 4, during elongation; NMY-1 expression is detected during embryogenesis, particularly at the onset of elongation.                                                                                                                                                                                                                                                                                                                                                                                                                                                                                                                                                                                                                                                                                                                                                                                                                                                                                                                                                                                                                                                                                                                                                                                                                                                                                                                                                                                                 </t>
  </si>
  <si>
    <t xml:space="preserve"> nmy-1 encodes a class II non-muscle myosin heavy chain related to Drosophila zipper, which plays a role in several aspects of embryonic morphogenesis; in C. elegans, NMY-1 is required for embryonic elongation and establishment of normal body morphology; however, nmy-1 functions redundantly with another non-muscle myosin heavy chain gene, nmy-2, during elongation and establishment of normal body morphology; mutations in nmy-1 suppress the hypercontraction phenotype produced by mutations in mel-11, a myosin phosphatase that regulates actomyosin filament contraction; in addition, NMY-1 may partner with MLC-4, myosin light chain 4, during elongation; NMY-1 expression is detected during embryogenesis, particularly at the onset of elongation.                                                                                                                                                                                                                                                                                                                                                                                                                                                                                                                                                                                                                                                                                                                                                                                                                                                                                                                                                                                                                                                                                                                                                                                                                                                                                                                                                                                                                                                                                                                                                                                                                                                                                                                                                                                                                                                                                                                                                                                                                                                                                                                                                                                                                                                                                                                                                                                                                                                                                                                                                                                                                                                                           </t>
  </si>
  <si>
    <t xml:space="preserve"> Non-muscle MYosin                                                                                     </t>
  </si>
  <si>
    <t>WBGene00021325</t>
  </si>
  <si>
    <t xml:space="preserve"> X:5255160-5256819              </t>
  </si>
  <si>
    <t>WBGene00000219</t>
  </si>
  <si>
    <t xml:space="preserve"> V:8267524-8268918              </t>
  </si>
  <si>
    <t xml:space="preserve"> aspartic protease.                                                                                                                                                                                                                                                                                                                                                                                                                                                                                                                                                                                                                                                                                                                                                                                                                                                                                                                                                                                                                                                                                                                                                                                                                                                                                                                                                                                                                                                                                                                                                                                                                                                                                                                                                                                                                                                                                                                                                                                                                                                                                                                                                         </t>
  </si>
  <si>
    <t xml:space="preserve"> aspartic protease.                                                                                                                                                                                                                                                                                                                                                                                                                                                                                                                                                                                                                                                                                                                                                                                                                                                                                                                                                                                                                                                                                                                                                                                                                                                                                                                                                                                                                                                                                                                                                                                                                                                                                                                                                                                                                                                                                                                                                                                                                                                                                                                                                                                                                                                                                                                                                                                                                                                                                                                                                                                                                                                                                                                                                                                                                                                                                                                                                                                                                                                                                                                                                                                                                                                                                                                                                                                                                                   </t>
  </si>
  <si>
    <t>WBGene00003530</t>
  </si>
  <si>
    <t xml:space="preserve"> X:6713531-6716309              </t>
  </si>
  <si>
    <t xml:space="preserve"> nas-11 encodes an astacin-like metalloprotease; loss of nas-11 activity via RNAi has been reported to result in slow growth; large-scale expression studies reveal that a nas-11::GFP promoter fusion is expressed in the hypodermis and the nervous system.                                                                                                                                                                                                                                                                                                                                                                                                                                                                                                                                                                                                                                                                                                                                                                                                                                                                                                                                                                                                                                                                                                                                                                                                                                                                                                                                                                                                                                                                                                                                                                                                                                                                                                                                                                                                                                                                                                               </t>
  </si>
  <si>
    <t xml:space="preserve"> nas-11 encodes an astacin-like metalloprotease; loss of nas-11 activity via RNAi has been reported to result in slow growth; large-scale expression studies reveal that a nas-11::GFP promoter fusion is expressed in the hypodermis and the nervous system.                                                                                                                                                                                                                                                                                                                                                                                                                                                                                                                                                                                                                                                                                                                                                                                                                                                                                                                                                                                                                                                                                                                                                                                                                                                                                                                                                                                                                                                                                                                                                                                                                                                                                                                                                                                                                                                                                                                                                                                                                                                                                                                                                                                                                                                                                                                                                                                                                                                                                                                                                                                                                                                                                                                                                                                                                                                                                                                                                                                                                                                                                                                                                                                         </t>
  </si>
  <si>
    <t xml:space="preserve"> Nematode AStacin protease                                                                             </t>
  </si>
  <si>
    <t>WBGene00018951</t>
  </si>
  <si>
    <t xml:space="preserve"> III:7313069-7314906            </t>
  </si>
  <si>
    <t xml:space="preserve"> F56C9.7 encodes a protein containing a DUF1261 (Domain of unknown function 1261) domain that is conserved amongst nematodes; loss of F56C9.7 activity results in decreased intestinal dipeptide transport and slightly increased fat storage; loss of F56C9.7 activity in a bar-1 mutant background also results in developmental variation; large-scale expression studies indicate that F56C9.7 is expressed in the intestine.                                                                                                                                                                                                                                                                                                                                                                                                                                                                                                                                                                                                                                                                                                                                                                                                                                                                                                                                                                                                                                                                                                                                                                                                                                                                                                                                                                                                                                                                                                                                                                                                                                                                                                                                           </t>
  </si>
  <si>
    <t xml:space="preserve"> F56C9.7 encodes a protein containing a DUF1261 (Domain of unknown function 1261) domain that is conserved amongst nematodes; loss of F56C9.7 activity results in decreased intestinal dipeptide transport and slightly increased fat storage; loss of F56C9.7 activity in a bar-1 mutant background also results in developmental variation; large-scale expression studies indicate that F56C9.7 is expressed in the intestine.                                                                                                                                                                                                                                                                                                                                                                                                                                                                                                                                                                                                                                                                                                                                                                                                                                                                                                                                                                                                                                                                                                                                                                                                                                                                                                                                                                                                                                                                                                                                                                                                                                                                                                                                                                                                                                                                                                                                                                                                                                                                                                                                                                                                                                                                                                                                                                                                                                                                                                                                                                                                                                                                                                                                                                                                                                                                                                                                                                                                                     </t>
  </si>
  <si>
    <t>WBGene00004053</t>
  </si>
  <si>
    <t xml:space="preserve"> V:1276421-1285701              </t>
  </si>
  <si>
    <t xml:space="preserve"> pme-5 encodes a protein containing N-terminal ankyrin repeats and C-terminal poly (ADP-ribose) polymerase (PARP) regulatory and catalytic domains that is orthologous to human tankyrase 1 (TNKS; OMIM:603303) and tankyrase 2 (TNKS2; OMIM: 607128), but structurally more similar to the ADPRT-3 tankyrase of Dictyostelium discoideum; PME-5 also contains a lysine-rich region, a WGR domain, which may mediate DNA interaction, and a coil-coiled region; X-ray-induced apoptosis of germ cells is slightly increased in pme-5(RNAi) animals; DNA damage via ionizing radiation induces ome-5 expression, and this induction absolutely requires HUS-1; PME-5 is ubiquitously expressed throughout the life cycle, including in the germ line, and localizes to the nucleus.                                                                                                                                                                                                                                                                                                                                                                                                                                                                                                                                                                                                                                                                                                                                                                                                                                                                                                                                                                                                                                                                                                                                                                                                                                                                                                                                                                                          </t>
  </si>
  <si>
    <t xml:space="preserve"> pme-5 encodes a protein containing N-terminal ankyrin repeats and C-terminal poly (ADP-ribose) polymerase (PARP) regulatory and catalytic domains that is orthologous to human tankyrase 1 (TNKS; OMIM:603303) and tankyrase 2 (TNKS2; OMIM: 607128), but structurally more similar to the ADPRT-3 tankyrase of Dictyostelium discoideum; PME-5 also contains a lysine-rich region, a WGR domain, which may mediate DNA interaction, and a coil-coiled region; X-ray-induced apoptosis of germ cells is slightly increased in pme-5(RNAi) animals; DNA damage via ionizing radiation induces ome-5 expression, and this induction absolutely requires HUS-1; PME-5 is ubiquitously expressed throughout the life cycle, including in the germ line, and localizes to the nucleus.                                                                                                                                                                                                                                                                                                                                                                                                                                                                                                                                                                                                                                                                                                                                                                                                                                                                                                                                                                                                                                                                                                                                                                                                                                                                                                                                                                                                                                                                                                                                                                                                                                                                                                                                                                                                                                                                                                                                                                                                                                                                                                                                                                                                                                                                                                                                                                                                                                                                                                                                                                                                                                                                    </t>
  </si>
  <si>
    <t xml:space="preserve"> Poly(ADP-ribose) Metabolism Enzyme                                                                    </t>
  </si>
  <si>
    <t>WBGene00000218</t>
  </si>
  <si>
    <t xml:space="preserve"> V:8272353-8274025              </t>
  </si>
  <si>
    <t>WBGene00016134</t>
  </si>
  <si>
    <t xml:space="preserve"> X:5329421-5332304              </t>
  </si>
  <si>
    <t xml:space="preserve">F11A3.1                                  </t>
  </si>
  <si>
    <t>WBGene00008669</t>
  </si>
  <si>
    <t xml:space="preserve"> V:9508069-9510371              </t>
  </si>
  <si>
    <t xml:space="preserve"> fatty Acid CoA Synthetase family                                                                      </t>
  </si>
  <si>
    <t>WBGene00003411</t>
  </si>
  <si>
    <t xml:space="preserve"> X:14938432-14946237            </t>
  </si>
  <si>
    <t xml:space="preserve"> The mrp-5 gene encodes a homolog of the human gene CFTR, which when mutated leads to cystic fibrosis (OMIM:219700).                                                                                                                                                                                                                                                                                                                                                                                                                                                                                                                                                                                                                                                                                                                                                                                                                                                                                                                                                                                                                                                                                                                                                                                                                                                                                                                                                                                                                                                                                                                                                                                                                                                                                                                                                                                                                                                                                                                                                                                                                                                        </t>
  </si>
  <si>
    <t xml:space="preserve"> The MRP-5A and MRP-5B proteins are predicted by Eisenberg and coworkers, with 52% accuracy, to be mitochondrial.                                                                                                                                                                                                                                                                                                                                                                                                                                                                                                                                                                                                                                                                                                                                                                                                                                                                                                                                                                                                                                                                                                                                                                                                                                                                                                                                                                                                                                                                                                                                                                                                                                                                                                                                                                                                                                                                                                                                                                                                                                                                                                                                                                                                                                                                                                                                                                                                                                                                                                                                                                                                                                                                                                                                                                                                                                                                                                                                                                                                                                                                                                                                                                                                                                                                                                                                     </t>
  </si>
  <si>
    <t xml:space="preserve"> Multidrug Resistance Protein family                                                                   </t>
  </si>
  <si>
    <t>WBGene00008194</t>
  </si>
  <si>
    <t xml:space="preserve"> IV:17320748-17328615           </t>
  </si>
  <si>
    <t>WBGene00004951</t>
  </si>
  <si>
    <t xml:space="preserve"> X:3117432-3127065              </t>
  </si>
  <si>
    <t xml:space="preserve"> spc-1 encodes the C. elegans alpha spectrin ortholog; during development, spc-1 activity is required for body morphogenesis, formation of body wall muscles, locomotion, and larval development.                                                                                                                                                                                                                                                                                                                                                                                                                                                                                                                                                                                                                                                                                                                                                                                                                                                                                                                                                                                                                                                                                                                                                                                                                                                                                                                                                                                                                                                                                                                                                                                                                                                                                                                                                                                                                                                                                                                                                                           </t>
  </si>
  <si>
    <t xml:space="preserve"> spc-1 encodes the C. elegans alpha spectrin ortholog; during development, spc-1 activity is required for body morphogenesis, formation of body wall muscles, locomotion, and larval development.                                                                                                                                                                                                                                                                                                                                                                                                                                                                                                                                                                                                                                                                                                                                                                                                                                                                                                                                                                                                                                                                                                                                                                                                                                                                                                                                                                                                                                                                                                                                                                                                                                                                                                                                                                                                                                                                                                                                                                                                                                                                                                                                                                                                                                                                                                                                                                                                                                                                                                                                                                                                                                                                                                                                                                                                                                                                                                                                                                                                                                                                                                                                                                                                                                                     </t>
  </si>
  <si>
    <t xml:space="preserve"> SPeCtrin                                                                                              </t>
  </si>
  <si>
    <t>WB ID</t>
  </si>
  <si>
    <t>Fold decrease</t>
  </si>
  <si>
    <t>WBGene00009170</t>
  </si>
  <si>
    <t xml:space="preserve"> V:20569105-20569389            </t>
  </si>
  <si>
    <t xml:space="preserve"> -inf                           </t>
  </si>
  <si>
    <t>WBGene00018425</t>
  </si>
  <si>
    <t xml:space="preserve"> V:5772187-5772440              </t>
  </si>
  <si>
    <t>WBGene00002091</t>
  </si>
  <si>
    <t xml:space="preserve"> IV:9680363-9680726             </t>
  </si>
  <si>
    <t xml:space="preserve"> ins-8 encodes an insulin-like peptide.                                                                                                                                                                                                                                                                                                                                                                                                                                                                                                                                                                                                                                                                                                                                                                                                                                                                                                                                                                                                                                                                                                                                                                                                                                                                                                                                                                                                                                                                                                                                                                                                                                                                                                                                                                                                                                                                                                                                                                                                                                                                                                                                     </t>
  </si>
  <si>
    <t xml:space="preserve"> ins-8 encodes an insulin-like peptide.                                                                                                                                                                                                                                                                                                                                                                                                                                                                                                                                                                                                                                                                                                                                                                                                                                                                                                                                                                                                                                                                                                                                                                                                                                                                                                                                                                                                                                                                                                                                                                                                                                                                                                                                                                                                                                                                                                                                                                                                                                                                                                                                                                                                                                                                                                                                                                                                                                                                                                                                                                                                                                                                                                                                                                                                                                                                                                                                                                                                                                                                                                                                                                                                                                                                                                                                                                                                               </t>
  </si>
  <si>
    <t xml:space="preserve"> INSulin related                                                                                       </t>
  </si>
  <si>
    <t>WBGene00015573</t>
  </si>
  <si>
    <t xml:space="preserve"> IV:8210934-8211809             </t>
  </si>
  <si>
    <t>WBGene00003099</t>
  </si>
  <si>
    <t xml:space="preserve"> IV:8332807-8333500             </t>
  </si>
  <si>
    <t>WBGene00004997</t>
  </si>
  <si>
    <t xml:space="preserve"> V:13889909-13890275            </t>
  </si>
  <si>
    <t xml:space="preserve"> spp-12 encodes a saposin-like caenopore; SPP-12 activity is required for the defense response to Bacillus thuringiensis; SPP-12 exhibits pH-dependent pore-forming activity, preferentially on membranes containing negatively charged phospholipids: SPP-12 is active highly active against Bacillus megaterium and can kill Bacillus thringiensis; SPP-12 can also permeabilize the cytoplasmic membranes of viable Bacillus megaterium, yeast cells and Dictyostelium amoebae; spp-12 is expressed exclusively in two pharyngeal neurons.                                                                                                                                                                                                                                                                                                                                                                                                                                                                                                                                                                                                                                                                                                                                                                                                                                                                                                                                                                                                                                                                                                                                                                                                                                                                                                                                                                                                                                                                                                                                                                                                                               </t>
  </si>
  <si>
    <t xml:space="preserve"> spp-12 encodes a saposin-like caenopore; SPP-12 activity is required for the defense response to Bacillus thuringiensis; SPP-12 exhibits pH-dependent pore-forming activity, preferentially on membranes containing negatively charged phospholipids: SPP-12 is active highly active against Bacillus megaterium and can kill Bacillus thringiensis; SPP-12 can also permeabilize the cytoplasmic membranes of viable Bacillus megaterium, yeast cells and Dictyostelium amoebae; spp-12 is expressed exclusively in two pharyngeal neurons.                                                                                                                                                                                                                                                                                                                                                                                                                                                                                                                                                                                                                                                                                                                                                                                                                                                                                                                                                                                                                                                                                                                                                                                                                                                                                                                                                                                                                                                                                                                                                                                                                                                                                                                                                                                                                                                                                                                                                                                                                                                                                                                                                                                                                                                                                                                                                                                                                                                                                                                                                                                                                                                                                                                                                                                                                                                                                                         </t>
  </si>
  <si>
    <t>WBGene00008359</t>
  </si>
  <si>
    <t xml:space="preserve"> X:14524678-14525102            </t>
  </si>
  <si>
    <t xml:space="preserve"> Nematode Specific Peptide family, group C                                                             </t>
  </si>
  <si>
    <t>WBGene00045067</t>
  </si>
  <si>
    <t xml:space="preserve"> IV:12792762-12793242           </t>
  </si>
  <si>
    <t>WBGene00044922</t>
  </si>
  <si>
    <t xml:space="preserve"> IV:10277339-10277873           </t>
  </si>
  <si>
    <t>WBGene00013007</t>
  </si>
  <si>
    <t xml:space="preserve"> II:13585635-13588941           </t>
  </si>
  <si>
    <t xml:space="preserve">hyl-2                                    </t>
  </si>
  <si>
    <t>WBGene00002044</t>
  </si>
  <si>
    <t xml:space="preserve"> X:4696756-4699433              </t>
  </si>
  <si>
    <t xml:space="preserve"> hyl-2 encodes a predicted transmembrane protein orthologous to Saccharomyces cerevisiae Lag1p (longevity assurance gene), a protein preferentially expressed in young yeasts; by homology, HYL-2 is predicted to have several possible functions, including regulation of lipid, particularly ceramide, biosynthesis, regulation of lipid transport, and regulation of protein translocation in the endoplasmic reticulum ; however, as loss of hyl-2 activity via RNA-mediated interference (RNAi) does not result in any obvious abnormalities, the precise role of hyl-2 in C. elegans development and/or behavior is not yet known.                                                                                                                                                                                                                                                                                                                                                                                                                                                                                                                                                                                                                                                                                                                                                                                                                                                                                                                                                                                                                                                                                                                                                                                                                                                                                                                                                                                                                                                                                                                                    </t>
  </si>
  <si>
    <t xml:space="preserve"> HYL-2 is also orthologous to S. cerevisiae Lac1p, homologous to human LASS1-6, and paralogous to C. elegans HYL-1 and LAGR-1.                                                                                                                                                                                                                                                                                                                                                                                                                                                                                                                                                                                                                                                                                                                                                                                                                                                                                                                                                                                                                                                                                                                                                                                                                                                                                                                                                                                                                                                                                                                                                                                                                                                                                                                                                                                                                                                                                                                                                                                                                                                                                                                                                                                                                                                                                                                                                                                                                                                                                                                                                                                                                                                                                                                                                                                                                                                                                                                                                                                                                                                                                                                                                                                                                                                                                                                        </t>
  </si>
  <si>
    <t xml:space="preserve"> Homolog of Yeast Longevity gene                                                                       </t>
  </si>
  <si>
    <t>WBGene00008097</t>
  </si>
  <si>
    <t xml:space="preserve"> V:12827757-12830066            </t>
  </si>
  <si>
    <t>WBGene00008358</t>
  </si>
  <si>
    <t xml:space="preserve"> X:14527093-14527490            </t>
  </si>
  <si>
    <t>WBGene00015860</t>
  </si>
  <si>
    <t xml:space="preserve"> V:8243748-8245220              </t>
  </si>
  <si>
    <t>WBGene00015778</t>
  </si>
  <si>
    <t xml:space="preserve"> X:6240913-6242665              </t>
  </si>
  <si>
    <t>WBGene00015052</t>
  </si>
  <si>
    <t xml:space="preserve"> IV:8167144-8168755             </t>
  </si>
  <si>
    <t>WBGene00044371</t>
  </si>
  <si>
    <t xml:space="preserve"> II:3206014-3206536             </t>
  </si>
  <si>
    <t xml:space="preserve">cyp-25A1                                 </t>
  </si>
  <si>
    <t>WBGene00007963</t>
  </si>
  <si>
    <t xml:space="preserve"> III:3832577-3834500            </t>
  </si>
  <si>
    <t xml:space="preserve"> cyp-25A1 encodes one of ~80 C. elegans cytochrome P450s: membrane-associated, heme-containing NADPH-dependent monooxygenases that catalyze the oxidative metabolism of a variety of exogenous compounds and endogenous substrates.                                                                                                                                                                                                                                                                                                                                                                                                                                                                                                                                                                                                                                                                                                                                                                                                                                                                                                                                                                                                                                                                                                                                                                                                                                                                                                                                                                                                                                                                                                                                                                                                                                                                                                                                                                                                                                                                                                                                         </t>
  </si>
  <si>
    <t xml:space="preserve"> cyp-25A1 encodes one of ~80 C. elegans cytochrome P450s: membrane-associated, heme-containing NADPH-dependent monooxygenases that catalyze the oxidative metabolism of a variety of exogenous compounds and endogenous substrates.                                                                                                                                                                                                                                                                                                                                                                                                                                                                                                                                                                                                                                                                                                                                                                                                                                                                                                                                                                                                                                                                                                                                                                                                                                                                                                                                                                                                                                                                                                                                                                                                                                                                                                                                                                                                                                                                                                                                                                                                                                                                                                                                                                                                                                                                                                                                                                                                                                                                                                                                                                                                                                                                                                                                                                                                                                                                                                                                                                                                                                                                                                                                                                                                                   </t>
  </si>
  <si>
    <t>WBGene00009637</t>
  </si>
  <si>
    <t xml:space="preserve"> X:12357430-12357842            </t>
  </si>
  <si>
    <t>WBGene00007758</t>
  </si>
  <si>
    <t xml:space="preserve"> V:12153053-12154224            </t>
  </si>
  <si>
    <t>WBGene00003522</t>
  </si>
  <si>
    <t xml:space="preserve"> V:9478136-9479574              </t>
  </si>
  <si>
    <t xml:space="preserve"> nas-3 encodes an astacin-like metalloprotease.                                                                                                                                                                                                                                                                                                                                                                                                                                                                                                                                                                                                                                                                                                                                                                                                                                                                                                                                                                                                                                                                                                                                                                                                                                                                                                                                                                                                                                                                                                                                                                                                                                                                                                                                                                                                                                                                                                                                                                                                                                                                                                                             </t>
  </si>
  <si>
    <t xml:space="preserve"> nas-3 encodes an astacin-like metalloprotease.                                                                                                                                                                                                                                                                                                                                                                                                                                                                                                                                                                                                                                                                                                                                                                                                                                                                                                                                                                                                                                                                                                                                                                                                                                                                                                                                                                                                                                                                                                                                                                                                                                                                                                                                                                                                                                                                                                                                                                                                                                                                                                                                                                                                                                                                                                                                                                                                                                                                                                                                                                                                                                                                                                                                                                                                                                                                                                                                                                                                                                                                                                                                                                                                                                                                                                                                                                                                       </t>
  </si>
  <si>
    <t>WBGene00003094</t>
  </si>
  <si>
    <t xml:space="preserve"> IV:11624223-11625551           </t>
  </si>
  <si>
    <t>WBGene00003095</t>
  </si>
  <si>
    <t xml:space="preserve"> IV:11626878-11627916           </t>
  </si>
  <si>
    <t>WBGene00015449</t>
  </si>
  <si>
    <t xml:space="preserve"> V:5108164-5110774              </t>
  </si>
  <si>
    <t>WBGene00019233</t>
  </si>
  <si>
    <t xml:space="preserve"> V:4906268-4908244              </t>
  </si>
  <si>
    <t>WBGene00012018</t>
  </si>
  <si>
    <t xml:space="preserve"> X:11491020-11499924            </t>
  </si>
  <si>
    <t>WBGene00009785</t>
  </si>
  <si>
    <t xml:space="preserve"> II:8817527-8818311             </t>
  </si>
  <si>
    <t>WBGene00020674</t>
  </si>
  <si>
    <t xml:space="preserve"> X:5651831-5653799              </t>
  </si>
  <si>
    <t>WBGene00044281</t>
  </si>
  <si>
    <t xml:space="preserve"> X:391360-394829                </t>
  </si>
  <si>
    <t>WBGene00008356</t>
  </si>
  <si>
    <t xml:space="preserve"> X:14529707-14530130            </t>
  </si>
  <si>
    <t>WBGene00045276</t>
  </si>
  <si>
    <t xml:space="preserve"> V:7416096-7416492              </t>
  </si>
  <si>
    <t>WBGene00015178</t>
  </si>
  <si>
    <t xml:space="preserve"> X:9299103-9300064              </t>
  </si>
  <si>
    <t>WBGene00003633</t>
  </si>
  <si>
    <t xml:space="preserve"> IV:11899651-11902879           </t>
  </si>
  <si>
    <t xml:space="preserve"> nhr-43 is predicted to encode a nuclear hormone receptor (NHR); the primary sequence of nhr-43 reveals that it has a leucine instead of a methionine that is conserved within the NHR superfamily at the carboxyl boundary of the DNA-binding domain.                                                                                                                                                                                                                                                                                                                                                                                                                                                                                                                                                                                                                                                                                                                                                                                                                                                                                                                                                                                                                                                                                                                                                                                                                                                                                                                                                                                                                                                                                                                                                                                                                                                                                                                                                                                                                                                                                                                      </t>
  </si>
  <si>
    <t xml:space="preserve"> nhr-43 is predicted to encode a nuclear hormone receptor (NHR); the primary sequence of nhr-43 reveals that it has a leucine instead of a methionine that is conserved within the NHR superfamily at the carboxyl boundary of the DNA-binding domain.                                                                                                                                                                                                                                                                                                                                                                                                                                                                                                                                                                                                                                                                                                                                                                                                                                                                                                                                                                                                                                                                                                                                                                                                                                                                                                                                                                                                                                                                                                                                                                                                                                                                                                                                                                                                                                                                                                                                                                                                                                                                                                                                                                                                                                                                                                                                                                                                                                                                                                                                                                                                                                                                                                                                                                                                                                                                                                                                                                                                                                                                                                                                                                                                </t>
  </si>
  <si>
    <t>WBGene00012916</t>
  </si>
  <si>
    <t xml:space="preserve"> II:12850343-12851812           </t>
  </si>
  <si>
    <t>WBGene00011107</t>
  </si>
  <si>
    <t xml:space="preserve"> X:10317653-10321775            </t>
  </si>
  <si>
    <t>WBGene00006980</t>
  </si>
  <si>
    <t xml:space="preserve"> X:7930682-7931749              </t>
  </si>
  <si>
    <t xml:space="preserve"> zig-3 encodes a predicted secreted protein that is a member of the immunoglobulin superfamily of proteins; a zig-3::gfp reporter fusion is expressed in the PVT, AIM, and ASI neurons, as well as in the vulva and weakly in the body wall muscle.                                                                                                                                                                                                                                                                                                                                                                                                                                                                                                                                                                                                                                                                                                                                                                                                                                                                                                                                                                                                                                                                                                                                                                                                                                                                                                                                                                                                                                                                                                                                                                                                                                                                                                                                                                                                                                                                                                                         </t>
  </si>
  <si>
    <t xml:space="preserve"> zig-3 encodes a predicted secreted protein that is a member of the immunoglobulin superfamily of proteins; a zig-3::gfp reporter fusion is expressed in the PVT, AIM, and ASI neurons, as well as in the vulva and weakly in the body wall muscle.                                                                                                                                                                                                                                                                                                                                                                                                                                                                                                                                                                                                                                                                                                                                                                                                                                                                                                                                                                                                                                                                                                                                                                                                                                                                                                                                                                                                                                                                                                                                                                                                                                                                                                                                                                                                                                                                                                                                                                                                                                                                                                                                                                                                                                                                                                                                                                                                                                                                                                                                                                                                                                                                                                                                                                                                                                                                                                                                                                                                                                                                                                                                                                                                   </t>
  </si>
  <si>
    <t xml:space="preserve"> 2 (Zwei) IG domain protein                                                                            </t>
  </si>
  <si>
    <t>WBGene00006665</t>
  </si>
  <si>
    <t xml:space="preserve"> V:6552330-6554069              </t>
  </si>
  <si>
    <t xml:space="preserve"> TWiK family of potassium channels                                                                     </t>
  </si>
  <si>
    <t>WBGene00000620</t>
  </si>
  <si>
    <t xml:space="preserve"> V:8049723-8050873              </t>
  </si>
  <si>
    <t xml:space="preserve"> col-43 encodes a collagen that is individually dispensable for viability and gross morphology in mass RNAi screens.                                                                                                                                                                                                                                                                                                                                                                                                                                                                                                                                                                                                                                                                                                                                                                                                                                                                                                                                                                                                                                                                                                                                                                                                                                                                                                                                                                                                                                                                                                                                                                                                                                                                                                                                                                                                                                                                                                                                                                                                                                                        </t>
  </si>
  <si>
    <t xml:space="preserve"> col-43 encodes a collagen that is individually dispensable for viability and gross morphology in mass RNAi screens.                                                                                                                                                                                                                                                                                                                                                                                                                                                                                                                                                                                                                                                                                                                                                                                                                                                                                                                                                                                                                                                                                                                                                                                                                                                                                                                                                                                                                                                                                                                                                                                                                                                                                                                                                                                                                                                                                                                                                                                                                                                                                                                                                                                                                                                                                                                                                                                                                                                                                                                                                                                                                                                                                                                                                                                                                                                                                                                                                                                                                                                                                                                                                                                                                                                                                                                                  </t>
  </si>
  <si>
    <t xml:space="preserve">fat-7                                    </t>
  </si>
  <si>
    <t>WBGene00001399</t>
  </si>
  <si>
    <t xml:space="preserve"> V:7151346-7153127              </t>
  </si>
  <si>
    <t xml:space="preserve"> fat-7 encodes an essential delta-9 fatty acid desaturase that is required for the synthesis of monounsaturated fatty acids; fat-7 can substitute for the functions of the other two fatty acid desaturases, fat-5 and fat-6; RNA interference has shown that fat-7 is required for viability and normal growth.                                                                                                                                                                                                                                                                                                                                                                                                                                                                                                                                                                                                                                                                                                                                                                                                                                                                                                                                                                                                                                                                                                                                                                                                                                                                                                                                                                                                                                                                                                                                                                                                                                                                                                                                                                                                                                                            </t>
  </si>
  <si>
    <t xml:space="preserve"> When expressed heterologously in S. cerevisiae, it rescues the fatty acid auxotrophy of the yeast delta-9 desaturase mutant ole1. FAT-6 readily desaturates stearic acid (18:0), or similar fatty acids (17:0 or 18:1 delta-11 trans), but shows less activity on palmitic acid (16:0), and no activity on other medium chain fatty acids (14:0 or 15:0). This resembles FAT-6 while contrasting with FAT-5, which readily desaturates palmitic acid (16:0), but shows nearly undetectable activity on the common delta9 substrate stearic acid. FAT-7 belongs to a family of diiron-oxo integral membrane proteins that use cytochrome b5 and NADH-cytochrome b5 reductase as cofactors, and whose protein sequences contain conserved motifs consisting of three histidine-rich sequences (H-boxes) and two long stretches (&gt;40 residues each) of hydrophobic residues; the H-boxes are thought to coordinate the diiron-oxo structure at the active sites, while the hydrophobic stretches are thought to bind the lipid bilayer and put H-boxes into an active site. Each histidine residue in the H-boxes is required for function when assayed by site-directed mutagenesis. This gene encodes a protein predicted by Eisenberg and coworkers, with 52% accuracy, to be mitochondrial.                                                                                                                                                                                                                                                                                                                                                                                                                                                                                                                                                                                                                                                                                                                                                                                                                                                                                                                                                                                                                                                                                                                                                                                                                                                                                                                                                                                                                                                                                                                                                                                                                                                                                                                                                                                                                                                                                                                                                                                                                                                                                                                                                         </t>
  </si>
  <si>
    <t xml:space="preserve"> FATty acid desaturase                                                                                 </t>
  </si>
  <si>
    <t>WBGene00045275</t>
  </si>
  <si>
    <t xml:space="preserve"> V:7414921-7415325              </t>
  </si>
  <si>
    <t>WBGene00017567</t>
  </si>
  <si>
    <t xml:space="preserve"> V:7413417-7413820              </t>
  </si>
  <si>
    <t>WBGene00007495</t>
  </si>
  <si>
    <t xml:space="preserve"> IV:8886509-8888584             </t>
  </si>
  <si>
    <t>WBGene00021337</t>
  </si>
  <si>
    <t xml:space="preserve"> III:1010535-1011361            </t>
  </si>
  <si>
    <t>WBGene00016003</t>
  </si>
  <si>
    <t xml:space="preserve"> II:6692705-6695252             </t>
  </si>
  <si>
    <t>WBGene00011432</t>
  </si>
  <si>
    <t xml:space="preserve"> I:13306192-13308673            </t>
  </si>
  <si>
    <t xml:space="preserve"> SKN-1 Dependent Zygotic transcript                                                                    </t>
  </si>
  <si>
    <t>WBGene00012631</t>
  </si>
  <si>
    <t xml:space="preserve"> V:20547688-20548442            </t>
  </si>
  <si>
    <t>WBGene00016891</t>
  </si>
  <si>
    <t xml:space="preserve"> V:5758206-5760213              </t>
  </si>
  <si>
    <t xml:space="preserve"> This gene encodes a protein containing an F-box, a motif predicted to mediate protein-protein interactions either with homologs of yeast Skp-1p or with other proteins.                                                                                                                                                                                                                                                                                                                                                                                                                                                                                                                                                                                                                                                                                                                                                                                                                                                                                                                                                                                                                                                                                                                                                                                                                                                                                                                                                                                                                                                                                                                                                                                                                                                                                                                                                                                                                                                                                                                                                                                                    </t>
  </si>
  <si>
    <t xml:space="preserve"> The F-box motif consists of roughly 50 amino acids. There are at least 11 F-box genes encoded by the genome of budding yeast, 22 in Drosophila, and 38 in human beings; but a striking 326 F-box genes are predicted to exist in C. elegans, comprising 1.6% of the protein-coding genome. This disproportionate number of F-box genes is paralleled by the number of Skp-1 homologs (which are potential F-box ligands) encoded in these genomes: while there are 2, 7, and 1 Skp-1 related genes predicted in the genomes of Dictyostelium discoideum, Drosophila, and Homo sapiens, there are 17 Skp-1 homologs in C. elegans. F-box proteins were first characterized as components of SCF ubiquitin-ligase complexes (named after their main components, Skp-1, Cullin, and an F-box protein), in which they bind substrates for ubiquitination (and, thus, subsequent proteolysis). In SCF complexes, the F-box motif links its protein to other SCF components by binding Skp-1 protein. However, F-box proteins are by no means confined solely to SCF complexes. For instance, yeast Skp-1 can bind non-SCF F-box proteins to perform cellular functions completely distinct from protein degradation, such as kinetochore function (binding the F-box protein Ctf13p) or SNARE recycling (by binding the F-box protein Rcy1p), as well as yet other F-box proteins of unknown function (Yjl149 and Yml088).                                                                                                                                                                                                                                                                                                                                                                                                                                                                                                                                                                                                                                                                                                                                                                                                                                                                                                                                                                                                                                                                                                                                                                                                                                                                                                                                                                                                                                                                                                                                                                                                                                                                                                                                                                                                                                                                                                                                                                                                                                </t>
  </si>
  <si>
    <t>WBGene00020073</t>
  </si>
  <si>
    <t xml:space="preserve"> II:2131080-2132400             </t>
  </si>
  <si>
    <t>WBGene00019313</t>
  </si>
  <si>
    <t xml:space="preserve"> II:1059718-1060808             </t>
  </si>
  <si>
    <t xml:space="preserve"> BTB (Broad/complex/Tramtrack/Bric a brac) domain protein                                              </t>
  </si>
  <si>
    <t>WBGene00007283</t>
  </si>
  <si>
    <t xml:space="preserve"> V:11271328-11272442            </t>
  </si>
  <si>
    <t>WBGene00050904</t>
  </si>
  <si>
    <t xml:space="preserve"> V:16618320-16620881            </t>
  </si>
  <si>
    <t>WBGene00002012</t>
  </si>
  <si>
    <t xml:space="preserve"> IV:9444874-9445256             </t>
  </si>
  <si>
    <t xml:space="preserve"> hsp-12.3 encodes a small heat-shock protein that forms heterotetramers with HSP-12.2 and has no chaperone-like activity; structurally, HSP-12.3 is mostly a beta-sheet; at least one HSP-12 (which may or may not be HSP-12.2) is ubiquitously expressed in L1 larvae, and later expressed in adult spermatids (and perhaps spermatocytes), and some adult vulval cells; hsp-12.3 is upregulated in daf-2 mutants, suggesting that hsp-12.3's expression may contribute to prolonged lifespan in dauer larvae.                                                                                                                                                                                                                                                                                                                                                                                                                                                                                                                                                                                                                                                                                                                                                                                                                                                                                                                                                                                                                                                                                                                                                                                                                                                                                                                                                                                                                                                                                                                                                                                                                                                             </t>
  </si>
  <si>
    <t xml:space="preserve"> hsp-12.3 encodes a small heat-shock protein that forms heterotetramers with HSP-12.2 and has no chaperone-like activity; structurally, HSP-12.3 is mostly a beta-sheet; at least one HSP-12 (which may or may not be HSP-12.2) is ubiquitously expressed in L1 larvae, and later expressed in adult spermatids (and perhaps spermatocytes), and some adult vulval cells; hsp-12.3 is upregulated in daf-2 mutants, suggesting that hsp-12.3's expression may contribute to prolonged lifespan in dauer larvae.                                                                                                                                                                                                                                                                                                                                                                                                                                                                                                                                                                                                                                                                                                                                                                                                                                                                                                                                                                                                                                                                                                                                                                                                                                                                                                                                                                                                                                                                                                                                                                                                                                                                                                                                                                                                                                                                                                                                                                                                                                                                                                                                                                                                                                                                                                                                                                                                                                                                                                                                                                                                                                                                                                                                                                                                                                                                                                                                       </t>
  </si>
  <si>
    <t xml:space="preserve"> Heat Shock Protein                                                                                    </t>
  </si>
  <si>
    <t>WBGene00015623</t>
  </si>
  <si>
    <t xml:space="preserve"> X:6018440-6019896              </t>
  </si>
  <si>
    <t>WBGene00010426</t>
  </si>
  <si>
    <t xml:space="preserve"> V:13629821-13634203            </t>
  </si>
  <si>
    <t>WBGene00019234</t>
  </si>
  <si>
    <t xml:space="preserve"> V:4903959-4905903              </t>
  </si>
  <si>
    <t>WBGene00014064</t>
  </si>
  <si>
    <t xml:space="preserve"> II:10464791-10465220           </t>
  </si>
  <si>
    <t>WBGene00001912</t>
  </si>
  <si>
    <t xml:space="preserve"> X:7309512-7309824              </t>
  </si>
  <si>
    <t xml:space="preserve"> his-38 encodes an H4 histone; by homology, HIS-38 is predicted to function as a nucleosome component required for packaging of DNA into chromatin; his-38 is a replication-dependent histone locus that does not reside in a cluster, but exists as a single histone locus on the X chromosome.                                                                                                                                                                                                                                                                                                                                                                                                                                                                                                                                                                                                                                                                                                                                                                                                                                                                                                                                                                                                                                                                                                                                                                                                                                                                                                                                                                                                                                                                                                                                                                                                                                                                                                                                                                                                                                                                            </t>
  </si>
  <si>
    <t xml:space="preserve"> his-38 encodes an H4 histone; by homology, HIS-38 is predicted to function as a nucleosome component required for packaging of DNA into chromatin; his-38 is a replication-dependent histone locus that does not reside in a cluster, but exists as a single histone locus on the X chromosome.                                                                                                                                                                                                                                                                                                                                                                                                                                                                                                                                                                                                                                                                                                                                                                                                                                                                                                                                                                                                                                                                                                                                                                                                                                                                                                                                                                                                                                                                                                                                                                                                                                                                                                                                                                                                                                                                                                                                                                                                                                                                                                                                                                                                                                                                                                                                                                                                                                                                                                                                                                                                                                                                                                                                                                                                                                                                                                                                                                                                                                                                                                                                                      </t>
  </si>
  <si>
    <t xml:space="preserve"> HIStone                                                                                               </t>
  </si>
  <si>
    <t>WBGene00016274</t>
  </si>
  <si>
    <t xml:space="preserve"> II:7290312-7291659             </t>
  </si>
  <si>
    <t>WBGene00001594</t>
  </si>
  <si>
    <t xml:space="preserve"> II:7172169-7174878             </t>
  </si>
  <si>
    <t xml:space="preserve"> glc-4 encodes a predicted glutamate-gated chloride channel that affects ivermectin sensitivity and reversal behavior and genetically interacts with avr-14; expressed in neurons.                                                                                                                                                                                                                                                                                                                                                                                                                                                                                                                                                                                                                                                                                                                                                                                                                                                                                                                                                                                                                                                                                                                                                                                                                                                                                                                                                                                                                                                                                                                                                                                                                                                                                                                                                                                                                                                                                                                                                                                          </t>
  </si>
  <si>
    <t xml:space="preserve"> glc-4 encodes a predicted glutamate-gated chloride channel that affects ivermectin sensitivity and reversal behavior and genetically interacts with avr-14; expressed in neurons.                                                                                                                                                                                                                                                                                                                                                                                                                                                                                                                                                                                                                                                                                                                                                                                                                                                                                                                                                                                                                                                                                                                                                                                                                                                                                                                                                                                                                                                                                                                                                                                                                                                                                                                                                                                                                                                                                                                                                                                                                                                                                                                                                                                                                                                                                                                                                                                                                                                                                                                                                                                                                                                                                                                                                                                                                                                                                                                                                                                                                                                                                                                                                                                                                                                                    </t>
  </si>
  <si>
    <t xml:space="preserve"> Glutamate-gated ChLoride channel                                                                      </t>
  </si>
  <si>
    <t>WBGene00011801</t>
  </si>
  <si>
    <t xml:space="preserve"> V:12932920-12935032            </t>
  </si>
  <si>
    <t xml:space="preserve"> T16G1.7 is orthologous to the human gene ALIAS DLC1~CANDIDATE TUMOR SUPPRESSOR GENE (DLEC1; OMIM:604050), which when mutated leads to disease.                                                                                                                                                                                                                                                                                                                                                                                                                                                                                                                                                                                                                                                                                                                                                                                                                                                                                                                                                                                                                                                                                                                                                                                                                                                                                                                                                                                                                                                                                                                                                                                                                                                                                                                                                                                                                                                                                                                                                                                                                             </t>
  </si>
  <si>
    <t xml:space="preserve"> T16G1.7 is orthologous to the human gene ALIAS DLC1~CANDIDATE TUMOR SUPPRESSOR GENE (DLEC1; OMIM:604050), which when mutated leads to disease.                                                                                                                                                                                                                                                                                                                                                                                                                                                                                                                                                                                                                                                                                                                                                                                                                                                                                                                                                                                                                                                                                                                                                                                                                                                                                                                                                                                                                                                                                                                                                                                                                                                                                                                                                                                                                                                                                                                                                                                                                                                                                                                                                                                                                                                                                                                                                                                                                                                                                                                                                                                                                                                                                                                                                                                                                                                                                                                                                                                                                                                                                                                                                                                                                                                                                                       </t>
  </si>
  <si>
    <t>WBGene00009638</t>
  </si>
  <si>
    <t xml:space="preserve"> X:12358535-12359020            </t>
  </si>
  <si>
    <t>WBGene00015172</t>
  </si>
  <si>
    <t xml:space="preserve"> X:2890618-2891485              </t>
  </si>
  <si>
    <t>WBGene00017756</t>
  </si>
  <si>
    <t xml:space="preserve"> III:6508071-6509442            </t>
  </si>
  <si>
    <t>WBGene00009634</t>
  </si>
  <si>
    <t xml:space="preserve"> X:12342877-12343278            </t>
  </si>
  <si>
    <t>WBGene00019922</t>
  </si>
  <si>
    <t xml:space="preserve"> II:923893-925154               </t>
  </si>
  <si>
    <t xml:space="preserve"> F-box C protein                                                                                       </t>
  </si>
  <si>
    <t>WBGene00007384</t>
  </si>
  <si>
    <t xml:space="preserve"> IV:10778961-10780683           </t>
  </si>
  <si>
    <t>WBGene00016872</t>
  </si>
  <si>
    <t xml:space="preserve"> X:1295273-1298654              </t>
  </si>
  <si>
    <t xml:space="preserve"> DOPamine receptor                                                                                     </t>
  </si>
  <si>
    <t>WBGene00021898</t>
  </si>
  <si>
    <t xml:space="preserve"> IV:2896966-2901645             </t>
  </si>
  <si>
    <t>WBGene00009895</t>
  </si>
  <si>
    <t xml:space="preserve"> IV:13057645-13059053           </t>
  </si>
  <si>
    <t xml:space="preserve"> scl-2 encodes a predicted extracellular protein that is a member of the C. elegans family of SCP/TAPS (sperm coating protein/Tpx-1/Ag5/PR-1/Sc7) domain-containing proteins; an scl-2 deletion mutation, tm2428, is reported to be homozygous viable.                                                                                                                                                                                                                                                                                                                                                                                                                                                                                                                                                                                                                                                                                                                                                                                                                                                                                                                                                                                                                                                                                                                                                                                                                                                                                                                                                                                                                                                                                                                                                                                                                                                                                                                                                                                                                                                                                                                      </t>
  </si>
  <si>
    <t xml:space="preserve"> scl-2 encodes a predicted extracellular protein that is a member of the C. elegans family of SCP/TAPS (sperm coating protein/Tpx-1/Ag5/PR-1/Sc7) domain-containing proteins; an scl-2 deletion mutation, tm2428, is reported to be homozygous viable.                                                                                                                                                                                                                                                                                                                                                                                                                                                                                                                                                                                                                                                                                                                                                                                                                                                                                                                                                                                                                                                                                                                                                                                                                                                                                                                                                                                                                                                                                                                                                                                                                                                                                                                                                                                                                                                                                                                                                                                                                                                                                                                                                                                                                                                                                                                                                                                                                                                                                                                                                                                                                                                                                                                                                                                                                                                                                                                                                                                                                                                                                                                                                                                                </t>
  </si>
  <si>
    <t xml:space="preserve"> SCP-Like extracellular protein                                                                        </t>
  </si>
  <si>
    <t>WBGene00009069</t>
  </si>
  <si>
    <t xml:space="preserve"> X:16212523-16212990            </t>
  </si>
  <si>
    <t>WBGene00013074</t>
  </si>
  <si>
    <t xml:space="preserve"> V:18524725-18529122            </t>
  </si>
  <si>
    <t xml:space="preserve"> hmit-1.2 encodes one of three C. elegans proton (H+)-dependent myo-inositol transporters; loss of hmit-1.2 activity via large-scale RNAi result in no obvious abnormalities but by homology, HMIT-1.2 is predicted to function as a plasma membrane protein required for the regulated uptake of myo-inositol and thus potentially for regulation of cell signaling and intracellular osmolarity.                                                                                                                                                                                                                                                                                                                                                                                                                                                                                                                                                                                                                                                                                                                                                                                                                                                                                                                                                                                                                                                                                                                                                                                                                                                                                                                                                                                                                                                                                                                                                                                                                                                                                                                                                                          </t>
  </si>
  <si>
    <t xml:space="preserve"> hmit-1.2 encodes one of three C. elegans proton (H+)-dependent myo-inositol transporters; loss of hmit-1.2 activity via large-scale RNAi result in no obvious abnormalities but by homology, HMIT-1.2 is predicted to function as a plasma membrane protein required for the regulated uptake of myo-inositol and thus potentially for regulation of cell signaling and intracellular osmolarity.                                                                                                                                                                                                                                                                                                                                                                                                                                                                                                                                                                                                                                                                                                                                                                                                                                                                                                                                                                                                                                                                                                                                                                                                                                                                                                                                                                                                                                                                                                                                                                                                                                                                                                                                                                                                                                                                                                                                                                                                                                                                                                                                                                                                                                                                                                                                                                                                                                                                                                                                                                                                                                                                                                                                                                                                                                                                                                                                                                                                                                                    </t>
  </si>
  <si>
    <t xml:space="preserve"> H(+) MyoInositol coTransporter                                                                        </t>
  </si>
  <si>
    <t>WBGene00018568</t>
  </si>
  <si>
    <t xml:space="preserve"> X:9062771-9066529              </t>
  </si>
  <si>
    <t>WBGene00008953</t>
  </si>
  <si>
    <t xml:space="preserve"> X:10015023-10017628            </t>
  </si>
  <si>
    <t xml:space="preserve"> F19C6.4 encodes a neprilysin; neprilysins are thermolysin-like zinc metallopeptidases, found on the outer surface of animal cells, that negatively regulate small signalling peptides (e.g., enkephalin, tachykinin, insulin, and natriuretic peptides) by cleaving them; F19C6.4 has no clear orthologs in other organisms.                                                                                                                                                                                                                                                                                                                                                                                                                                                                                                                                                                                                                                                                                                                                                                                                                                                                                                                                                                                                                                                                                                                                                                                                                                                                                                                                                                                                                                                                                                                                                                                                                                                                                                                                                                                                                                               </t>
  </si>
  <si>
    <t xml:space="preserve"> F19C6.4 encodes a neprilysin; neprilysins are thermolysin-like zinc metallopeptidases, found on the outer surface of animal cells, that negatively regulate small signalling peptides (e.g., enkephalin, tachykinin, insulin, and natriuretic peptides) by cleaving them; F19C6.4 has no clear orthologs in other organisms.                                                                                                                                                                                                                                                                                                                                                                                                                                                                                                                                                                                                                                                                                                                                                                                                                                                                                                                                                                                                                                                                                                                                                                                                                                                                                                                                                                                                                                                                                                                                                                                                                                                                                                                                                                                                                                                                                                                                                                                                                                                                                                                                                                                                                                                                                                                                                                                                                                                                                                                                                                                                                                                                                                                                                                                                                                                                                                                                                                                                                                                                                                                         </t>
  </si>
  <si>
    <t xml:space="preserve"> V:7184890-7193645              </t>
  </si>
  <si>
    <t>WBGene00009640</t>
  </si>
  <si>
    <t xml:space="preserve"> X:12343536-12343966            </t>
  </si>
  <si>
    <t>WBGene00007890</t>
  </si>
  <si>
    <t xml:space="preserve"> IV:9516973-9518904             </t>
  </si>
  <si>
    <t>WBGene00019730</t>
  </si>
  <si>
    <t xml:space="preserve"> X:8748375-8750910              </t>
  </si>
  <si>
    <t>WBGene00017336</t>
  </si>
  <si>
    <t xml:space="preserve"> V:7161048-7163576              </t>
  </si>
  <si>
    <t>WBGene00010999</t>
  </si>
  <si>
    <t xml:space="preserve"> X:13101227-13104127            </t>
  </si>
  <si>
    <t>WBGene00011339</t>
  </si>
  <si>
    <t xml:space="preserve"> V:15116884-15118638            </t>
  </si>
  <si>
    <t xml:space="preserve"> T01G5.1 encodes a protein kinase that is a member of the KIN-16 family of C. elegans receptor protein tyrosine kinases.                                                                                                                                                                                                                                                                                                                                                                                                                                                                                                                                                                                                                                                                                                                                                                                                                                                                                                                                                                                                                                                                                                                                                                                                                                                                                                                                                                                                                                                                                                                                                                                                                                                                                                                                                                                                                                                                                                                                                                                                                                                    </t>
  </si>
  <si>
    <t xml:space="preserve"> T01G5.1 encodes a protein kinase that is a member of the KIN-16 family of C. elegans receptor protein tyrosine kinases.                                                                                                                                                                                                                                                                                                                                                                                                                                                                                                                                                                                                                                                                                                                                                                                                                                                                                                                                                                                                                                                                                                                                                                                                                                                                                                                                                                                                                                                                                                                                                                                                                                                                                                                                                                                                                                                                                                                                                                                                                                                                                                                                                                                                                                                                                                                                                                                                                                                                                                                                                                                                                                                                                                                                                                                                                                                                                                                                                                                                                                                                                                                                                                                                                                                                                                                              </t>
  </si>
  <si>
    <t>WBGene00007947</t>
  </si>
  <si>
    <t xml:space="preserve"> V:10499355-10501370            </t>
  </si>
  <si>
    <t>WBGene00014300</t>
  </si>
  <si>
    <t xml:space="preserve"> V:11789566-11800522            </t>
  </si>
  <si>
    <t>WBGene00015624</t>
  </si>
  <si>
    <t xml:space="preserve"> X:6020825-6022453              </t>
  </si>
  <si>
    <t>WBGene00007193</t>
  </si>
  <si>
    <t xml:space="preserve"> II:11345867-11347875           </t>
  </si>
  <si>
    <t>WBGene00003860</t>
  </si>
  <si>
    <t xml:space="preserve"> II:13006568-13008073           </t>
  </si>
  <si>
    <t xml:space="preserve"> One IG domain                                                                                         </t>
  </si>
  <si>
    <t>WBGene00001591</t>
  </si>
  <si>
    <t xml:space="preserve"> V:16219582-16221890            </t>
  </si>
  <si>
    <t xml:space="preserve"> glc-1 encodes the alpha subunit of a glutamate-gated chloride channel and forms a functional channel in Xenopus oocytes; mutations genetically interact with avr-14 and avr-15 mutations such that triple mutants exhibit high level resistance to ivermectin.                                                                                                                                                                                                                                                                                                                                                                                                                                                                                                                                                                                                                                                                                                                                                                                                                                                                                                                                                                                                                                                                                                                                                                                                                                                                                                                                                                                                                                                                                                                                                                                                                                                                                                                                                                                                                                                                                                             </t>
  </si>
  <si>
    <t xml:space="preserve"> glc-1 encodes the alpha subunit of a glutamate-gated chloride channel and forms a functional channel in Xenopus oocytes; mutations genetically interact with avr-14 and avr-15 mutations such that triple mutants exhibit high level resistance to ivermectin.                                                                                                                                                                                                                                                                                                                                                                                                                                                                                                                                                                                                                                                                                                                                                                                                                                                                                                                                                                                                                                                                                                                                                                                                                                                                                                                                                                                                                                                                                                                                                                                                                                                                                                                                                                                                                                                                                                                                                                                                                                                                                                                                                                                                                                                                                                                                                                                                                                                                                                                                                                                                                                                                                                                                                                                                                                                                                                                                                                                                                                                                                                                                                                                       </t>
  </si>
  <si>
    <t>WBGene00007850</t>
  </si>
  <si>
    <t xml:space="preserve"> V:18179927-18181255            </t>
  </si>
  <si>
    <t>WBGene00017390</t>
  </si>
  <si>
    <t xml:space="preserve"> II:5496598-5497014             </t>
  </si>
  <si>
    <t>WBGene00020516</t>
  </si>
  <si>
    <t xml:space="preserve"> V:6840489-6847124              </t>
  </si>
  <si>
    <t>WBGene00009968</t>
  </si>
  <si>
    <t xml:space="preserve"> V:10967947-10980751            </t>
  </si>
  <si>
    <t>WBGene00000781</t>
  </si>
  <si>
    <t xml:space="preserve"> V:11975492-11976733            </t>
  </si>
  <si>
    <t xml:space="preserve"> cpr-1 encodes a cysteine protease of the cathepsin B-like cysteine protease family; cpr-1 appears to be required for embryogenesis; cpr-1 is specifically expressed in the gut of all stages except the embryo and around developing embryos in the gonad; expression of cpr-1 is regulated by three promoter GATA motifs.                                                                                                                                                                                                                                                                                                                                                                                                                                                                                                                                                                                                                                                                                                                                                                                                                                                                                                                                                                                                                                                                                                                                                                                                                                                                                                                                                                                                                                                                                                                                                                                                                                                                                                                                                                                                                                                 </t>
  </si>
  <si>
    <t xml:space="preserve"> cpr-1 encodes a cysteine protease of the cathepsin B-like cysteine protease family; cpr-1 appears to be required for embryogenesis; cpr-1 is specifically expressed in the gut of all stages except the embryo and around developing embryos in the gonad; expression of cpr-1 is regulated by three promoter GATA motifs.                                                                                                                                                                                                                                                                                                                                                                                                                                                                                                                                                                                                                                                                                                                                                                                                                                                                                                                                                                                                                                                                                                                                                                                                                                                                                                                                                                                                                                                                                                                                                                                                                                                                                                                                                                                                                                                                                                                                                                                                                                                                                                                                                                                                                                                                                                                                                                                                                                                                                                                                                                                                                                                                                                                                                                                                                                                                                                                                                                                                                                                                                                                           </t>
  </si>
  <si>
    <t xml:space="preserve">ckb-2                                    </t>
  </si>
  <si>
    <t>WBGene00000512</t>
  </si>
  <si>
    <t xml:space="preserve"> III:4367802-4370131            </t>
  </si>
  <si>
    <t xml:space="preserve"> ckb-2 encodes an isoform of choline kinase whose activity has been verified in vitro; CKB-1 through CKB-4 comprise a related group ('B') of choline kinases; purified CKB-2 has a strong preference for choline over ethanolamine, a specific activity of 2.4 micromol/min/mg protein and a pH optimum near 10.                                                                                                                                                                                                                                                                                                                                                                                                                                                                                                                                                                                                                                                                                                                                                                                                                                                                                                                                                                                                                                                                                                                                                                                                                                                                                                                                                                                                                                                                                                                                                                                                                                                                                                                                                                                                                                                            </t>
  </si>
  <si>
    <t xml:space="preserve"> ckb-2 encodes an isoform of choline kinase whose activity has been verified in vitro; CKB-1 through CKB-4 comprise a related group ('B') of choline kinases; purified CKB-2 has a strong preference for choline over ethanolamine, a specific activity of 2.4 micromol/min/mg protein and a pH optimum near 10.                                                                                                                                                                                                                                                                                                                                                                                                                                                                                                                                                                                                                                                                                                                                                                                                                                                                                                                                                                                                                                                                                                                                                                                                                                                                                                                                                                                                                                                                                                                                                                                                                                                                                                                                                                                                                                                                                                                                                                                                                                                                                                                                                                                                                                                                                                                                                                                                                                                                                                                                                                                                                                                                                                                                                                                                                                                                                                                                                                                                                                                                                                                                      </t>
  </si>
  <si>
    <t xml:space="preserve"> Choline Kinase B                                                                                      </t>
  </si>
  <si>
    <t>WBGene00003828</t>
  </si>
  <si>
    <t xml:space="preserve"> X:9539839-9542365              </t>
  </si>
  <si>
    <t xml:space="preserve"> The nuc-1 gene encodes a DNase II homolog similar to mammalian and Drosophila DNaseII enzymes and is required for DNA degradation during apoptosis as well as for degradation of dietary DNA during normal feeding; during apoptosis, NUC-1 functions in apoptotic cells at an intermediate stage of DNA degradation, after the killing step, but prior to cell-corpse engulfment.                                                                                                                                                                                                                                                                                                                                                                                                                                                                                                                                                                                                                                                                                                                                                                                                                                                                                                                                                                                                                                                                                                                                                                                                                                                                                                                                                                                                                                                                                                                                                                                                                                                                                                                                                                                         </t>
  </si>
  <si>
    <t xml:space="preserve"> The nuc-1 gene encodes a DNase II homolog similar to mammalian and Drosophila DNaseII enzymes and is required for DNA degradation during apoptosis as well as for degradation of dietary DNA during normal feeding; during apoptosis, NUC-1 functions in apoptotic cells at an intermediate stage of DNA degradation, after the killing step, but prior to cell-corpse engulfment.                                                                                                                                                                                                                                                                                                                                                                                                                                                                                                                                                                                                                                                                                                                                                                                                                                                                                                                                                                                                                                                                                                                                                                                                                                                                                                                                                                                                                                                                                                                                                                                                                                                                                                                                                                                                                                                                                                                                                                                                                                                                                                                                                                                                                                                                                                                                                                                                                                                                                                                                                                                                                                                                                                                                                                                                                                                                                                                                                                                                                                                                   </t>
  </si>
  <si>
    <t xml:space="preserve"> abnormal NUClease                                                                                     </t>
  </si>
  <si>
    <t xml:space="preserve">acs-2                                    </t>
  </si>
  <si>
    <t>WBGene00009221</t>
  </si>
  <si>
    <t xml:space="preserve"> V:15567368-15569864            </t>
  </si>
  <si>
    <t xml:space="preserve"> acs-2 encodes an acyl-CoA synthetase; by homology, ACS-2 is predicted to catalyze conversion of a fatty acid to Acyl-CoA for subsequent beta oxidation; accordingly, loss of acs-2 activity via RNAi results in defects in fat metabolism; an ACS-2::GFP reporter fusion protein is widely expressed and appears to localize to mitochondria; acs-2 expression is positively regulated by the NHR-49 nuclear hormone receptor.                                                                                                                                                                                                                                                                                                                                                                                                                                                                                                                                                                                                                                                                                                                                                                                                                                                                                                                                                                                                                                                                                                                                                                                                                                                                                                                                                                                                                                                                                                                                                                                                                                                                                                                                             </t>
  </si>
  <si>
    <t xml:space="preserve"> acs-2 encodes an acyl-CoA synthetase; by homology, ACS-2 is predicted to catalyze conversion of a fatty acid to Acyl-CoA for subsequent beta oxidation; accordingly, loss of acs-2 activity via RNAi results in defects in fat metabolism; an ACS-2::GFP reporter fusion protein is widely expressed and appears to localize to mitochondria; acs-2 expression is positively regulated by the NHR-49 nuclear hormone receptor.                                                                                                                                                                                                                                                                                                                                                                                                                                                                                                                                                                                                                                                                                                                                                                                                                                                                                                                                                                                                                                                                                                                                                                                                                                                                                                                                                                                                                                                                                                                                                                                                                                                                                                                                                                                                                                                                                                                                                                                                                                                                                                                                                                                                                                                                                                                                                                                                                                                                                                                                                                                                                                                                                                                                                                                                                                                                                                                                                                                                                       </t>
  </si>
  <si>
    <t>WBGene00011694</t>
  </si>
  <si>
    <t xml:space="preserve"> V:13487076-13489608            </t>
  </si>
  <si>
    <t>WBGene00022252</t>
  </si>
  <si>
    <t xml:space="preserve"> IV:6442270-6446516             </t>
  </si>
  <si>
    <t>WBGene00015464</t>
  </si>
  <si>
    <t xml:space="preserve"> V:7242888-7247279              </t>
  </si>
  <si>
    <t>WBGene00003093</t>
  </si>
  <si>
    <t xml:space="preserve"> IV:11621411-11623093           </t>
  </si>
  <si>
    <t>WBGene00021471</t>
  </si>
  <si>
    <t xml:space="preserve"> I:2322076-2327253              </t>
  </si>
  <si>
    <t xml:space="preserve">acdh-2                                   </t>
  </si>
  <si>
    <t>WBGene00015894</t>
  </si>
  <si>
    <t xml:space="preserve"> II:5544557-5547463             </t>
  </si>
  <si>
    <t xml:space="preserve"> acdh-2 encodes a short-chain acyl-CoA dehydrogenase; ACDH-2 is predicted to be a mitochondrial enzyme that catalyzes the first step of fatty acid beta-oxidation and thus plays a key role in energy production; steady-state acdh-2 mRNA levels are under the control of the MDT-15 mediator complex subunit; in addition, gene expression studies indicate that acdh-2 expression is downregulated in fasted animals; loss of acdh-2 activity via large-scale RNAi experiments does not result in any obvious defects.                                                                                                                                                                                                                                                                                                                                                                                                                                                                                                                                                                                                                                                                                                                                                                                                                                                                                                                                                                                                                                                                                                                                                                                                                                                                                                                                                                                                                                                                                                                                                                                                                                                   </t>
  </si>
  <si>
    <t xml:space="preserve"> acdh-2 encodes a short-chain acyl-CoA dehydrogenase; ACDH-2 is predicted to be a mitochondrial enzyme that catalyzes the first step of fatty acid beta-oxidation and thus plays a key role in energy production; steady-state acdh-2 mRNA levels are under the control of the MDT-15 mediator complex subunit; in addition, gene expression studies indicate that acdh-2 expression is downregulated in fasted animals; loss of acdh-2 activity via large-scale RNAi experiments does not result in any obvious defects.                                                                                                                                                                                                                                                                                                                                                                                                                                                                                                                                                                                                                                                                                                                                                                                                                                                                                                                                                                                                                                                                                                                                                                                                                                                                                                                                                                                                                                                                                                                                                                                                                                                                                                                                                                                                                                                                                                                                                                                                                                                                                                                                                                                                                                                                                                                                                                                                                                                                                                                                                                                                                                                                                                                                                                                                                                                                                                                             </t>
  </si>
  <si>
    <t xml:space="preserve"> Acyl CoA DeHydrogenase                                                                                </t>
  </si>
  <si>
    <t>WBGene00010234</t>
  </si>
  <si>
    <t xml:space="preserve"> IV:11640113-11640984           </t>
  </si>
  <si>
    <t>WBGene00014030</t>
  </si>
  <si>
    <t xml:space="preserve"> III:8922307-8923207            </t>
  </si>
  <si>
    <t xml:space="preserve"> glb-1 encodes a globin; glb-1 transcription is uninduced by anoxia, but  repressed by DAF-2 signalling in a DAF-16 dependent manner; glb-1 is  expressed in distal germline, late embryonic cells that are probably  hypodermal precursors, and young adults; glb-1 transcription is lower in  L3 larvae than in adults, while in adults it is higher than that of most  other globins; glb-1 has no obvious function in mass RNAi assays.                                                                                                                                                                                                                                                                                                                                                                                                                                                                                                                                                                                                                                                                                                                                                                                                                                                                                                                                                                                                                                                                                                                                                                                                                                                                                                                                                                                                                                                                                                                                                                                                                                                                                                                                 </t>
  </si>
  <si>
    <t xml:space="preserve"> glb-1 encodes a globin; glb-1 transcription is uninduced by anoxia, but  repressed by DAF-2 signalling in a DAF-16 dependent manner; glb-1 is  expressed in distal germline, late embryonic cells that are probably  hypodermal precursors, and young adults; glb-1 transcription is lower in  L3 larvae than in adults, while in adults it is higher than that of most  other globins; glb-1 has no obvious function in mass RNAi assays.                                                                                                                                                                                                                                                                                                                                                                                                                                                                                                                                                                                                                                                                                                                                                                                                                                                                                                                                                                                                                                                                                                                                                                                                                                                                                                                                                                                                                                                                                                                                                                                                                                                                                                                                                                                                                                                                                                                                                                                                                                                                                                                                                                                                                                                                                                                                                                                                                                                                                                                                                                                                                                                                                                                                                                                                                                                                                                                                                                                                           </t>
  </si>
  <si>
    <t xml:space="preserve"> GLoBin related                                                                                        </t>
  </si>
  <si>
    <t>WBGene00004986</t>
  </si>
  <si>
    <t xml:space="preserve"> III:10355014-10355559          </t>
  </si>
  <si>
    <t xml:space="preserve"> spp-1 encodes a caenopore, a saposin (B) domain-containing protein that is a member of the saposin-like protein (SAPLIP) superfamily containing mammalian NK-lysin and granulysin and the protozoan amoebapore-like proteins; SPP-1 exhibits antibacterial activity in vitro and its expression in vivo is regulated by the DAF-2/insulin receptor signaling pathway and by the presence of bacterial pathogens such as Salmonella typhimurium and Pseudomonas aeruginosa; an spp-1::gfp reporter fusion is expressed in the intestine.                                                                                                                                                                                                                                                                                                                                                                                                                                                                                                                                                                                                                                                                                                                                                                                                                                                                                                                                                                                                                                                                                                                                                                                                                                                                                                                                                                                                                                                                                                                                                                                                                                    </t>
  </si>
  <si>
    <t xml:space="preserve"> spp-1 encodes a caenopore, a saposin (B) domain-containing protein that is a member of the saposin-like protein (SAPLIP) superfamily containing mammalian NK-lysin and granulysin and the protozoan amoebapore-like proteins; SPP-1 exhibits antibacterial activity in vitro and its expression in vivo is regulated by the DAF-2/insulin receptor signaling pathway and by the presence of bacterial pathogens such as Salmonella typhimurium and Pseudomonas aeruginosa; an spp-1::gfp reporter fusion is expressed in the intestine.                                                                                                                                                                                                                                                                                                                                                                                                                                                                                                                                                                                                                                                                                                                                                                                                                                                                                                                                                                                                                                                                                                                                                                                                                                                                                                                                                                                                                                                                                                                                                                                                                                                                                                                                                                                                                                                                                                                                                                                                                                                                                                                                                                                                                                                                                                                                                                                                                                                                                                                                                                                                                                                                                                                                                                                                                                                                                                              </t>
  </si>
  <si>
    <t>WBGene00012383</t>
  </si>
  <si>
    <t xml:space="preserve"> IV:11065996-11067043           </t>
  </si>
  <si>
    <t xml:space="preserve">alh-10                                   </t>
  </si>
  <si>
    <t>WBGene00000116</t>
  </si>
  <si>
    <t xml:space="preserve"> X:7140456-7143593              </t>
  </si>
  <si>
    <t xml:space="preserve"> ALdehyde deHydrogenase                                                                                </t>
  </si>
  <si>
    <t>WBGene00012231</t>
  </si>
  <si>
    <t xml:space="preserve"> I:13682408-13684327            </t>
  </si>
  <si>
    <t>WBGene00011635</t>
  </si>
  <si>
    <t xml:space="preserve"> II:7855063-7855651             </t>
  </si>
  <si>
    <t>WBGene00011668</t>
  </si>
  <si>
    <t xml:space="preserve"> V:15175724-15176303            </t>
  </si>
  <si>
    <t xml:space="preserve"> clec-47 encodes a C-type lectin; clec-47 expression is upregulated in response to stressors including ionizing radiation and bacterial infection.                                                                                                                                                                                                                                                                                                                                                                                                                                                                                                                                                                                                                                                                                                                                                                                                                                                                                                                                                                                                                                                                                                                                                                                                                                                                                                                                                                                                                                                                                                                                                                                                                                                                                                                                                                                                                                                                                                                                                                                                                          </t>
  </si>
  <si>
    <t xml:space="preserve"> clec-47 encodes a C-type lectin; clec-47 expression is upregulated in response to stressors including ionizing radiation and bacterial infection.                                                                                                                                                                                                                                                                                                                                                                                                                                                                                                                                                                                                                                                                                                                                                                                                                                                                                                                                                                                                                                                                                                                                                                                                                                                                                                                                                                                                                                                                                                                                                                                                                                                                                                                                                                                                                                                                                                                                                                                                                                                                                                                                                                                                                                                                                                                                                                                                                                                                                                                                                                                                                                                                                                                                                                                                                                                                                                                                                                                                                                                                                                                                                                                                                                                                                                    </t>
  </si>
  <si>
    <t>WBGene00012807</t>
  </si>
  <si>
    <t xml:space="preserve"> III:13313916-13314601          </t>
  </si>
  <si>
    <t>WBGene00012538</t>
  </si>
  <si>
    <t xml:space="preserve"> IV:14051166-14056626           </t>
  </si>
  <si>
    <t>WBGene00009085</t>
  </si>
  <si>
    <t xml:space="preserve"> X:14423845-14428026            </t>
  </si>
  <si>
    <t>WBGene00009787</t>
  </si>
  <si>
    <t xml:space="preserve"> X:15259503-15260211            </t>
  </si>
  <si>
    <t>WBGene00009219</t>
  </si>
  <si>
    <t xml:space="preserve"> IV:12391560-12392087           </t>
  </si>
  <si>
    <t xml:space="preserve"> dpm-3 encodes a putative regulatory subunit of dolichol phosphate  mannosyltransferase, orthologous to human DPM3 (OMIM:605951); in mass  RNAi assays, DPM-3 is required for normal body size, fertility, and  health.                                                                                                                                                                                                                                                                                                                                                                                                                                                                                                                                                                                                                                                                                                                                                                                                                                                                                                                                                                                                                                                                                                                                                                                                                                                                                                                                                                                                                                                                                                                                                                                                                                                                                                                                                                                                                                                                                                                                                     </t>
  </si>
  <si>
    <t xml:space="preserve"> dpm-3 encodes a putative regulatory subunit of dolichol phosphate  mannosyltransferase, orthologous to human DPM3 (OMIM:605951); in mass  RNAi assays, DPM-3 is required for normal body size, fertility, and  health.                                                                                                                                                                                                                                                                                                                                                                                                                                                                                                                                                                                                                                                                                                                                                                                                                                                                                                                                                                                                                                                                                                                                                                                                                                                                                                                                                                                                                                                                                                                                                                                                                                                                                                                                                                                                                                                                                                                                                                                                                                                                                                                                                                                                                                                                                                                                                                                                                                                                                                                                                                                                                                                                                                                                                                                                                                                                                                                                                                                                                                                                                                                                                                                                                               </t>
  </si>
  <si>
    <t xml:space="preserve"> Dolichol Phosphate Mannosyltransferase                                                                </t>
  </si>
  <si>
    <t>WBGene00003616</t>
  </si>
  <si>
    <t xml:space="preserve"> X:12663763-12667773            </t>
  </si>
  <si>
    <t xml:space="preserve"> nhr-17 encodes a member of the superfamily of nuclear receptors, which is one of the most abundant class of transcriptional regulators; nuclear receptors have a well conserved DNA binding domain and a less conserved C-terminal ligand binding domain.                                                                                                                                                                                                                                                                                                                                                                                                                                                                                                                                                                                                                                                                                                                                                                                                                                                                                                                                                                                                                                                                                                                                                                                                                                                                                                                                                                                                                                                                                                                                                                                                                                                                                                                                                                                                                                                                                                                  </t>
  </si>
  <si>
    <t xml:space="preserve"> nhr-17 encodes a member of the superfamily of nuclear receptors, which is one of the most abundant class of transcriptional regulators; nuclear receptors have a well conserved DNA binding domain and a less conserved C-terminal ligand binding domain.                                                                                                                                                                                                                                                                                                                                                                                                                                                                                                                                                                                                                                                                                                                                                                                                                                                                                                                                                                                                                                                                                                                                                                                                                                                                                                                                                                                                                                                                                                                                                                                                                                                                                                                                                                                                                                                                                                                                                                                                                                                                                                                                                                                                                                                                                                                                                                                                                                                                                                                                                                                                                                                                                                                                                                                                                                                                                                                                                                                                                                                                                                                                                                                            </t>
  </si>
  <si>
    <t>WBGene00008032</t>
  </si>
  <si>
    <t xml:space="preserve"> IV:13079447-13082747           </t>
  </si>
  <si>
    <t>WBGene00018335</t>
  </si>
  <si>
    <t xml:space="preserve"> IV:8609475-8611472             </t>
  </si>
  <si>
    <t>WBGene00021043</t>
  </si>
  <si>
    <t xml:space="preserve"> III:62886-66261                </t>
  </si>
  <si>
    <t>WBGene00011753</t>
  </si>
  <si>
    <t xml:space="preserve"> V:16270189-16271195            </t>
  </si>
  <si>
    <t>WBGene00022075</t>
  </si>
  <si>
    <t xml:space="preserve"> IV:2641306-2642113             </t>
  </si>
  <si>
    <t>WBGene00008132</t>
  </si>
  <si>
    <t xml:space="preserve"> I:12975172-12978737            </t>
  </si>
  <si>
    <t xml:space="preserve"> gale-1 encodes a putative UDP-galactose-4-epimerase, orthologous to human GALE (OMIM:606953, mutated in galactose epimerase deficiency); GALE-1 is thought to interconvert UDP-N-acetylglucosamine and UDP-N-acetylgalactosamine at the end of the hexosamine pathway; gale-1 is expressed in neurons, intestine and the developing reproductive system, but has no observed function in mass RNAi assays.                                                                                                                                                                                                                                                                                                                                                                                                                                                                                                                                                                                                                                                                                                                                                                                                                                                                                                                                                                                                                                                                                                                                                                                                                                                                                                                                                                                                                                                                                                                                                                                                                                                                                                                                                                 </t>
  </si>
  <si>
    <t xml:space="preserve"> gale-1 encodes a putative UDP-galactose-4-epimerase, orthologous to human GALE (OMIM:606953, mutated in galactose epimerase deficiency); GALE-1 is thought to interconvert UDP-N-acetylglucosamine and UDP-N-acetylgalactosamine at the end of the hexosamine pathway; gale-1 is expressed in neurons, intestine and the developing reproductive system, but has no observed function in mass RNAi assays.                                                                                                                                                                                                                                                                                                                                                                                                                                                                                                                                                                                                                                                                                                                                                                                                                                                                                                                                                                                                                                                                                                                                                                                                                                                                                                                                                                                                                                                                                                                                                                                                                                                                                                                                                                                                                                                                                                                                                                                                                                                                                                                                                                                                                                                                                                                                                                                                                                                                                                                                                                                                                                                                                                                                                                                                                                                                                                                                                                                                                                           </t>
  </si>
  <si>
    <t xml:space="preserve"> UDP-GALactose 4-Epimerase                                                                             </t>
  </si>
  <si>
    <t xml:space="preserve">lbp-4                                    </t>
  </si>
  <si>
    <t>WBGene00002256</t>
  </si>
  <si>
    <t xml:space="preserve"> V:7820562-7821456              </t>
  </si>
  <si>
    <t xml:space="preserve"> lpb-4 encodes a homolog of the novel fatty acid binding protein, As-p18, found in the parasitic nematode Ascaris suum; As-p18 is a member of a family of small intracellular fatty acid binding proteins (iFABPs); unlike most lpb family members lpb-4 lacks a secretory signal                                                                                                                                                                                                                                                                                                                                                                                                                                                                                                                                                                                                                                                                                                                                                                                                                                                                                                                                                                                                                                                                                                                                                                                                                                                                                                                                                                                                                                                                                                                                                                                                                                                                                                                                                                                                                                                                                           </t>
  </si>
  <si>
    <t xml:space="preserve"> lpb-4 encodes a homolog of the novel fatty acid binding protein, As-p18, found in the parasitic nematode Ascaris suum; As-p18 is a member of a family of small intracellular fatty acid binding proteins (iFABPs); unlike most lpb family members lpb-4 lacks a secretory signal                                                                                                                                                                                                                                                                                                                                                                                                                                                                                                                                                                                                                                                                                                                                                                                                                                                                                                                                                                                                                                                                                                                                                                                                                                                                                                                                                                                                                                                                                                                                                                                                                                                                                                                                                                                                                                                                                                                                                                                                                                                                                                                                                                                                                                                                                                                                                                                                                                                                                                                                                                                                                                                                                                                                                                                                                                                                                                                                                                                                                                                                                                                                                                     </t>
  </si>
  <si>
    <t>WBGene00009004</t>
  </si>
  <si>
    <t xml:space="preserve"> I:7282957-7283816              </t>
  </si>
  <si>
    <t xml:space="preserve"> pfd-6 encodes a putative prefoldin 6 subunit, orthologous to human PFDN6  (OMIM:605660), required for normal microtubule growth and distal tip  cell migration; PFD-6 is expressed cytoplasmically in most, if not all,  tissues, including the germline; in mass RNAi assays, PFD-6 is required  for normal mitotic spindle position, embryonic and larval viability,  fertility, body shape, vulval development, and locomotion, and for  normally rapid growth; pfd-6(RNAi) embryos show a reduced microtubule  growth rate.                                                                                                                                                                                                                                                                                                                                                                                                                                                                                                                                                                                                                                                                                                                                                                                                                                                                                                                                                                                                                                                                                                                                                                                                                                                                                                                                                                                                                                                                                                                                                                                                                                            </t>
  </si>
  <si>
    <t xml:space="preserve"> pfd-6 encodes a putative prefoldin 6 subunit, orthologous to human PFDN6  (OMIM:605660), required for normal microtubule growth and distal tip  cell migration; PFD-6 is expressed cytoplasmically in most, if not all,  tissues, including the germline; in mass RNAi assays, PFD-6 is required  for normal mitotic spindle position, embryonic and larval viability,  fertility, body shape, vulval development, and locomotion, and for  normally rapid growth; pfd-6(RNAi) embryos show a reduced microtubule  growth rate.                                                                                                                                                                                                                                                                                                                                                                                                                                                                                                                                                                                                                                                                                                                                                                                                                                                                                                                                                                                                                                                                                                                                                                                                                                                                                                                                                                                                                                                                                                                                                                                                                                                                                                                                                                                                                                                                                                                                                                                                                                                                                                                                                                                                                                                                                                                                                                                                                                                                                                                                                                                                                                                                                                                                                                                                                                                                                                                      </t>
  </si>
  <si>
    <t xml:space="preserve"> PreFolDin (molecular chaperone)                                                                       </t>
  </si>
  <si>
    <t>WBGene00017134</t>
  </si>
  <si>
    <t xml:space="preserve"> II:5414261-5415340             </t>
  </si>
  <si>
    <t xml:space="preserve"> EEED8.3 encodes a protein with similarity to fatty acid-binding proteins; loss of EEED8.3 activity via RNAi results in 20-30% embryonic lethality.                                                                                                                                                                                                                                                                                                                                                                                                                                                                                                                                                                                                                                                                                                                                                                                                                                                                                                                                                                                                                                                                                                                                                                                                                                                                                                                                                                                                                                                                                                                                                                                                                                                                                                                                                                                                                                                                                                                                                                                                                         </t>
  </si>
  <si>
    <t xml:space="preserve"> EEED8.3 encodes a protein with similarity to fatty acid-binding proteins; loss of EEED8.3 activity via RNAi results in 20-30% embryonic lethality.                                                                                                                                                                                                                                                                                                                                                                                                                                                                                                                                                                                                                                                                                                                                                                                                                                                                                                                                                                                                                                                                                                                                                                                                                                                                                                                                                                                                                                                                                                                                                                                                                                                                                                                                                                                                                                                                                                                                                                                                                                                                                                                                                                                                                                                                                                                                                                                                                                                                                                                                                                                                                                                                                                                                                                                                                                                                                                                                                                                                                                                                                                                                                                                                                                                                                                   </t>
  </si>
  <si>
    <t>WBGene00018427</t>
  </si>
  <si>
    <t xml:space="preserve"> V:5778800-5780905              </t>
  </si>
  <si>
    <t>WBGene00021795</t>
  </si>
  <si>
    <t xml:space="preserve"> II:4320842-4321546             </t>
  </si>
  <si>
    <t>choline/ethanolamine kinase</t>
    <phoneticPr fontId="0" type="noConversion"/>
  </si>
  <si>
    <t xml:space="preserve">    Glycerophospholipid metabolism </t>
    <phoneticPr fontId="0" type="noConversion"/>
  </si>
  <si>
    <t>PATH:cel00564</t>
  </si>
  <si>
    <t>Predicted enzyme</t>
    <phoneticPr fontId="0" type="noConversion"/>
  </si>
  <si>
    <t>Metabolism pathways</t>
    <phoneticPr fontId="0" type="noConversion"/>
  </si>
  <si>
    <t>PATH ID</t>
    <phoneticPr fontId="0" type="noConversion"/>
  </si>
  <si>
    <t>ortholog of human Phospholipase B1</t>
    <phoneticPr fontId="0" type="noConversion"/>
  </si>
  <si>
    <t xml:space="preserve">PATH:cel00564 </t>
  </si>
  <si>
    <t>fatty Acid CoA Synthetase</t>
    <phoneticPr fontId="0" type="noConversion"/>
  </si>
  <si>
    <t xml:space="preserve">    Fatty acid metabolism </t>
  </si>
  <si>
    <t xml:space="preserve">PATH:cel00071                                                                                                                                     </t>
  </si>
  <si>
    <t>acs-14</t>
    <phoneticPr fontId="0" type="noConversion"/>
  </si>
  <si>
    <t>Gene Name</t>
  </si>
  <si>
    <t>choloylglycine hydrolase</t>
    <phoneticPr fontId="0" type="noConversion"/>
  </si>
  <si>
    <t xml:space="preserve">    Sphingolipid metabolism </t>
  </si>
  <si>
    <t xml:space="preserve">PATH:cel00600                                                                                                                                   </t>
  </si>
  <si>
    <t>long chain acyl-CoA thioesterase I</t>
    <phoneticPr fontId="0" type="noConversion"/>
  </si>
  <si>
    <t xml:space="preserve">    Fatty acid elongation </t>
    <phoneticPr fontId="0" type="noConversion"/>
  </si>
  <si>
    <t xml:space="preserve">PATH:cel00063                                                                                                                     </t>
    <phoneticPr fontId="0" type="noConversion"/>
  </si>
  <si>
    <t>gamma-glutamyltranspeptidase</t>
    <phoneticPr fontId="0" type="noConversion"/>
  </si>
  <si>
    <t xml:space="preserve">    Arachidonic acid metabolism </t>
  </si>
  <si>
    <t xml:space="preserve">PATH:cel00590                                                                                                                               </t>
  </si>
  <si>
    <t>acyltransferase ChoActase</t>
    <phoneticPr fontId="0" type="noConversion"/>
  </si>
  <si>
    <t xml:space="preserve">PATH:cel00564                                                                                                                            </t>
  </si>
  <si>
    <t>acyl-CoA thioesterase, long chain</t>
    <phoneticPr fontId="0" type="noConversion"/>
  </si>
  <si>
    <t>phospholipase A2</t>
    <phoneticPr fontId="0" type="noConversion"/>
  </si>
  <si>
    <t>PATH:cel00564</t>
    <phoneticPr fontId="0" type="noConversion"/>
  </si>
  <si>
    <t>acyl-CoA reductase</t>
    <phoneticPr fontId="0" type="noConversion"/>
  </si>
  <si>
    <t>fard-1</t>
  </si>
  <si>
    <t xml:space="preserve">K12348 acid ceramidase [EC:3.5.1.23]                                                            </t>
  </si>
  <si>
    <t xml:space="preserve">K12350 sphingomyelin phosphodiesterase [EC:3.1.4.12]                                            </t>
  </si>
  <si>
    <t>ceramide glucosyltransferase</t>
    <phoneticPr fontId="0" type="noConversion"/>
  </si>
  <si>
    <t>carnitine palmitoyl transferase</t>
    <phoneticPr fontId="0" type="noConversion"/>
  </si>
  <si>
    <t xml:space="preserve">PATH:cel00071                                                                                                                                     </t>
    <phoneticPr fontId="0" type="noConversion"/>
  </si>
  <si>
    <t>ortholog of huamn CYP3A4</t>
    <phoneticPr fontId="0" type="noConversion"/>
  </si>
  <si>
    <t xml:space="preserve">    Linoleic acid metabolism </t>
  </si>
  <si>
    <t xml:space="preserve">PATH:cel00591                                                                                                                                  </t>
  </si>
  <si>
    <t>F14F7.3</t>
  </si>
  <si>
    <t>T10B9.7</t>
  </si>
  <si>
    <t>T10B9.2</t>
  </si>
  <si>
    <t>ortholog of human leukotriene-B(4) omega-hydroxylase 1</t>
    <phoneticPr fontId="0" type="noConversion"/>
  </si>
  <si>
    <t xml:space="preserve">    Arachidonic acid metabolism </t>
    <phoneticPr fontId="0" type="noConversion"/>
  </si>
  <si>
    <t xml:space="preserve">PATH:cel00590                                                                                                                               </t>
    <phoneticPr fontId="0" type="noConversion"/>
  </si>
  <si>
    <t>Y5H2B.5</t>
  </si>
  <si>
    <t xml:space="preserve">K00493 unspecific monooxygenase [EC:1.14.14.1]                                                  </t>
  </si>
  <si>
    <t>R08F11.3</t>
  </si>
  <si>
    <t xml:space="preserve">K00022 3-hydroxyacyl-CoA dehydrogenase [EC:1.1.1.35]                                            </t>
  </si>
  <si>
    <t>F01G10.3</t>
  </si>
  <si>
    <t xml:space="preserve">intracellular fatty acid binding protein (iFABP) </t>
    <phoneticPr fontId="0" type="noConversion"/>
  </si>
  <si>
    <t xml:space="preserve">    Fatty acid biosynthesis </t>
  </si>
  <si>
    <t>PATH:cel00061</t>
  </si>
  <si>
    <t>T22G5.2</t>
  </si>
  <si>
    <t xml:space="preserve">cholesterol transport protein </t>
    <phoneticPr fontId="0" type="noConversion"/>
  </si>
  <si>
    <t xml:space="preserve">    Steroid biosynthesis</t>
    <phoneticPr fontId="0" type="noConversion"/>
  </si>
  <si>
    <t>PATH:cel00100</t>
  </si>
  <si>
    <t>F02E8.6</t>
  </si>
  <si>
    <t>K11D12.4</t>
  </si>
  <si>
    <t>T06C12.10</t>
  </si>
  <si>
    <t>ZK455.4</t>
  </si>
  <si>
    <t>K11D2.2</t>
  </si>
  <si>
    <t>Fold increase</t>
  </si>
  <si>
    <t>cytosolic fatty-acid binding</t>
    <phoneticPr fontId="0" type="noConversion"/>
  </si>
  <si>
    <t xml:space="preserve">PATH:cel00061                                                                                                                                   </t>
  </si>
  <si>
    <t>short-chain acyl-CoA dehydrogenase</t>
    <phoneticPr fontId="0" type="noConversion"/>
  </si>
  <si>
    <t>C17C3.12</t>
  </si>
  <si>
    <t>very long chain fatty acid acyl-CoA synthetase</t>
    <phoneticPr fontId="0" type="noConversion"/>
  </si>
  <si>
    <t>D1009.1</t>
  </si>
  <si>
    <t>aldehyde dehydrogenase</t>
    <phoneticPr fontId="0" type="noConversion"/>
  </si>
  <si>
    <t xml:space="preserve">    Glycerolipid metabolism </t>
  </si>
  <si>
    <t xml:space="preserve">PATH:cel00561                                                                                                                                   </t>
  </si>
  <si>
    <t>C54D1.4</t>
  </si>
  <si>
    <t>B0285.9</t>
  </si>
  <si>
    <t>C36A4.1</t>
  </si>
  <si>
    <t xml:space="preserve">    Biosynthesis of unsaturated fatty acids </t>
  </si>
  <si>
    <t xml:space="preserve">PATH:cel01040                                                                                                                   </t>
  </si>
  <si>
    <t>F10D2.9</t>
  </si>
  <si>
    <t>ceramide synthase</t>
    <phoneticPr fontId="0" type="noConversion"/>
  </si>
  <si>
    <t>K02G10.6</t>
  </si>
  <si>
    <t>fatty acid binding protein</t>
    <phoneticPr fontId="0" type="noConversion"/>
  </si>
  <si>
    <t>ZK742.5</t>
  </si>
  <si>
    <t>encodes an isoform of choline kinase</t>
  </si>
  <si>
    <t xml:space="preserve">K00507 stearoyl-CoA desaturase (delta-9 desaturase) [EC:1.14.19.1]                              </t>
  </si>
  <si>
    <t xml:space="preserve">K05B2.4 </t>
  </si>
  <si>
    <t>W03D8.8</t>
  </si>
  <si>
    <t>D1044.1</t>
  </si>
  <si>
    <t xml:space="preserve">Y69A2AL.2 </t>
  </si>
  <si>
    <t>F09C8.1</t>
  </si>
  <si>
    <t>T20B3.1</t>
  </si>
  <si>
    <t>T19H12.6</t>
  </si>
  <si>
    <t>F27E5.1</t>
  </si>
  <si>
    <t>WBGene00016340</t>
  </si>
  <si>
    <t>C33C12.8</t>
  </si>
  <si>
    <t xml:space="preserve">K01201 glucosylceramidase [EC:3.2.1.45]                                                         </t>
  </si>
  <si>
    <t xml:space="preserve">EEED8.3 </t>
  </si>
  <si>
    <t xml:space="preserve">gba-2                        </t>
  </si>
  <si>
    <t xml:space="preserve">PATH:cel00600       </t>
  </si>
  <si>
    <t xml:space="preserve"> Lipid Binding Protein           </t>
  </si>
  <si>
    <t xml:space="preserve"> Fatty Acyl-CoA ReDuctase                      </t>
  </si>
  <si>
    <t xml:space="preserve"> fatty Acid CoA Synthetase family               </t>
  </si>
  <si>
    <t xml:space="preserve"> Carnitine Palmitoyl Transferase                </t>
  </si>
  <si>
    <t xml:space="preserve"> CYtochrome P450 family            </t>
  </si>
  <si>
    <t xml:space="preserve"> Enoyl-CoA Hydratase                        </t>
  </si>
  <si>
    <t xml:space="preserve"> NPC1 (human Niemann Pick C disease) Related      </t>
  </si>
  <si>
    <t xml:space="preserve"> CYtochrome P450 family                </t>
  </si>
  <si>
    <t xml:space="preserve"> CYtochrome P450 family    </t>
  </si>
  <si>
    <t xml:space="preserve"> CYtochrome P450 family   </t>
  </si>
  <si>
    <t xml:space="preserve"> CYtochrome P450 family       </t>
  </si>
  <si>
    <t xml:space="preserve"> AcylSphingosine AmidoHydrolase    </t>
  </si>
  <si>
    <t xml:space="preserve"> Acid SphingoMyelinase             </t>
  </si>
  <si>
    <t xml:space="preserve"> Ceramide Glucosyl Transferase      </t>
  </si>
  <si>
    <t>encodes an ortholog of human glucosidase, beta, acid (HGNC:GBA); gba-2 is predicted to have glucosylceramidase activity, based on protein domain information.</t>
  </si>
  <si>
    <t>got-2.2 encodes an ortholog of human glutamic-oxaloacetic transaminase 2, mitochondrial (HGNC:GOT2); got-2.2 is predicted to have transaminase activity and pyridoxal phosphate binding activity, based on protein domain information.</t>
  </si>
  <si>
    <t>WBGene00019605</t>
  </si>
  <si>
    <t>predicted to have serine-type carboxypeptidase activity</t>
  </si>
  <si>
    <t>a putative fatty acid amide hydrolase enzyme and is orthologous to human fatty acid amide hydrolase (FAAH); faah-1 is involved in regulating N-acylethanolamines (NAEs), which are lipid-derived signalling molecules, reduced levels of which, under dietary restriction, result in increased lifespan</t>
  </si>
  <si>
    <t>predicted to have inorganic phosphate transmembrane transporter activity</t>
  </si>
  <si>
    <t>WBGene00017312</t>
  </si>
  <si>
    <t>B0218.1</t>
  </si>
  <si>
    <t>faah-1</t>
  </si>
  <si>
    <t>WBGene00015047</t>
  </si>
  <si>
    <t>pitr-5</t>
  </si>
  <si>
    <t>Locus</t>
  </si>
  <si>
    <t>Gene ID</t>
  </si>
  <si>
    <t>Fold Decrease</t>
  </si>
  <si>
    <t>an ortholog of members of the human CYP2 (Cytochrome P4502) family including CYP2D6; cyp-33C8 is predicted to have heme binding activity, iron ion binding activity, and oxidoreductase activity, acting on paired donors, with incorporation or reduction of molecular oxygen, based on protein domain information.</t>
  </si>
  <si>
    <r>
      <t xml:space="preserve">Lipid genes, as designated by Zhang et al, 2013, and found here to be downregulated in </t>
    </r>
    <r>
      <rPr>
        <b/>
        <i/>
        <sz val="10"/>
        <color theme="1"/>
        <rFont val="Calibri"/>
        <scheme val="minor"/>
      </rPr>
      <t>hyl-2(tm2031)</t>
    </r>
    <r>
      <rPr>
        <b/>
        <sz val="10"/>
        <color theme="1"/>
        <rFont val="Calibri"/>
        <family val="2"/>
        <scheme val="minor"/>
      </rPr>
      <t xml:space="preserve"> animals</t>
    </r>
  </si>
  <si>
    <r>
      <t xml:space="preserve">Lipid genes, as designated by Zhang et al, 2013, and found here to be upregulated in </t>
    </r>
    <r>
      <rPr>
        <b/>
        <i/>
        <sz val="10"/>
        <color theme="1"/>
        <rFont val="Calibri"/>
        <scheme val="minor"/>
      </rPr>
      <t>hyl-2(tm2031)</t>
    </r>
    <r>
      <rPr>
        <b/>
        <sz val="10"/>
        <color theme="1"/>
        <rFont val="Calibri"/>
        <family val="2"/>
        <scheme val="minor"/>
      </rPr>
      <t xml:space="preserve"> animals</t>
    </r>
  </si>
  <si>
    <t>Y38H6C.22</t>
  </si>
  <si>
    <t>F12B6.1</t>
  </si>
  <si>
    <t>Y39D8C.1</t>
  </si>
  <si>
    <t>Y39B6A.20</t>
  </si>
  <si>
    <t>H22K11.1</t>
  </si>
  <si>
    <t>F21F8.3</t>
  </si>
  <si>
    <t>F21F8.7</t>
  </si>
  <si>
    <t>T27E9.3</t>
  </si>
  <si>
    <t>F48A11.1</t>
  </si>
  <si>
    <t>C09F12.1</t>
  </si>
  <si>
    <t>C01C10.1</t>
  </si>
  <si>
    <t>R09B5.3</t>
  </si>
  <si>
    <t>C15A11.5</t>
  </si>
  <si>
    <t>B0222.8</t>
  </si>
  <si>
    <t>F15H10.1</t>
  </si>
  <si>
    <t>F15H10.2</t>
  </si>
  <si>
    <t>F11G11.10</t>
  </si>
  <si>
    <t>F36A4.10</t>
  </si>
  <si>
    <t>K09H9.3</t>
  </si>
  <si>
    <t>F22D6.10</t>
  </si>
  <si>
    <t>C15A11.6</t>
  </si>
  <si>
    <t>ZK265.2</t>
  </si>
  <si>
    <t>K08C9.4</t>
  </si>
  <si>
    <t>Y49F6B.10</t>
  </si>
  <si>
    <t>F11G11.12</t>
  </si>
  <si>
    <t>M195.1</t>
  </si>
  <si>
    <t>F38A3.1</t>
  </si>
  <si>
    <t>W05G11.3</t>
  </si>
  <si>
    <t>F09G8.6</t>
  </si>
  <si>
    <t>W05B2.6</t>
  </si>
  <si>
    <t>ZK1010.7</t>
  </si>
  <si>
    <t>F58F6.1</t>
  </si>
  <si>
    <t>Y38C1BA.3</t>
  </si>
  <si>
    <t>Y11D7A.11</t>
  </si>
  <si>
    <t>C29F4.1</t>
  </si>
  <si>
    <t>M18.1</t>
  </si>
  <si>
    <t>F52B11.4</t>
  </si>
  <si>
    <t>Y51H4A.9</t>
  </si>
  <si>
    <t>C52D10.13</t>
  </si>
  <si>
    <t>F41F3.4</t>
  </si>
  <si>
    <t>T15B7.4</t>
  </si>
  <si>
    <t>B0222.7</t>
  </si>
  <si>
    <t>T06E4.6</t>
  </si>
  <si>
    <t>T06E4.4</t>
  </si>
  <si>
    <t>B0024.1</t>
  </si>
  <si>
    <t>T11F9.9</t>
  </si>
  <si>
    <t>F57B1.3</t>
  </si>
  <si>
    <t>C50B6.4</t>
  </si>
  <si>
    <t>Y2H9A.3</t>
  </si>
  <si>
    <t>T10E10.2</t>
  </si>
  <si>
    <t>C35B8.1</t>
  </si>
  <si>
    <t>C44C10.1</t>
  </si>
  <si>
    <t>T10H4.12</t>
  </si>
  <si>
    <t>Y41E3.2</t>
  </si>
  <si>
    <t>F27C1.8</t>
  </si>
  <si>
    <t>F30B5.1</t>
  </si>
  <si>
    <t>F28B12.2</t>
  </si>
  <si>
    <t>K04H4.1</t>
  </si>
  <si>
    <t>K08C7.3</t>
  </si>
  <si>
    <t>K08C7.2</t>
  </si>
  <si>
    <t>F57F4.3</t>
  </si>
  <si>
    <t>Y65B4BR.6</t>
  </si>
  <si>
    <t>ZC168.5</t>
  </si>
  <si>
    <t>F11G11.3</t>
  </si>
  <si>
    <t>F35E8.8</t>
  </si>
  <si>
    <t>C01B10.5</t>
  </si>
  <si>
    <t>F10C1.7</t>
  </si>
  <si>
    <t>M6.1</t>
  </si>
  <si>
    <t>C43C3.1</t>
  </si>
  <si>
    <t>W03D8.6</t>
  </si>
  <si>
    <t>T16H12.6</t>
  </si>
  <si>
    <t>W01A11.4</t>
  </si>
  <si>
    <t>F01G12.5</t>
  </si>
  <si>
    <t>R06C7.10</t>
  </si>
  <si>
    <t>Y22F5A.4</t>
  </si>
  <si>
    <t>Y22F5A.5</t>
  </si>
  <si>
    <t>Y22F5A.6</t>
  </si>
  <si>
    <t>ZK154.3</t>
  </si>
  <si>
    <t>F14F4.3</t>
  </si>
  <si>
    <t>K08E5.3</t>
  </si>
  <si>
    <t>T18D3.4</t>
  </si>
  <si>
    <t>K11G12.1</t>
  </si>
  <si>
    <t>C06C6.5</t>
  </si>
  <si>
    <t>C06C6.4</t>
  </si>
  <si>
    <t>Y70C5C.6</t>
  </si>
  <si>
    <t>F45E4.8</t>
  </si>
  <si>
    <t>Y43F8C.1</t>
  </si>
  <si>
    <t>B0213.4</t>
  </si>
  <si>
    <t>B0213.5</t>
  </si>
  <si>
    <t>B0213.6</t>
  </si>
  <si>
    <t>F52B10.1</t>
  </si>
  <si>
    <t>T05D4.4</t>
  </si>
  <si>
    <t>K09C8.1</t>
  </si>
  <si>
    <t>F23B2.12</t>
  </si>
  <si>
    <t>Y116F11B.3</t>
  </si>
  <si>
    <t>K08E7.9</t>
  </si>
  <si>
    <t>ZK1005.1</t>
  </si>
  <si>
    <t>C44B7.8</t>
  </si>
  <si>
    <t>F40F8.7</t>
  </si>
  <si>
    <t>D1044.3</t>
  </si>
  <si>
    <t>F54E2.3</t>
  </si>
  <si>
    <t>R11G11.7</t>
  </si>
  <si>
    <t>W02A2.3</t>
  </si>
  <si>
    <t>ZC15.8</t>
  </si>
  <si>
    <t>Y65B4BR.3</t>
  </si>
  <si>
    <t>F38A3.2</t>
  </si>
  <si>
    <t>Y57A10A.11</t>
  </si>
  <si>
    <t>K10B3.10</t>
  </si>
  <si>
    <t>T08A9.12</t>
  </si>
  <si>
    <t>C28C12.5</t>
  </si>
  <si>
    <t>B0491.2</t>
  </si>
  <si>
    <t>C39H7.7</t>
  </si>
  <si>
    <t>C31C9.1</t>
  </si>
  <si>
    <t>T27E9.1</t>
  </si>
  <si>
    <t>T07H3.1</t>
  </si>
  <si>
    <t>T04H1.9</t>
  </si>
  <si>
    <t>C02F5.8</t>
  </si>
  <si>
    <t>C02F5.11</t>
  </si>
  <si>
    <t>ZK617.1</t>
  </si>
  <si>
    <t>F11C3.3</t>
  </si>
  <si>
    <t>T17A3.8</t>
  </si>
  <si>
    <t>VW02B12L.1</t>
  </si>
  <si>
    <t>F08B1.1</t>
  </si>
  <si>
    <t>AC3.8</t>
  </si>
  <si>
    <t>B0024.4</t>
  </si>
  <si>
    <t>B0365.6</t>
  </si>
  <si>
    <t>C01G10.4</t>
  </si>
  <si>
    <t>C07A9.9</t>
  </si>
  <si>
    <t>C07E3.3</t>
  </si>
  <si>
    <t>C08F11.13</t>
  </si>
  <si>
    <t>C15A11.7</t>
  </si>
  <si>
    <t>C15C8.3</t>
  </si>
  <si>
    <t>C17H1.5</t>
  </si>
  <si>
    <t>C29F3.7</t>
  </si>
  <si>
    <t>C30F2.3</t>
  </si>
  <si>
    <t>C31A11.5</t>
  </si>
  <si>
    <t>C31A11.7</t>
  </si>
  <si>
    <t>C32H11.4</t>
  </si>
  <si>
    <t>C32H11.9</t>
  </si>
  <si>
    <t>C32H11.12</t>
  </si>
  <si>
    <t>C38C6.6</t>
  </si>
  <si>
    <t>C40H1.8</t>
  </si>
  <si>
    <t>C49C3.4</t>
  </si>
  <si>
    <t>C49C3.9</t>
  </si>
  <si>
    <t>C51E3.10</t>
  </si>
  <si>
    <t>C54D10.1</t>
  </si>
  <si>
    <t>C54D10.7</t>
  </si>
  <si>
    <t>E01G4.6</t>
  </si>
  <si>
    <t>E04D5.4</t>
  </si>
  <si>
    <t>F01D4.1</t>
  </si>
  <si>
    <t>F01D4.2</t>
  </si>
  <si>
    <t>F01D5.1</t>
  </si>
  <si>
    <t>F01D5.2</t>
  </si>
  <si>
    <t>F01D5.3</t>
  </si>
  <si>
    <t>F01D5.5</t>
  </si>
  <si>
    <t>F08G2.5</t>
  </si>
  <si>
    <t>F08G5.6</t>
  </si>
  <si>
    <t>F09A5.1</t>
  </si>
  <si>
    <t>F09A5.2</t>
  </si>
  <si>
    <t>F09B9.1</t>
  </si>
  <si>
    <t>F11A3.1</t>
  </si>
  <si>
    <t>F13A7.11</t>
  </si>
  <si>
    <t>F13D2.1</t>
  </si>
  <si>
    <t>F13D12.6</t>
  </si>
  <si>
    <t>F15B9.6</t>
  </si>
  <si>
    <t>F20G2.5</t>
  </si>
  <si>
    <t>F22B8.6</t>
  </si>
  <si>
    <t>F22B8.7</t>
  </si>
  <si>
    <t>F25B3.5</t>
  </si>
  <si>
    <t>F29G6.3</t>
  </si>
  <si>
    <t>F35C5.5</t>
  </si>
  <si>
    <t>F35C5.6</t>
  </si>
  <si>
    <t>F35C5.8</t>
  </si>
  <si>
    <t>F35C5.9</t>
  </si>
  <si>
    <t>F35C5.10</t>
  </si>
  <si>
    <t>F35E12.7</t>
  </si>
  <si>
    <t>F35E12.8</t>
  </si>
  <si>
    <t>F35E12.9</t>
  </si>
  <si>
    <t>F36G9.12</t>
  </si>
  <si>
    <t>F36H1.5</t>
  </si>
  <si>
    <t>F37H8.3</t>
  </si>
  <si>
    <t>F40F8.5</t>
  </si>
  <si>
    <t>F44G3.2</t>
  </si>
  <si>
    <t>F44G3.10</t>
  </si>
  <si>
    <t>F48F7.7</t>
  </si>
  <si>
    <t>F49C12.7</t>
  </si>
  <si>
    <t>F49H6.13</t>
  </si>
  <si>
    <t>F53B2.8</t>
  </si>
  <si>
    <t>F53C11.1</t>
  </si>
  <si>
    <t>F53F1.5</t>
  </si>
  <si>
    <t>F54D1.6</t>
  </si>
  <si>
    <t>F54D5.4</t>
  </si>
  <si>
    <t>F54F11.2</t>
  </si>
  <si>
    <t>F55B11.1</t>
  </si>
  <si>
    <t>F55B11.5</t>
  </si>
  <si>
    <t>F55G11.2</t>
  </si>
  <si>
    <t>F55G11.4</t>
  </si>
  <si>
    <t>F55G11.5</t>
  </si>
  <si>
    <t>F55G11.8</t>
  </si>
  <si>
    <t>F58E6.7</t>
  </si>
  <si>
    <t>K01D12.14</t>
  </si>
  <si>
    <t>K03H1.5</t>
  </si>
  <si>
    <t>K06A4.7</t>
  </si>
  <si>
    <t>K06G5.1</t>
  </si>
  <si>
    <t>K08D8.4</t>
  </si>
  <si>
    <t>K08D8.5</t>
  </si>
  <si>
    <t>K08D8.6</t>
  </si>
  <si>
    <t>K09E4.6</t>
  </si>
  <si>
    <t>K10D11.1</t>
  </si>
  <si>
    <t>K10D11.3</t>
  </si>
  <si>
    <t>K10D11.5</t>
  </si>
  <si>
    <t>K10D11.6</t>
  </si>
  <si>
    <t>K10G9.1</t>
  </si>
  <si>
    <t>M04C3.2</t>
  </si>
  <si>
    <t>M28.10</t>
  </si>
  <si>
    <t>M199.4</t>
  </si>
  <si>
    <t>R07E3.1</t>
  </si>
  <si>
    <t>R10D12.9</t>
  </si>
  <si>
    <t>T01D3.6</t>
  </si>
  <si>
    <t>T06D8.1</t>
  </si>
  <si>
    <t>T12D8.5</t>
  </si>
  <si>
    <t>T16G1.5</t>
  </si>
  <si>
    <t>T16G1.6</t>
  </si>
  <si>
    <t>T16G12.1</t>
  </si>
  <si>
    <t>T19C9.8</t>
  </si>
  <si>
    <t>T20D3.2</t>
  </si>
  <si>
    <t>T21C9.8</t>
  </si>
  <si>
    <t>T24B8.4</t>
  </si>
  <si>
    <t>T24B8.5</t>
  </si>
  <si>
    <t>T25B9.7</t>
  </si>
  <si>
    <t>T25E12.12</t>
  </si>
  <si>
    <t>T27E9.6</t>
  </si>
  <si>
    <t>T27F2.4</t>
  </si>
  <si>
    <t>W01F3.2</t>
  </si>
  <si>
    <t>W02D9.5</t>
  </si>
  <si>
    <t>W04E12.6</t>
  </si>
  <si>
    <t>W04E12.8</t>
  </si>
  <si>
    <t>W05B2.7</t>
  </si>
  <si>
    <t>Y16B4A.2</t>
  </si>
  <si>
    <t>Y17G7B.8</t>
  </si>
  <si>
    <t>Y32F6A.5</t>
  </si>
  <si>
    <t>Y38E10A.5</t>
  </si>
  <si>
    <t>Y39B6A.1</t>
  </si>
  <si>
    <t>Y39B6A.24</t>
  </si>
  <si>
    <t>Y39G8B.9</t>
  </si>
  <si>
    <t>Y45F10D.6</t>
  </si>
  <si>
    <t>Y46G5A.10</t>
  </si>
  <si>
    <t>Y47H9C.1</t>
  </si>
  <si>
    <t>Y47H10A.5</t>
  </si>
  <si>
    <t>Y49E10.18</t>
  </si>
  <si>
    <t>Y51A2D.11</t>
  </si>
  <si>
    <t>Y51H4A.25</t>
  </si>
  <si>
    <t>Y57A10A.14</t>
  </si>
  <si>
    <t>Y57G11A.2</t>
  </si>
  <si>
    <t>Y60A3A.23</t>
  </si>
  <si>
    <t>Y69H2.3</t>
  </si>
  <si>
    <t>Y75B8A.28</t>
  </si>
  <si>
    <t>Y106G6H.1</t>
  </si>
  <si>
    <t>Y113G7C.1</t>
  </si>
  <si>
    <t>ZC443.5</t>
  </si>
  <si>
    <t>ZC455.5</t>
  </si>
  <si>
    <t>ZK337.1</t>
  </si>
  <si>
    <t>ZK896.1</t>
  </si>
  <si>
    <t>ZK896.4</t>
  </si>
  <si>
    <t>ZK896.5</t>
  </si>
  <si>
    <t>ZK896.7</t>
  </si>
  <si>
    <t>ZK970.7</t>
  </si>
  <si>
    <t>ZK1073.1</t>
  </si>
  <si>
    <t>C05D12.3</t>
  </si>
  <si>
    <t>B0302.5</t>
  </si>
  <si>
    <t>B0507.8</t>
  </si>
  <si>
    <t>C01B10.6</t>
  </si>
  <si>
    <t>C02H6.2</t>
  </si>
  <si>
    <t>C07G3.2</t>
  </si>
  <si>
    <t>C07G3.9</t>
  </si>
  <si>
    <t>C12D12.1</t>
  </si>
  <si>
    <t>C14F11.4</t>
  </si>
  <si>
    <t>C16B8.3</t>
  </si>
  <si>
    <t>C16E9.1</t>
  </si>
  <si>
    <t>C17H12.6</t>
  </si>
  <si>
    <t>C17H12.8</t>
  </si>
  <si>
    <t>C18B2.5</t>
  </si>
  <si>
    <t>C26B9.5</t>
  </si>
  <si>
    <t>C30F12.6</t>
  </si>
  <si>
    <t>C34F11.5</t>
  </si>
  <si>
    <t>C34H4.1</t>
  </si>
  <si>
    <t>C42D4.3</t>
  </si>
  <si>
    <t>C45B2.2</t>
  </si>
  <si>
    <t>C49C8.5</t>
  </si>
  <si>
    <t>C49G7.7</t>
  </si>
  <si>
    <t>C50F7.5</t>
  </si>
  <si>
    <t>C50H11.15</t>
  </si>
  <si>
    <t>C55C3.3</t>
  </si>
  <si>
    <t>D1005.3</t>
  </si>
  <si>
    <t>D2096.3</t>
  </si>
  <si>
    <t>F09F7.8</t>
  </si>
  <si>
    <t>F13B6.1</t>
  </si>
  <si>
    <t>F13H6.1</t>
  </si>
  <si>
    <t>F14D2.7</t>
  </si>
  <si>
    <t>F15E11.12</t>
  </si>
  <si>
    <t>F15E11.15</t>
  </si>
  <si>
    <t>F19C7.1</t>
  </si>
  <si>
    <t>F21C10.11</t>
  </si>
  <si>
    <t>F22E5.1</t>
  </si>
  <si>
    <t>F22H10.2</t>
  </si>
  <si>
    <t>F23F12.3</t>
  </si>
  <si>
    <t>F25A2.1</t>
  </si>
  <si>
    <t>F25E5.1</t>
  </si>
  <si>
    <t>F28B4.3</t>
  </si>
  <si>
    <t>F28F5.6</t>
  </si>
  <si>
    <t>F35A5.1</t>
  </si>
  <si>
    <t>F35B3.4</t>
  </si>
  <si>
    <t>F35F10.13</t>
  </si>
  <si>
    <t>F39E9.1</t>
  </si>
  <si>
    <t>F40F4.6</t>
  </si>
  <si>
    <t>F42C5.10</t>
  </si>
  <si>
    <t>F46H5.8</t>
  </si>
  <si>
    <t>F48C1.1</t>
  </si>
  <si>
    <t>F48G7.13</t>
  </si>
  <si>
    <t>F49F1.1</t>
  </si>
  <si>
    <t>F49F1.5</t>
  </si>
  <si>
    <t>F49F1.7</t>
  </si>
  <si>
    <t>F52F10.3</t>
  </si>
  <si>
    <t>F53A9.1</t>
  </si>
  <si>
    <t>F53A9.2</t>
  </si>
  <si>
    <t>F53A9.6</t>
  </si>
  <si>
    <t>F53A9.7</t>
  </si>
  <si>
    <t>F53A9.8</t>
  </si>
  <si>
    <t>F53C3.12</t>
  </si>
  <si>
    <t>F53E10.4</t>
  </si>
  <si>
    <t>F54E2.1</t>
  </si>
  <si>
    <t>F55C12.7</t>
  </si>
  <si>
    <t>F56C9.7</t>
  </si>
  <si>
    <t>F56D6.2</t>
  </si>
  <si>
    <t>F57F4.4</t>
  </si>
  <si>
    <t>F59B1.8</t>
  </si>
  <si>
    <t>F59D6.3</t>
  </si>
  <si>
    <t>H04M03.2</t>
  </si>
  <si>
    <t>H20E11.1</t>
  </si>
  <si>
    <t>H20E11.2</t>
  </si>
  <si>
    <t>H20E11.3</t>
  </si>
  <si>
    <t>H34I24.2</t>
  </si>
  <si>
    <t>H43E16.1</t>
  </si>
  <si>
    <t>K02D7.1</t>
  </si>
  <si>
    <t>K02E7.6</t>
  </si>
  <si>
    <t>K02G10.5</t>
  </si>
  <si>
    <t>K04F1.9</t>
  </si>
  <si>
    <t>K05B2.4</t>
  </si>
  <si>
    <t>K06A5.2</t>
  </si>
  <si>
    <t>K08B4.3</t>
  </si>
  <si>
    <t>K09D9.1</t>
  </si>
  <si>
    <t>K09E10.2</t>
  </si>
  <si>
    <t>K10B2.2</t>
  </si>
  <si>
    <t>K10C2.1</t>
  </si>
  <si>
    <t>K11H12.4</t>
  </si>
  <si>
    <t>K12H4.7</t>
  </si>
  <si>
    <t>M02F4.7</t>
  </si>
  <si>
    <t>M02H5.4</t>
  </si>
  <si>
    <t>M02H5.8</t>
  </si>
  <si>
    <t>R07C12.2</t>
  </si>
  <si>
    <t>R08E3.1</t>
  </si>
  <si>
    <t>R08E3.2</t>
  </si>
  <si>
    <t>R11F4.3</t>
  </si>
  <si>
    <t>R193.2</t>
  </si>
  <si>
    <t>T02B11.4</t>
  </si>
  <si>
    <t>T08B6.4</t>
  </si>
  <si>
    <t>T08B6.9</t>
  </si>
  <si>
    <t>T10D4.6</t>
  </si>
  <si>
    <t>T19D2.1</t>
  </si>
  <si>
    <t>T19D12.1</t>
  </si>
  <si>
    <t>T20D4.3</t>
  </si>
  <si>
    <t>T20D4.7</t>
  </si>
  <si>
    <t>T20D4.10</t>
  </si>
  <si>
    <t>T20D4.11</t>
  </si>
  <si>
    <t>T21H3.1</t>
  </si>
  <si>
    <t>T24C4.4</t>
  </si>
  <si>
    <t>T24E12.5</t>
  </si>
  <si>
    <t>T25B2.2</t>
  </si>
  <si>
    <t>T25B6.2</t>
  </si>
  <si>
    <t>T25G12.6</t>
  </si>
  <si>
    <t>T27A3.4</t>
  </si>
  <si>
    <t>T28A11.2</t>
  </si>
  <si>
    <t>W02G9.4</t>
  </si>
  <si>
    <t>W04B5.3</t>
  </si>
  <si>
    <t>W08A12.4</t>
  </si>
  <si>
    <t>W09G10.6</t>
  </si>
  <si>
    <t>W09G12.7</t>
  </si>
  <si>
    <t>Y9C9A.8</t>
  </si>
  <si>
    <t>Y34B4A.6</t>
  </si>
  <si>
    <t>Y34B4A.9</t>
  </si>
  <si>
    <t>Y38C1AA.5</t>
  </si>
  <si>
    <t>Y39D8A.1</t>
  </si>
  <si>
    <t>Y40D12A.2</t>
  </si>
  <si>
    <t>Y41D4B.16</t>
  </si>
  <si>
    <t>Y41G9A.5</t>
  </si>
  <si>
    <t>Y46C8AL.3</t>
  </si>
  <si>
    <t>Y46C8AL.5</t>
  </si>
  <si>
    <t>Y46D2A.1</t>
  </si>
  <si>
    <t>Y46D2A.2</t>
  </si>
  <si>
    <t>Y46H3A.4</t>
  </si>
  <si>
    <t>Y47D7A.13</t>
  </si>
  <si>
    <t>Y47D7A.15</t>
  </si>
  <si>
    <t>Y49G5A.1</t>
  </si>
  <si>
    <t>Y52E8A.4</t>
  </si>
  <si>
    <t>Y53G8AM.5</t>
  </si>
  <si>
    <t>Y54G2A.6</t>
  </si>
  <si>
    <t>Y54G2A.14</t>
  </si>
  <si>
    <t>Y54G2A.33</t>
  </si>
  <si>
    <t>Y55F3C.3</t>
  </si>
  <si>
    <t>Y58A7A.5</t>
  </si>
  <si>
    <t>Y71H2AM.16</t>
  </si>
  <si>
    <t>Y71H10A.2</t>
  </si>
  <si>
    <t>Y82E9BL.10</t>
  </si>
  <si>
    <t>Y97E10C.1</t>
  </si>
  <si>
    <t>Y119D3B.13</t>
  </si>
  <si>
    <t>ZC8.1</t>
  </si>
  <si>
    <t>ZK6.10</t>
  </si>
  <si>
    <t>ZK6.11</t>
  </si>
  <si>
    <t>ZK180.5</t>
  </si>
  <si>
    <t>ZK180.6</t>
  </si>
  <si>
    <t>Y59E9AL.2</t>
  </si>
  <si>
    <t>T06E4.12</t>
  </si>
  <si>
    <t>C34H4.3</t>
  </si>
  <si>
    <t>K02E11.10</t>
  </si>
  <si>
    <t>T26H5.9</t>
  </si>
  <si>
    <t>F09C6.14</t>
  </si>
  <si>
    <t>W02A2.9</t>
  </si>
  <si>
    <t>C18H7.11</t>
  </si>
  <si>
    <t>Y69A2AL.2</t>
  </si>
  <si>
    <t>T26C12.6</t>
  </si>
  <si>
    <t>B0205.14</t>
  </si>
  <si>
    <t>Y41G9A.10</t>
  </si>
  <si>
    <t>T26F2.3</t>
  </si>
  <si>
    <t>F33H12.7</t>
  </si>
  <si>
    <t>abf-4</t>
  </si>
  <si>
    <t>abt-2</t>
  </si>
  <si>
    <t>abt-4</t>
  </si>
  <si>
    <t>asm-2</t>
  </si>
  <si>
    <t>asp-1</t>
  </si>
  <si>
    <t>asp-3</t>
  </si>
  <si>
    <t>asp-5</t>
  </si>
  <si>
    <t>asp-6</t>
  </si>
  <si>
    <t>cdk-5</t>
  </si>
  <si>
    <t>chs-2</t>
  </si>
  <si>
    <t>clc-1</t>
  </si>
  <si>
    <t>clc-2</t>
  </si>
  <si>
    <t>cnc-2</t>
  </si>
  <si>
    <t>col-7</t>
  </si>
  <si>
    <t>col-10</t>
  </si>
  <si>
    <t>col-12</t>
  </si>
  <si>
    <t>col-13</t>
  </si>
  <si>
    <t>col-17</t>
  </si>
  <si>
    <t>col-34</t>
  </si>
  <si>
    <t>col-49</t>
  </si>
  <si>
    <t>col-60</t>
  </si>
  <si>
    <t>col-62</t>
  </si>
  <si>
    <t>col-63</t>
  </si>
  <si>
    <t>col-65</t>
  </si>
  <si>
    <t>col-71</t>
  </si>
  <si>
    <t>col-73</t>
  </si>
  <si>
    <t>col-77</t>
  </si>
  <si>
    <t>col-81</t>
  </si>
  <si>
    <t>col-88</t>
  </si>
  <si>
    <t>col-91</t>
  </si>
  <si>
    <t>col-92</t>
  </si>
  <si>
    <t>col-97</t>
  </si>
  <si>
    <t>col-104</t>
  </si>
  <si>
    <t>col-109</t>
  </si>
  <si>
    <t>col-120</t>
  </si>
  <si>
    <t>col-125</t>
  </si>
  <si>
    <t>col-129</t>
  </si>
  <si>
    <t>col-133</t>
  </si>
  <si>
    <t>col-137</t>
  </si>
  <si>
    <t>col-138</t>
  </si>
  <si>
    <t>col-139</t>
  </si>
  <si>
    <t>col-142</t>
  </si>
  <si>
    <t>col-145</t>
  </si>
  <si>
    <t>col-146</t>
  </si>
  <si>
    <t>col-147</t>
  </si>
  <si>
    <t>col-149</t>
  </si>
  <si>
    <t>col-157</t>
  </si>
  <si>
    <t>col-159</t>
  </si>
  <si>
    <t>col-161</t>
  </si>
  <si>
    <t>col-162</t>
  </si>
  <si>
    <t>col-167</t>
  </si>
  <si>
    <t>col-175</t>
  </si>
  <si>
    <t>col-180</t>
  </si>
  <si>
    <t>cpr-3</t>
  </si>
  <si>
    <t>dpy-4</t>
  </si>
  <si>
    <t>dpy-5</t>
  </si>
  <si>
    <t>dpy-13</t>
  </si>
  <si>
    <t>ech-9</t>
  </si>
  <si>
    <t>egl-44</t>
  </si>
  <si>
    <t>emb-9</t>
  </si>
  <si>
    <t>epi-1</t>
  </si>
  <si>
    <t>fmo-1</t>
  </si>
  <si>
    <t>gfi-1</t>
  </si>
  <si>
    <t>grl-16</t>
  </si>
  <si>
    <t>grl-21</t>
  </si>
  <si>
    <t>gst-6</t>
  </si>
  <si>
    <t>gst-38</t>
  </si>
  <si>
    <t>hil-7</t>
  </si>
  <si>
    <t>ifb-2</t>
  </si>
  <si>
    <t>ifc-2</t>
  </si>
  <si>
    <t>ifp-1</t>
  </si>
  <si>
    <t>itx-1</t>
  </si>
  <si>
    <t>kel-10</t>
  </si>
  <si>
    <t>lbp-7</t>
  </si>
  <si>
    <t>lec-10</t>
  </si>
  <si>
    <t>let-2</t>
  </si>
  <si>
    <t>myo-1</t>
  </si>
  <si>
    <t>lys-1</t>
  </si>
  <si>
    <t>lys-2</t>
  </si>
  <si>
    <t>lys-3</t>
  </si>
  <si>
    <t>mec-7</t>
  </si>
  <si>
    <t>mrp-5</t>
  </si>
  <si>
    <t>mua-3</t>
  </si>
  <si>
    <t>myo-2</t>
  </si>
  <si>
    <t>nas-11</t>
  </si>
  <si>
    <t>ncr-1</t>
  </si>
  <si>
    <t>nhr-50</t>
  </si>
  <si>
    <t>nhr-63</t>
  </si>
  <si>
    <t>nhr-112</t>
  </si>
  <si>
    <t>nlp-20</t>
  </si>
  <si>
    <t>nlp-25</t>
  </si>
  <si>
    <t>nlp-29</t>
  </si>
  <si>
    <t>nlp-30</t>
  </si>
  <si>
    <t>nlp-31</t>
  </si>
  <si>
    <t>nmy-1</t>
  </si>
  <si>
    <t>osm-7</t>
  </si>
  <si>
    <t>pbo-4</t>
  </si>
  <si>
    <t>pcp-2</t>
  </si>
  <si>
    <t>pcp-4</t>
  </si>
  <si>
    <t>pgp-1</t>
  </si>
  <si>
    <t>tank-1</t>
  </si>
  <si>
    <t>pmp-1</t>
  </si>
  <si>
    <t>pqm-1</t>
  </si>
  <si>
    <t>pqn-25</t>
  </si>
  <si>
    <t>ketn-1</t>
  </si>
  <si>
    <t>pqn-60</t>
  </si>
  <si>
    <t>pqn-74</t>
  </si>
  <si>
    <t>pqn-94</t>
  </si>
  <si>
    <t>ptr-21</t>
  </si>
  <si>
    <t>ram-2</t>
  </si>
  <si>
    <t>rol-1</t>
  </si>
  <si>
    <t>spc-1</t>
  </si>
  <si>
    <t>spp-2</t>
  </si>
  <si>
    <t>spp-8</t>
  </si>
  <si>
    <t>sqt-1</t>
  </si>
  <si>
    <t>srd-13</t>
  </si>
  <si>
    <t>tag-10</t>
  </si>
  <si>
    <t>ant-1.1</t>
  </si>
  <si>
    <t>bath-47</t>
  </si>
  <si>
    <t>tbb-6</t>
  </si>
  <si>
    <t>tsp-1</t>
  </si>
  <si>
    <t>tsp-2</t>
  </si>
  <si>
    <t>unc-22</t>
  </si>
  <si>
    <t>unc-54</t>
  </si>
  <si>
    <t>ver-2</t>
  </si>
  <si>
    <t>vha-6</t>
  </si>
  <si>
    <t>vhp-1</t>
  </si>
  <si>
    <t>ugt-2</t>
  </si>
  <si>
    <t>clec-41</t>
  </si>
  <si>
    <t>asp-10</t>
  </si>
  <si>
    <t>oac-6</t>
  </si>
  <si>
    <t>oac-7</t>
  </si>
  <si>
    <t>dod-24</t>
  </si>
  <si>
    <t>tag-297</t>
  </si>
  <si>
    <t>cdr-2</t>
  </si>
  <si>
    <t>dct-3</t>
  </si>
  <si>
    <t>ugt-43</t>
  </si>
  <si>
    <t>ugt-44</t>
  </si>
  <si>
    <t>spin-3</t>
  </si>
  <si>
    <t>oac-14</t>
  </si>
  <si>
    <t>acs-14</t>
  </si>
  <si>
    <t>cyp-13A12</t>
  </si>
  <si>
    <t>cth-1</t>
  </si>
  <si>
    <t>hpo-34</t>
  </si>
  <si>
    <t>clec-62</t>
  </si>
  <si>
    <t>clec-63</t>
  </si>
  <si>
    <t>clec-65</t>
  </si>
  <si>
    <t>clec-66</t>
  </si>
  <si>
    <t>nspb-11</t>
  </si>
  <si>
    <t>dct-17</t>
  </si>
  <si>
    <t>cld-9</t>
  </si>
  <si>
    <t>oac-20</t>
  </si>
  <si>
    <t>hrg-4</t>
  </si>
  <si>
    <t>arrd-24</t>
  </si>
  <si>
    <t>cut-2</t>
  </si>
  <si>
    <t>nep-17</t>
  </si>
  <si>
    <t>dod-22</t>
  </si>
  <si>
    <t>hrg-3</t>
  </si>
  <si>
    <t>hrg-2</t>
  </si>
  <si>
    <t>cpg-7</t>
  </si>
  <si>
    <t>dod-17</t>
  </si>
  <si>
    <t>vglu-2</t>
  </si>
  <si>
    <t>asah-1</t>
  </si>
  <si>
    <t>clec-190</t>
  </si>
  <si>
    <t>swt-6</t>
  </si>
  <si>
    <t>cgt-1</t>
  </si>
  <si>
    <t>srap-1</t>
  </si>
  <si>
    <t>cyp-13A5</t>
  </si>
  <si>
    <t>cyp-13A2</t>
  </si>
  <si>
    <t>ttr-23</t>
  </si>
  <si>
    <t>ugt-54</t>
  </si>
  <si>
    <t>fbxa-127</t>
  </si>
  <si>
    <t>zip-10</t>
  </si>
  <si>
    <t>ssp-37</t>
  </si>
  <si>
    <t>clec-49</t>
  </si>
  <si>
    <t>clec-50</t>
  </si>
  <si>
    <t>clec-4</t>
  </si>
  <si>
    <t>asp-17</t>
  </si>
  <si>
    <t>cnp-2</t>
  </si>
  <si>
    <t>ttr-26</t>
  </si>
  <si>
    <t>ugt-18</t>
  </si>
  <si>
    <t>ugt-4</t>
  </si>
  <si>
    <t>tep-1</t>
  </si>
  <si>
    <t>clec-186</t>
  </si>
  <si>
    <t>fbxa-105</t>
  </si>
  <si>
    <t>irg-1</t>
  </si>
  <si>
    <t>ugt-64</t>
  </si>
  <si>
    <t>nmur-4</t>
  </si>
  <si>
    <t>gba-2</t>
  </si>
  <si>
    <t>cyp-33C9</t>
  </si>
  <si>
    <t>cebp-1</t>
  </si>
  <si>
    <t>aagr-1</t>
  </si>
  <si>
    <t>nspb-12</t>
  </si>
  <si>
    <t>bcl-11</t>
  </si>
  <si>
    <t>pud-4</t>
  </si>
  <si>
    <t>pud-3</t>
  </si>
  <si>
    <t>drd-2</t>
  </si>
  <si>
    <t>ifo-1</t>
  </si>
  <si>
    <t>lact-1</t>
  </si>
  <si>
    <t>aman-3</t>
  </si>
  <si>
    <t>drd-50</t>
  </si>
  <si>
    <t>oac-31</t>
  </si>
  <si>
    <t>kreg-1</t>
  </si>
  <si>
    <t>bcmo-2</t>
  </si>
  <si>
    <t>irg-3</t>
  </si>
  <si>
    <t>tag-234</t>
  </si>
  <si>
    <t>clec-67</t>
  </si>
  <si>
    <t>asp-8</t>
  </si>
  <si>
    <t>nspb-6</t>
  </si>
  <si>
    <t>ugt-19</t>
  </si>
  <si>
    <t>oac-58</t>
  </si>
  <si>
    <t>ctsa-1</t>
  </si>
  <si>
    <t>cpt-4</t>
  </si>
  <si>
    <t>clec-265</t>
  </si>
  <si>
    <t>nhr-202</t>
  </si>
  <si>
    <t>cyp-33C8</t>
  </si>
  <si>
    <t>nep-22</t>
  </si>
  <si>
    <t>spch-3</t>
  </si>
  <si>
    <t>clec-125</t>
  </si>
  <si>
    <t>cyp-32B1</t>
  </si>
  <si>
    <t>cutl-24</t>
  </si>
  <si>
    <t>ctsa-2</t>
  </si>
  <si>
    <t>hpo-6</t>
  </si>
  <si>
    <t>clec-70</t>
  </si>
  <si>
    <t>clec-72</t>
  </si>
  <si>
    <t>plep-1</t>
  </si>
  <si>
    <t>clec-85</t>
  </si>
  <si>
    <t>clec-83</t>
  </si>
  <si>
    <t>clec-84</t>
  </si>
  <si>
    <t>kvs-5</t>
  </si>
  <si>
    <t>pho-9</t>
  </si>
  <si>
    <t>fbxa-14</t>
  </si>
  <si>
    <t>hsd-2</t>
  </si>
  <si>
    <t>dod-19</t>
  </si>
  <si>
    <t>tag-244</t>
  </si>
  <si>
    <t>clec-173</t>
  </si>
  <si>
    <t>eol-1</t>
  </si>
  <si>
    <t>alh-10</t>
  </si>
  <si>
    <t>ckb-2</t>
  </si>
  <si>
    <t>col-43</t>
  </si>
  <si>
    <t>cpr-1</t>
  </si>
  <si>
    <t>fat-7</t>
  </si>
  <si>
    <t>glc-1</t>
  </si>
  <si>
    <t>glc-4</t>
  </si>
  <si>
    <t>his-38</t>
  </si>
  <si>
    <t>hsp-12.3</t>
  </si>
  <si>
    <t>hyl-2</t>
  </si>
  <si>
    <t>ins-8</t>
  </si>
  <si>
    <t>lbp-4</t>
  </si>
  <si>
    <t>lys-4</t>
  </si>
  <si>
    <t>lys-5</t>
  </si>
  <si>
    <t>lys-6</t>
  </si>
  <si>
    <t>lys-10</t>
  </si>
  <si>
    <t>nas-3</t>
  </si>
  <si>
    <t>nhr-17</t>
  </si>
  <si>
    <t>nhr-43</t>
  </si>
  <si>
    <t>nuc-1</t>
  </si>
  <si>
    <t>oig-2</t>
  </si>
  <si>
    <t>spp-1</t>
  </si>
  <si>
    <t>spp-12</t>
  </si>
  <si>
    <t>twk-10</t>
  </si>
  <si>
    <t>zig-3</t>
  </si>
  <si>
    <t>clec-222</t>
  </si>
  <si>
    <t>swt-3</t>
  </si>
  <si>
    <t>cyp-25A1</t>
  </si>
  <si>
    <t>ugt-15</t>
  </si>
  <si>
    <t>gale-1</t>
  </si>
  <si>
    <t>nspc-20</t>
  </si>
  <si>
    <t>nspc-18</t>
  </si>
  <si>
    <t>nspc-17</t>
  </si>
  <si>
    <t>pfd-6</t>
  </si>
  <si>
    <t>dpm-3</t>
  </si>
  <si>
    <t>acs-2</t>
  </si>
  <si>
    <t>nspc-9</t>
  </si>
  <si>
    <t>nspc-13</t>
  </si>
  <si>
    <t>nspc-14</t>
  </si>
  <si>
    <t>nspc-10</t>
  </si>
  <si>
    <t>scl-2</t>
  </si>
  <si>
    <t>fig-1</t>
  </si>
  <si>
    <t>ttr-50</t>
  </si>
  <si>
    <t>sdz-30</t>
  </si>
  <si>
    <t>clec-47</t>
  </si>
  <si>
    <t>ttr-17</t>
  </si>
  <si>
    <t>hmit-1.2</t>
  </si>
  <si>
    <t>glb-1</t>
  </si>
  <si>
    <t>sdz-37</t>
  </si>
  <si>
    <t>clec-52</t>
  </si>
  <si>
    <t>ugt-63</t>
  </si>
  <si>
    <t>got-2.2</t>
  </si>
  <si>
    <t>acdh-2</t>
  </si>
  <si>
    <t>dop-4</t>
  </si>
  <si>
    <t>ugt-41</t>
  </si>
  <si>
    <t>ugt-14</t>
  </si>
  <si>
    <t>ugt-8</t>
  </si>
  <si>
    <t>btb-10</t>
  </si>
  <si>
    <t>asns-2</t>
  </si>
  <si>
    <t>fbxc-28</t>
  </si>
  <si>
    <t>sdz-28</t>
  </si>
  <si>
    <t>pck-1</t>
  </si>
  <si>
    <t>ZC513.8</t>
  </si>
  <si>
    <t>C52E4.1</t>
  </si>
  <si>
    <t>F11A5.10</t>
  </si>
  <si>
    <t>C27H5.8</t>
  </si>
  <si>
    <t>K03A1.6</t>
  </si>
  <si>
    <t>F38E11.1</t>
  </si>
  <si>
    <t>ZK1251.11</t>
  </si>
  <si>
    <t>F58B3.1</t>
  </si>
  <si>
    <t>F58B3.2</t>
  </si>
  <si>
    <t>F58B3.3</t>
  </si>
  <si>
    <t>F17E9.11</t>
  </si>
  <si>
    <t>K06A4.1</t>
  </si>
  <si>
    <t>C02B4.2</t>
  </si>
  <si>
    <t>C29E6.5</t>
  </si>
  <si>
    <t>C07B5.5</t>
  </si>
  <si>
    <t>Y38F1A.9</t>
  </si>
  <si>
    <t>T07C4.4</t>
  </si>
  <si>
    <t>T22G5.7</t>
  </si>
  <si>
    <t>K04A8.4</t>
  </si>
  <si>
    <t>C14F5.2</t>
  </si>
  <si>
    <t>B0491.6</t>
  </si>
  <si>
    <t>C03E10.6</t>
  </si>
  <si>
    <t>C06G8.1</t>
  </si>
  <si>
    <t>C09G9.5</t>
  </si>
  <si>
    <t>C27A7.8</t>
  </si>
  <si>
    <t>C31G12.1</t>
  </si>
  <si>
    <t>C33A12.19</t>
  </si>
  <si>
    <t>C35A5.3</t>
  </si>
  <si>
    <t>C39E9.8</t>
  </si>
  <si>
    <t>C44H9.1</t>
  </si>
  <si>
    <t>C47B2.6</t>
  </si>
  <si>
    <t>D1025.4</t>
  </si>
  <si>
    <t>D1025.7</t>
  </si>
  <si>
    <t>D1025.8</t>
  </si>
  <si>
    <t>F19C6.4</t>
  </si>
  <si>
    <t>F21C3.5</t>
  </si>
  <si>
    <t>F23A7.4</t>
  </si>
  <si>
    <t>F23D12.1</t>
  </si>
  <si>
    <t>F26F2.5</t>
  </si>
  <si>
    <t>F28D1.11</t>
  </si>
  <si>
    <t>F28F8.2</t>
  </si>
  <si>
    <t>F42F12.1</t>
  </si>
  <si>
    <t>F42F12.6</t>
  </si>
  <si>
    <t>F42F12.7</t>
  </si>
  <si>
    <t>F42F12.9</t>
  </si>
  <si>
    <t>F46C5.10</t>
  </si>
  <si>
    <t>F46F2.3</t>
  </si>
  <si>
    <t>F49E11.10</t>
  </si>
  <si>
    <t>F53B7.5</t>
  </si>
  <si>
    <t>F58B3.9</t>
  </si>
  <si>
    <t>H37A05.2</t>
  </si>
  <si>
    <t>R03G8.4</t>
  </si>
  <si>
    <t>R07E3.6</t>
  </si>
  <si>
    <t>T01G5.1</t>
  </si>
  <si>
    <t>T04D3.2</t>
  </si>
  <si>
    <t>T09A5.7</t>
  </si>
  <si>
    <t>T09F5.9</t>
  </si>
  <si>
    <t>T10G3.3</t>
  </si>
  <si>
    <t>T13F3.6</t>
  </si>
  <si>
    <t>T16G1.7</t>
  </si>
  <si>
    <t>T25C12.3</t>
  </si>
  <si>
    <t>W04A4.2</t>
  </si>
  <si>
    <t>Y5F2A.2</t>
  </si>
  <si>
    <t>Y37A1B.5</t>
  </si>
  <si>
    <t>Y38H6C.19</t>
  </si>
  <si>
    <t>Y43F4B.10</t>
  </si>
  <si>
    <t>Y46G5A.28</t>
  </si>
  <si>
    <t>Y48E1B.8</t>
  </si>
  <si>
    <t>Y51A2D.5</t>
  </si>
  <si>
    <t>ZK637.13</t>
  </si>
  <si>
    <t>ZK673.10</t>
  </si>
  <si>
    <t>D2023.1</t>
  </si>
  <si>
    <t>B0218.8</t>
  </si>
  <si>
    <t>B0410.3</t>
  </si>
  <si>
    <t>B0416.2</t>
  </si>
  <si>
    <t>C04F5.7</t>
  </si>
  <si>
    <t>C05C8.7</t>
  </si>
  <si>
    <t>C07G1.7</t>
  </si>
  <si>
    <t>C09B8.4</t>
  </si>
  <si>
    <t>C09B8.5</t>
  </si>
  <si>
    <t>C14F11.1</t>
  </si>
  <si>
    <t>C16D9.5</t>
  </si>
  <si>
    <t>C18H9.5</t>
  </si>
  <si>
    <t>C30G12.2</t>
  </si>
  <si>
    <t>C52B11.3</t>
  </si>
  <si>
    <t>C53A3.1</t>
  </si>
  <si>
    <t>EEED8.3</t>
  </si>
  <si>
    <t>F09G2.3</t>
  </si>
  <si>
    <t>F10D2.11</t>
  </si>
  <si>
    <t>F12A10.1</t>
  </si>
  <si>
    <t>F18E3.11</t>
  </si>
  <si>
    <t>F23F12.12</t>
  </si>
  <si>
    <t>F42A9.6</t>
  </si>
  <si>
    <t>F44E7.3</t>
  </si>
  <si>
    <t>F44E7.5</t>
  </si>
  <si>
    <t>F47E1.4</t>
  </si>
  <si>
    <t>H23N18.2</t>
  </si>
  <si>
    <t>H23N18.3</t>
  </si>
  <si>
    <t>K02E7.9</t>
  </si>
  <si>
    <t>M02D8.4</t>
  </si>
  <si>
    <t>R07C3.6</t>
  </si>
  <si>
    <t>R52.1</t>
  </si>
  <si>
    <t>T15B7.1</t>
  </si>
  <si>
    <t>T22B7.7</t>
  </si>
  <si>
    <t>W05G11.6</t>
  </si>
  <si>
    <t>Y34F4.2</t>
  </si>
  <si>
    <t>Y39G10AR.15</t>
  </si>
  <si>
    <t>Y52E8A.2</t>
  </si>
  <si>
    <t>Y54G2A.36</t>
  </si>
  <si>
    <t>Y69A2AR.3</t>
  </si>
  <si>
    <t>Y73B6BL.31</t>
  </si>
  <si>
    <t>R04A9.7</t>
  </si>
  <si>
    <t>ZC239.20</t>
  </si>
  <si>
    <t>Y43C5A.7</t>
  </si>
  <si>
    <t>F07C6.6</t>
  </si>
  <si>
    <t>F18E3.12</t>
  </si>
  <si>
    <t>F18E3.13</t>
  </si>
  <si>
    <t>Y70C5A.3</t>
  </si>
  <si>
    <r>
      <t xml:space="preserve">Table S1 Downregulated lipid gene transcripts in </t>
    </r>
    <r>
      <rPr>
        <b/>
        <i/>
        <sz val="11"/>
        <color theme="1"/>
        <rFont val="Calibri"/>
        <scheme val="minor"/>
      </rPr>
      <t>hyl-2</t>
    </r>
    <r>
      <rPr>
        <b/>
        <sz val="11"/>
        <color theme="1"/>
        <rFont val="Calibri"/>
        <scheme val="minor"/>
      </rPr>
      <t xml:space="preserve"> animals</t>
    </r>
  </si>
  <si>
    <r>
      <t xml:space="preserve">Table S1 Upregulated lipid gene transcripts in </t>
    </r>
    <r>
      <rPr>
        <b/>
        <i/>
        <sz val="11"/>
        <color theme="1"/>
        <rFont val="Calibri"/>
        <scheme val="minor"/>
      </rPr>
      <t>hyl-2</t>
    </r>
    <r>
      <rPr>
        <b/>
        <sz val="11"/>
        <color theme="1"/>
        <rFont val="Calibri"/>
        <scheme val="minor"/>
      </rPr>
      <t xml:space="preserve"> animals</t>
    </r>
  </si>
  <si>
    <r>
      <t xml:space="preserve">Table S1 Downregulated transcripts in </t>
    </r>
    <r>
      <rPr>
        <b/>
        <i/>
        <sz val="11"/>
        <color theme="1"/>
        <rFont val="Calibri"/>
        <scheme val="minor"/>
      </rPr>
      <t>hyl-2</t>
    </r>
    <r>
      <rPr>
        <b/>
        <sz val="11"/>
        <color theme="1"/>
        <rFont val="Calibri"/>
        <scheme val="minor"/>
      </rPr>
      <t xml:space="preserve"> animals</t>
    </r>
  </si>
  <si>
    <r>
      <t xml:space="preserve">Table S1 Upregulated transcripts in </t>
    </r>
    <r>
      <rPr>
        <b/>
        <i/>
        <sz val="11"/>
        <color theme="1"/>
        <rFont val="Calibri"/>
        <scheme val="minor"/>
      </rPr>
      <t>hyl-2</t>
    </r>
    <r>
      <rPr>
        <b/>
        <sz val="11"/>
        <color theme="1"/>
        <rFont val="Calibri"/>
        <scheme val="minor"/>
      </rPr>
      <t xml:space="preserve"> animal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0" x14ac:knownFonts="1">
    <font>
      <sz val="12"/>
      <color theme="1"/>
      <name val="Calibri"/>
      <family val="2"/>
      <scheme val="minor"/>
    </font>
    <font>
      <u/>
      <sz val="12"/>
      <color theme="10"/>
      <name val="Calibri"/>
      <family val="2"/>
      <scheme val="minor"/>
    </font>
    <font>
      <u/>
      <sz val="12"/>
      <color theme="11"/>
      <name val="Calibri"/>
      <family val="2"/>
      <scheme val="minor"/>
    </font>
    <font>
      <u/>
      <sz val="11"/>
      <color theme="10"/>
      <name val="Calibri"/>
      <charset val="134"/>
      <scheme val="minor"/>
    </font>
    <font>
      <b/>
      <sz val="10"/>
      <color theme="1"/>
      <name val="Calibri"/>
      <family val="2"/>
      <scheme val="minor"/>
    </font>
    <font>
      <sz val="10"/>
      <color theme="1"/>
      <name val="Calibri"/>
      <scheme val="minor"/>
    </font>
    <font>
      <b/>
      <i/>
      <sz val="10"/>
      <color theme="1"/>
      <name val="Calibri"/>
      <scheme val="minor"/>
    </font>
    <font>
      <b/>
      <sz val="11"/>
      <color theme="1"/>
      <name val="Calibri"/>
      <scheme val="minor"/>
    </font>
    <font>
      <sz val="11"/>
      <color theme="1"/>
      <name val="Calibri"/>
      <scheme val="minor"/>
    </font>
    <font>
      <b/>
      <i/>
      <sz val="11"/>
      <color theme="1"/>
      <name val="Calibri"/>
      <scheme val="minor"/>
    </font>
  </fonts>
  <fills count="2">
    <fill>
      <patternFill patternType="none"/>
    </fill>
    <fill>
      <patternFill patternType="gray125"/>
    </fill>
  </fills>
  <borders count="3">
    <border>
      <left/>
      <right/>
      <top/>
      <bottom/>
      <diagonal/>
    </border>
    <border>
      <left/>
      <right/>
      <top/>
      <bottom style="double">
        <color auto="1"/>
      </bottom>
      <diagonal/>
    </border>
    <border>
      <left/>
      <right/>
      <top/>
      <bottom style="thin">
        <color auto="1"/>
      </bottom>
      <diagonal/>
    </border>
  </borders>
  <cellStyleXfs count="120">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alignment vertical="center"/>
    </xf>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cellStyleXfs>
  <cellXfs count="37">
    <xf numFmtId="0" fontId="0" fillId="0" borderId="0" xfId="0"/>
    <xf numFmtId="0" fontId="4" fillId="0" borderId="0" xfId="0" applyFont="1" applyFill="1" applyAlignment="1">
      <alignment horizontal="left"/>
    </xf>
    <xf numFmtId="164" fontId="4" fillId="0" borderId="0" xfId="0" applyNumberFormat="1" applyFont="1" applyFill="1" applyAlignment="1">
      <alignment horizontal="left"/>
    </xf>
    <xf numFmtId="0" fontId="5" fillId="0" borderId="0" xfId="0" applyFont="1" applyAlignment="1">
      <alignment horizontal="left"/>
    </xf>
    <xf numFmtId="164" fontId="5" fillId="0" borderId="0" xfId="0" applyNumberFormat="1" applyFont="1" applyAlignment="1">
      <alignment horizontal="left"/>
    </xf>
    <xf numFmtId="0" fontId="5" fillId="0" borderId="0" xfId="0" applyFont="1"/>
    <xf numFmtId="0" fontId="5" fillId="0" borderId="0" xfId="0" applyFont="1" applyFill="1" applyAlignment="1">
      <alignment horizontal="left"/>
    </xf>
    <xf numFmtId="11" fontId="5" fillId="0" borderId="0" xfId="0" applyNumberFormat="1" applyFont="1" applyFill="1" applyAlignment="1">
      <alignment horizontal="left"/>
    </xf>
    <xf numFmtId="164" fontId="5" fillId="0" borderId="0" xfId="0" applyNumberFormat="1" applyFont="1" applyFill="1" applyAlignment="1">
      <alignment horizontal="left"/>
    </xf>
    <xf numFmtId="0" fontId="5" fillId="0" borderId="0" xfId="0" applyFont="1" applyFill="1" applyBorder="1" applyAlignment="1">
      <alignment horizontal="left" vertical="center"/>
    </xf>
    <xf numFmtId="0" fontId="5" fillId="0" borderId="0" xfId="0" applyFont="1" applyFill="1" applyBorder="1" applyAlignment="1">
      <alignment horizontal="left"/>
    </xf>
    <xf numFmtId="0" fontId="5" fillId="0" borderId="0" xfId="73" applyFont="1" applyFill="1" applyBorder="1" applyAlignment="1">
      <alignment horizontal="left" vertical="center"/>
    </xf>
    <xf numFmtId="11" fontId="5" fillId="0" borderId="0" xfId="0" applyNumberFormat="1" applyFont="1" applyAlignment="1">
      <alignment horizontal="left"/>
    </xf>
    <xf numFmtId="0" fontId="5" fillId="0" borderId="0" xfId="0" applyFont="1" applyFill="1"/>
    <xf numFmtId="0" fontId="5" fillId="0" borderId="0" xfId="0" applyFont="1" applyBorder="1" applyAlignment="1"/>
    <xf numFmtId="0" fontId="4" fillId="0" borderId="0" xfId="0" applyFont="1" applyBorder="1" applyAlignment="1">
      <alignment horizontal="left" vertical="center"/>
    </xf>
    <xf numFmtId="0" fontId="5" fillId="0" borderId="0" xfId="0" applyFont="1" applyBorder="1" applyAlignment="1">
      <alignment horizontal="left" vertical="center"/>
    </xf>
    <xf numFmtId="0" fontId="4" fillId="0" borderId="0" xfId="0" applyFont="1" applyFill="1"/>
    <xf numFmtId="164" fontId="4" fillId="0" borderId="0" xfId="0" applyNumberFormat="1" applyFont="1" applyFill="1"/>
    <xf numFmtId="164" fontId="5" fillId="0" borderId="0" xfId="0" applyNumberFormat="1" applyFont="1"/>
    <xf numFmtId="164" fontId="5" fillId="0" borderId="0" xfId="0" applyNumberFormat="1" applyFont="1" applyFill="1"/>
    <xf numFmtId="0" fontId="7" fillId="0" borderId="1" xfId="0" applyFont="1" applyBorder="1"/>
    <xf numFmtId="0" fontId="7" fillId="0" borderId="0" xfId="0" applyFont="1" applyAlignment="1">
      <alignment horizontal="left"/>
    </xf>
    <xf numFmtId="164" fontId="7" fillId="0" borderId="0" xfId="0" applyNumberFormat="1" applyFont="1" applyAlignment="1">
      <alignment horizontal="left"/>
    </xf>
    <xf numFmtId="0" fontId="7" fillId="0" borderId="0" xfId="0" applyFont="1"/>
    <xf numFmtId="0" fontId="8" fillId="0" borderId="0" xfId="0" applyFont="1"/>
    <xf numFmtId="0" fontId="8" fillId="0" borderId="0" xfId="0" applyFont="1" applyFill="1" applyAlignment="1">
      <alignment horizontal="left"/>
    </xf>
    <xf numFmtId="0" fontId="8" fillId="0" borderId="0" xfId="0" applyFont="1" applyAlignment="1">
      <alignment horizontal="left"/>
    </xf>
    <xf numFmtId="11" fontId="8" fillId="0" borderId="0" xfId="0" applyNumberFormat="1" applyFont="1" applyAlignment="1">
      <alignment horizontal="left"/>
    </xf>
    <xf numFmtId="164" fontId="8" fillId="0" borderId="0" xfId="0" applyNumberFormat="1" applyFont="1" applyAlignment="1">
      <alignment horizontal="left"/>
    </xf>
    <xf numFmtId="11" fontId="8" fillId="0" borderId="0" xfId="0" applyNumberFormat="1" applyFont="1" applyFill="1" applyAlignment="1">
      <alignment horizontal="left"/>
    </xf>
    <xf numFmtId="164" fontId="8" fillId="0" borderId="0" xfId="0" applyNumberFormat="1" applyFont="1" applyFill="1" applyAlignment="1">
      <alignment horizontal="left"/>
    </xf>
    <xf numFmtId="0" fontId="8" fillId="0" borderId="0" xfId="0" applyFont="1" applyFill="1"/>
    <xf numFmtId="0" fontId="7" fillId="0" borderId="2" xfId="0" applyFont="1" applyBorder="1"/>
    <xf numFmtId="0" fontId="8" fillId="0" borderId="2" xfId="0" applyFont="1" applyBorder="1"/>
    <xf numFmtId="0" fontId="8" fillId="0" borderId="2" xfId="0" applyFont="1" applyBorder="1" applyAlignment="1">
      <alignment horizontal="left"/>
    </xf>
    <xf numFmtId="164" fontId="8" fillId="0" borderId="2" xfId="0" applyNumberFormat="1" applyFont="1" applyBorder="1" applyAlignment="1">
      <alignment horizontal="left"/>
    </xf>
  </cellXfs>
  <cellStyles count="120">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hyperlink" Target="http://dev.wormbase.org/db/gene/homology_group?name=KOG1933;class=Homology_grou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59"/>
  <sheetViews>
    <sheetView tabSelected="1" showRuler="0" zoomScale="150" zoomScaleNormal="150" zoomScalePageLayoutView="150" workbookViewId="0">
      <pane ySplit="2" topLeftCell="A8" activePane="bottomLeft" state="frozen"/>
      <selection activeCell="B1" sqref="B1"/>
      <selection pane="bottomLeft" activeCell="C12" sqref="C12"/>
    </sheetView>
  </sheetViews>
  <sheetFormatPr baseColWidth="10" defaultRowHeight="15" x14ac:dyDescent="0.2"/>
  <cols>
    <col min="1" max="2" width="10.83203125" style="25"/>
    <col min="3" max="3" width="15" style="27" customWidth="1"/>
    <col min="4" max="4" width="19.33203125" style="27" customWidth="1"/>
    <col min="5" max="6" width="7.6640625" style="27" customWidth="1"/>
    <col min="7" max="7" width="13.5" style="27" customWidth="1"/>
    <col min="8" max="8" width="7.83203125" style="27" customWidth="1"/>
    <col min="9" max="9" width="8" style="27" customWidth="1"/>
    <col min="10" max="10" width="8.33203125" style="27" customWidth="1"/>
    <col min="11" max="11" width="10" style="29" customWidth="1"/>
    <col min="12" max="14" width="46.33203125" style="25" customWidth="1"/>
    <col min="15" max="16384" width="10.83203125" style="25"/>
  </cols>
  <sheetData>
    <row r="1" spans="1:18" x14ac:dyDescent="0.2">
      <c r="A1" s="33" t="s">
        <v>2592</v>
      </c>
      <c r="B1" s="34"/>
      <c r="C1" s="35"/>
      <c r="D1" s="35"/>
      <c r="E1" s="35"/>
      <c r="F1" s="35"/>
      <c r="G1" s="35"/>
      <c r="H1" s="35"/>
      <c r="I1" s="35"/>
      <c r="J1" s="35"/>
      <c r="K1" s="36"/>
      <c r="L1" s="34"/>
      <c r="M1" s="34"/>
      <c r="N1" s="34"/>
    </row>
    <row r="2" spans="1:18" ht="16" thickBot="1" x14ac:dyDescent="0.25">
      <c r="A2" s="21" t="s">
        <v>1733</v>
      </c>
      <c r="B2" s="21" t="s">
        <v>1623</v>
      </c>
      <c r="C2" s="22" t="s">
        <v>0</v>
      </c>
      <c r="D2" s="22" t="s">
        <v>1732</v>
      </c>
      <c r="E2" s="22" t="s">
        <v>1</v>
      </c>
      <c r="F2" s="22" t="s">
        <v>2</v>
      </c>
      <c r="G2" s="22" t="s">
        <v>3</v>
      </c>
      <c r="H2" s="22" t="s">
        <v>4</v>
      </c>
      <c r="I2" s="22" t="s">
        <v>5</v>
      </c>
      <c r="J2" s="22" t="s">
        <v>6</v>
      </c>
      <c r="K2" s="23" t="s">
        <v>7</v>
      </c>
      <c r="L2" s="24" t="s">
        <v>8</v>
      </c>
      <c r="M2" s="24" t="s">
        <v>9</v>
      </c>
      <c r="N2" s="24" t="s">
        <v>10</v>
      </c>
      <c r="O2" s="24"/>
      <c r="P2" s="24"/>
      <c r="Q2" s="24"/>
      <c r="R2" s="24"/>
    </row>
    <row r="3" spans="1:18" ht="16" thickTop="1" x14ac:dyDescent="0.2">
      <c r="A3" s="25" t="s">
        <v>1738</v>
      </c>
      <c r="B3" s="25" t="s">
        <v>2172</v>
      </c>
      <c r="C3" s="26" t="s">
        <v>11</v>
      </c>
      <c r="D3" s="26" t="s">
        <v>12</v>
      </c>
      <c r="E3" s="27">
        <v>0</v>
      </c>
      <c r="F3" s="27">
        <v>0.97767099999999996</v>
      </c>
      <c r="G3" s="27" t="s">
        <v>13</v>
      </c>
      <c r="H3" s="27" t="s">
        <v>14</v>
      </c>
      <c r="I3" s="28">
        <v>5.0000000000000002E-5</v>
      </c>
      <c r="J3" s="28">
        <v>2.29233E-3</v>
      </c>
      <c r="K3" s="29" t="e">
        <f t="shared" ref="K3:K66" si="0">F3/E3</f>
        <v>#DIV/0!</v>
      </c>
      <c r="L3" s="25" t="s">
        <v>15</v>
      </c>
      <c r="M3" s="25" t="s">
        <v>16</v>
      </c>
      <c r="N3" s="25" t="s">
        <v>17</v>
      </c>
    </row>
    <row r="4" spans="1:18" x14ac:dyDescent="0.2">
      <c r="A4" s="25" t="s">
        <v>1864</v>
      </c>
      <c r="C4" s="27" t="s">
        <v>18</v>
      </c>
      <c r="D4" s="27" t="s">
        <v>19</v>
      </c>
      <c r="E4" s="27">
        <v>0</v>
      </c>
      <c r="F4" s="27">
        <v>2.47804</v>
      </c>
      <c r="G4" s="27" t="s">
        <v>13</v>
      </c>
      <c r="H4" s="27" t="s">
        <v>14</v>
      </c>
      <c r="I4" s="28">
        <v>2.9999999999999997E-4</v>
      </c>
      <c r="J4" s="28">
        <v>1.05529E-2</v>
      </c>
      <c r="K4" s="29" t="e">
        <f t="shared" si="0"/>
        <v>#DIV/0!</v>
      </c>
      <c r="L4" s="25" t="s">
        <v>20</v>
      </c>
      <c r="M4" s="25" t="s">
        <v>21</v>
      </c>
      <c r="N4" s="25" t="s">
        <v>22</v>
      </c>
    </row>
    <row r="5" spans="1:18" x14ac:dyDescent="0.2">
      <c r="A5" s="25" t="s">
        <v>1876</v>
      </c>
      <c r="C5" s="27" t="s">
        <v>23</v>
      </c>
      <c r="D5" s="27" t="s">
        <v>24</v>
      </c>
      <c r="E5" s="27">
        <v>0</v>
      </c>
      <c r="F5" s="27">
        <v>4.3605499999999999</v>
      </c>
      <c r="G5" s="27" t="s">
        <v>13</v>
      </c>
      <c r="H5" s="27" t="s">
        <v>14</v>
      </c>
      <c r="I5" s="28">
        <v>5.0000000000000002E-5</v>
      </c>
      <c r="J5" s="28">
        <v>2.29233E-3</v>
      </c>
      <c r="K5" s="29" t="e">
        <f t="shared" si="0"/>
        <v>#DIV/0!</v>
      </c>
      <c r="L5" s="25" t="s">
        <v>20</v>
      </c>
      <c r="M5" s="25" t="s">
        <v>21</v>
      </c>
      <c r="N5" s="25" t="s">
        <v>22</v>
      </c>
    </row>
    <row r="6" spans="1:18" x14ac:dyDescent="0.2">
      <c r="A6" s="25" t="s">
        <v>1912</v>
      </c>
      <c r="B6" s="25" t="s">
        <v>2320</v>
      </c>
      <c r="C6" s="27" t="s">
        <v>29</v>
      </c>
      <c r="D6" s="27" t="s">
        <v>30</v>
      </c>
      <c r="E6" s="27">
        <v>0</v>
      </c>
      <c r="F6" s="27">
        <v>1.31033</v>
      </c>
      <c r="G6" s="27" t="s">
        <v>13</v>
      </c>
      <c r="H6" s="27" t="s">
        <v>14</v>
      </c>
      <c r="I6" s="28">
        <v>5.0000000000000002E-5</v>
      </c>
      <c r="J6" s="28">
        <v>2.29233E-3</v>
      </c>
      <c r="K6" s="29" t="e">
        <f t="shared" si="0"/>
        <v>#DIV/0!</v>
      </c>
      <c r="L6" s="25" t="s">
        <v>20</v>
      </c>
      <c r="M6" s="25" t="s">
        <v>21</v>
      </c>
      <c r="N6" s="25" t="s">
        <v>31</v>
      </c>
    </row>
    <row r="7" spans="1:18" x14ac:dyDescent="0.2">
      <c r="A7" s="25" t="s">
        <v>1924</v>
      </c>
      <c r="C7" s="27" t="s">
        <v>27</v>
      </c>
      <c r="D7" s="27" t="s">
        <v>28</v>
      </c>
      <c r="E7" s="27">
        <v>0</v>
      </c>
      <c r="F7" s="27">
        <v>1.3466400000000001</v>
      </c>
      <c r="G7" s="27" t="s">
        <v>13</v>
      </c>
      <c r="H7" s="27" t="s">
        <v>14</v>
      </c>
      <c r="I7" s="28">
        <v>5.0000000000000002E-5</v>
      </c>
      <c r="J7" s="28">
        <v>2.29233E-3</v>
      </c>
      <c r="K7" s="29" t="e">
        <f t="shared" si="0"/>
        <v>#DIV/0!</v>
      </c>
      <c r="L7" s="25" t="s">
        <v>20</v>
      </c>
      <c r="M7" s="25" t="s">
        <v>21</v>
      </c>
      <c r="N7" s="25" t="s">
        <v>22</v>
      </c>
    </row>
    <row r="8" spans="1:18" x14ac:dyDescent="0.2">
      <c r="A8" s="25" t="s">
        <v>1992</v>
      </c>
      <c r="C8" s="27" t="s">
        <v>38</v>
      </c>
      <c r="D8" s="27" t="s">
        <v>39</v>
      </c>
      <c r="E8" s="27">
        <v>0</v>
      </c>
      <c r="F8" s="27">
        <v>1.2536499999999999</v>
      </c>
      <c r="G8" s="27" t="s">
        <v>13</v>
      </c>
      <c r="H8" s="27" t="s">
        <v>14</v>
      </c>
      <c r="I8" s="28">
        <v>1.4499999999999999E-3</v>
      </c>
      <c r="J8" s="28">
        <v>3.7699999999999997E-2</v>
      </c>
      <c r="K8" s="29" t="e">
        <f t="shared" si="0"/>
        <v>#DIV/0!</v>
      </c>
      <c r="L8" s="25" t="s">
        <v>20</v>
      </c>
      <c r="M8" s="25" t="s">
        <v>21</v>
      </c>
      <c r="N8" s="25" t="s">
        <v>22</v>
      </c>
    </row>
    <row r="9" spans="1:18" x14ac:dyDescent="0.2">
      <c r="A9" s="25" t="s">
        <v>2033</v>
      </c>
      <c r="B9" s="25" t="s">
        <v>2364</v>
      </c>
      <c r="C9" s="27" t="s">
        <v>32</v>
      </c>
      <c r="D9" s="27" t="s">
        <v>33</v>
      </c>
      <c r="E9" s="27">
        <v>0</v>
      </c>
      <c r="F9" s="27">
        <v>0.54093100000000005</v>
      </c>
      <c r="G9" s="27" t="s">
        <v>13</v>
      </c>
      <c r="H9" s="27" t="s">
        <v>14</v>
      </c>
      <c r="I9" s="28">
        <v>5.0000000000000002E-5</v>
      </c>
      <c r="J9" s="28">
        <v>2.29233E-3</v>
      </c>
      <c r="K9" s="29" t="e">
        <f t="shared" si="0"/>
        <v>#DIV/0!</v>
      </c>
      <c r="L9" s="25" t="s">
        <v>20</v>
      </c>
      <c r="M9" s="25" t="s">
        <v>21</v>
      </c>
      <c r="N9" s="25" t="s">
        <v>31</v>
      </c>
    </row>
    <row r="10" spans="1:18" x14ac:dyDescent="0.2">
      <c r="A10" s="25" t="s">
        <v>2075</v>
      </c>
      <c r="B10" s="25" t="s">
        <v>2380</v>
      </c>
      <c r="C10" s="27" t="s">
        <v>34</v>
      </c>
      <c r="D10" s="27" t="s">
        <v>35</v>
      </c>
      <c r="E10" s="27">
        <v>0</v>
      </c>
      <c r="F10" s="27">
        <v>1.55629</v>
      </c>
      <c r="G10" s="27" t="s">
        <v>13</v>
      </c>
      <c r="H10" s="27" t="s">
        <v>14</v>
      </c>
      <c r="I10" s="28">
        <v>5.0000000000000002E-5</v>
      </c>
      <c r="J10" s="28">
        <v>2.29233E-3</v>
      </c>
      <c r="K10" s="29" t="e">
        <f t="shared" si="0"/>
        <v>#DIV/0!</v>
      </c>
      <c r="L10" s="25" t="s">
        <v>20</v>
      </c>
      <c r="M10" s="25" t="s">
        <v>21</v>
      </c>
      <c r="N10" s="25" t="s">
        <v>31</v>
      </c>
    </row>
    <row r="11" spans="1:18" x14ac:dyDescent="0.2">
      <c r="A11" s="25" t="s">
        <v>2159</v>
      </c>
      <c r="C11" s="27" t="s">
        <v>36</v>
      </c>
      <c r="D11" s="27" t="s">
        <v>37</v>
      </c>
      <c r="E11" s="27">
        <v>0</v>
      </c>
      <c r="F11" s="27">
        <v>0.427929</v>
      </c>
      <c r="G11" s="27" t="s">
        <v>13</v>
      </c>
      <c r="H11" s="27" t="s">
        <v>14</v>
      </c>
      <c r="I11" s="28">
        <v>5.0000000000000002E-5</v>
      </c>
      <c r="J11" s="28">
        <v>2.29233E-3</v>
      </c>
      <c r="K11" s="29" t="e">
        <f t="shared" si="0"/>
        <v>#DIV/0!</v>
      </c>
      <c r="L11" s="25" t="s">
        <v>20</v>
      </c>
      <c r="M11" s="25" t="s">
        <v>21</v>
      </c>
      <c r="N11" s="25" t="s">
        <v>22</v>
      </c>
    </row>
    <row r="12" spans="1:18" x14ac:dyDescent="0.2">
      <c r="A12" s="25" t="s">
        <v>2163</v>
      </c>
      <c r="C12" s="27" t="s">
        <v>25</v>
      </c>
      <c r="D12" s="27" t="s">
        <v>26</v>
      </c>
      <c r="E12" s="27">
        <v>0</v>
      </c>
      <c r="F12" s="27">
        <v>0.849885</v>
      </c>
      <c r="G12" s="27" t="s">
        <v>13</v>
      </c>
      <c r="H12" s="27" t="s">
        <v>14</v>
      </c>
      <c r="I12" s="28">
        <v>1.4499999999999999E-3</v>
      </c>
      <c r="J12" s="28">
        <v>3.7699999999999997E-2</v>
      </c>
      <c r="K12" s="29" t="e">
        <f t="shared" si="0"/>
        <v>#DIV/0!</v>
      </c>
      <c r="L12" s="25" t="s">
        <v>20</v>
      </c>
      <c r="M12" s="25" t="s">
        <v>21</v>
      </c>
      <c r="N12" s="25" t="s">
        <v>22</v>
      </c>
    </row>
    <row r="13" spans="1:18" x14ac:dyDescent="0.2">
      <c r="A13" s="25" t="s">
        <v>1803</v>
      </c>
      <c r="B13" s="25" t="s">
        <v>2239</v>
      </c>
      <c r="C13" s="27" t="s">
        <v>40</v>
      </c>
      <c r="D13" s="27" t="s">
        <v>41</v>
      </c>
      <c r="E13" s="27">
        <v>0.35189199999999998</v>
      </c>
      <c r="F13" s="27">
        <v>13.757</v>
      </c>
      <c r="G13" s="27">
        <v>5.2888900000000003</v>
      </c>
      <c r="H13" s="27">
        <v>3.2677</v>
      </c>
      <c r="I13" s="28">
        <v>5.0000000000000002E-5</v>
      </c>
      <c r="J13" s="28">
        <v>2.29233E-3</v>
      </c>
      <c r="K13" s="29">
        <f t="shared" si="0"/>
        <v>39.094381230604846</v>
      </c>
      <c r="L13" s="25" t="s">
        <v>42</v>
      </c>
      <c r="M13" s="25" t="s">
        <v>43</v>
      </c>
      <c r="N13" s="25" t="s">
        <v>44</v>
      </c>
    </row>
    <row r="14" spans="1:18" x14ac:dyDescent="0.2">
      <c r="A14" s="25" t="s">
        <v>1969</v>
      </c>
      <c r="C14" s="27" t="s">
        <v>45</v>
      </c>
      <c r="D14" s="27" t="s">
        <v>46</v>
      </c>
      <c r="E14" s="27">
        <v>0.34286800000000001</v>
      </c>
      <c r="F14" s="27">
        <v>8.0056799999999999</v>
      </c>
      <c r="G14" s="27">
        <v>4.5453000000000001</v>
      </c>
      <c r="H14" s="27">
        <v>5.3146399999999998</v>
      </c>
      <c r="I14" s="28">
        <v>5.0000000000000002E-5</v>
      </c>
      <c r="J14" s="28">
        <v>2.29233E-3</v>
      </c>
      <c r="K14" s="29">
        <f t="shared" si="0"/>
        <v>23.349160609914019</v>
      </c>
      <c r="L14" s="25" t="s">
        <v>20</v>
      </c>
      <c r="M14" s="25" t="s">
        <v>21</v>
      </c>
      <c r="N14" s="25" t="s">
        <v>22</v>
      </c>
    </row>
    <row r="15" spans="1:18" x14ac:dyDescent="0.2">
      <c r="A15" s="25" t="s">
        <v>1921</v>
      </c>
      <c r="C15" s="27" t="s">
        <v>47</v>
      </c>
      <c r="D15" s="27" t="s">
        <v>48</v>
      </c>
      <c r="E15" s="27">
        <v>0.703847</v>
      </c>
      <c r="F15" s="27">
        <v>14.582800000000001</v>
      </c>
      <c r="G15" s="27">
        <v>4.3728600000000002</v>
      </c>
      <c r="H15" s="27">
        <v>6.7900700000000001</v>
      </c>
      <c r="I15" s="28">
        <v>5.0000000000000002E-5</v>
      </c>
      <c r="J15" s="28">
        <v>2.29233E-3</v>
      </c>
      <c r="K15" s="29">
        <f t="shared" si="0"/>
        <v>20.71870733270157</v>
      </c>
      <c r="L15" s="25" t="s">
        <v>49</v>
      </c>
      <c r="M15" s="25" t="s">
        <v>50</v>
      </c>
      <c r="N15" s="25" t="s">
        <v>22</v>
      </c>
    </row>
    <row r="16" spans="1:18" x14ac:dyDescent="0.2">
      <c r="A16" s="25" t="s">
        <v>1920</v>
      </c>
      <c r="C16" s="27" t="s">
        <v>51</v>
      </c>
      <c r="D16" s="27" t="s">
        <v>52</v>
      </c>
      <c r="E16" s="27">
        <v>0.13908599999999999</v>
      </c>
      <c r="F16" s="27">
        <v>2.25739</v>
      </c>
      <c r="G16" s="27">
        <v>4.0206099999999996</v>
      </c>
      <c r="H16" s="27">
        <v>4.5095400000000003</v>
      </c>
      <c r="I16" s="28">
        <v>5.0000000000000002E-5</v>
      </c>
      <c r="J16" s="28">
        <v>2.29233E-3</v>
      </c>
      <c r="K16" s="29">
        <f t="shared" si="0"/>
        <v>16.230174136864964</v>
      </c>
      <c r="L16" s="25" t="s">
        <v>20</v>
      </c>
      <c r="M16" s="25" t="s">
        <v>21</v>
      </c>
      <c r="N16" s="25" t="s">
        <v>22</v>
      </c>
    </row>
    <row r="17" spans="1:14" x14ac:dyDescent="0.2">
      <c r="A17" s="25" t="s">
        <v>1902</v>
      </c>
      <c r="C17" s="27" t="s">
        <v>53</v>
      </c>
      <c r="D17" s="27" t="s">
        <v>54</v>
      </c>
      <c r="E17" s="27">
        <v>0.26536799999999999</v>
      </c>
      <c r="F17" s="27">
        <v>3.5746199999999999</v>
      </c>
      <c r="G17" s="27">
        <v>3.7517200000000002</v>
      </c>
      <c r="H17" s="27">
        <v>5.9770500000000002</v>
      </c>
      <c r="I17" s="28">
        <v>5.0000000000000002E-5</v>
      </c>
      <c r="J17" s="28">
        <v>2.29233E-3</v>
      </c>
      <c r="K17" s="29">
        <f t="shared" si="0"/>
        <v>13.470425974495795</v>
      </c>
      <c r="L17" s="25" t="s">
        <v>20</v>
      </c>
      <c r="M17" s="25" t="s">
        <v>21</v>
      </c>
      <c r="N17" s="25" t="s">
        <v>22</v>
      </c>
    </row>
    <row r="18" spans="1:14" x14ac:dyDescent="0.2">
      <c r="A18" s="25" t="s">
        <v>1862</v>
      </c>
      <c r="C18" s="26" t="s">
        <v>55</v>
      </c>
      <c r="D18" s="26" t="s">
        <v>56</v>
      </c>
      <c r="E18" s="27">
        <v>1.39103</v>
      </c>
      <c r="F18" s="27">
        <v>15.778700000000001</v>
      </c>
      <c r="G18" s="27">
        <v>3.5037500000000001</v>
      </c>
      <c r="H18" s="27">
        <v>7.4501099999999996</v>
      </c>
      <c r="I18" s="28">
        <v>5.0000000000000002E-5</v>
      </c>
      <c r="J18" s="28">
        <v>2.29233E-3</v>
      </c>
      <c r="K18" s="29">
        <f t="shared" si="0"/>
        <v>11.343177357785239</v>
      </c>
      <c r="L18" s="25" t="s">
        <v>20</v>
      </c>
      <c r="M18" s="25" t="s">
        <v>21</v>
      </c>
      <c r="N18" s="25" t="s">
        <v>22</v>
      </c>
    </row>
    <row r="19" spans="1:14" x14ac:dyDescent="0.2">
      <c r="A19" s="25" t="s">
        <v>1935</v>
      </c>
      <c r="B19" s="25" t="s">
        <v>2328</v>
      </c>
      <c r="C19" s="27" t="s">
        <v>57</v>
      </c>
      <c r="D19" s="27" t="s">
        <v>58</v>
      </c>
      <c r="E19" s="27">
        <v>0.52489399999999997</v>
      </c>
      <c r="F19" s="27">
        <v>5.71753</v>
      </c>
      <c r="G19" s="27">
        <v>3.44529</v>
      </c>
      <c r="H19" s="27">
        <v>5.8261700000000003</v>
      </c>
      <c r="I19" s="28">
        <v>5.0000000000000002E-5</v>
      </c>
      <c r="J19" s="28">
        <v>2.29233E-3</v>
      </c>
      <c r="K19" s="29">
        <f t="shared" si="0"/>
        <v>10.892732627921067</v>
      </c>
      <c r="L19" s="25" t="s">
        <v>20</v>
      </c>
      <c r="M19" s="25" t="s">
        <v>21</v>
      </c>
      <c r="N19" s="25" t="s">
        <v>59</v>
      </c>
    </row>
    <row r="20" spans="1:14" x14ac:dyDescent="0.2">
      <c r="A20" s="25" t="s">
        <v>2071</v>
      </c>
      <c r="B20" s="25" t="s">
        <v>2378</v>
      </c>
      <c r="C20" s="27" t="s">
        <v>60</v>
      </c>
      <c r="D20" s="27" t="s">
        <v>61</v>
      </c>
      <c r="E20" s="27">
        <v>0.62639</v>
      </c>
      <c r="F20" s="27">
        <v>6.4502100000000002</v>
      </c>
      <c r="G20" s="27">
        <v>3.3642099999999999</v>
      </c>
      <c r="H20" s="27">
        <v>6.9440499999999998</v>
      </c>
      <c r="I20" s="28">
        <v>5.0000000000000002E-5</v>
      </c>
      <c r="J20" s="28">
        <v>2.29233E-3</v>
      </c>
      <c r="K20" s="29">
        <f t="shared" si="0"/>
        <v>10.297434505659414</v>
      </c>
      <c r="L20" s="25" t="s">
        <v>62</v>
      </c>
      <c r="M20" s="25" t="s">
        <v>63</v>
      </c>
      <c r="N20" s="25" t="s">
        <v>64</v>
      </c>
    </row>
    <row r="21" spans="1:14" x14ac:dyDescent="0.2">
      <c r="A21" s="25" t="s">
        <v>1779</v>
      </c>
      <c r="B21" s="25" t="s">
        <v>2214</v>
      </c>
      <c r="C21" s="27" t="s">
        <v>65</v>
      </c>
      <c r="D21" s="27" t="s">
        <v>66</v>
      </c>
      <c r="E21" s="27">
        <v>0.26388</v>
      </c>
      <c r="F21" s="27">
        <v>2.6743100000000002</v>
      </c>
      <c r="G21" s="27">
        <v>3.3412199999999999</v>
      </c>
      <c r="H21" s="27">
        <v>4.4923299999999999</v>
      </c>
      <c r="I21" s="28">
        <v>5.0000000000000002E-5</v>
      </c>
      <c r="J21" s="28">
        <v>2.29233E-3</v>
      </c>
      <c r="K21" s="29">
        <f t="shared" si="0"/>
        <v>10.134568743368199</v>
      </c>
      <c r="L21" s="25" t="s">
        <v>20</v>
      </c>
      <c r="M21" s="25" t="s">
        <v>21</v>
      </c>
      <c r="N21" s="25" t="s">
        <v>67</v>
      </c>
    </row>
    <row r="22" spans="1:14" x14ac:dyDescent="0.2">
      <c r="A22" s="25" t="s">
        <v>2024</v>
      </c>
      <c r="C22" s="27" t="s">
        <v>68</v>
      </c>
      <c r="D22" s="27" t="s">
        <v>69</v>
      </c>
      <c r="E22" s="27">
        <v>0.33362000000000003</v>
      </c>
      <c r="F22" s="27">
        <v>3.1756799999999998</v>
      </c>
      <c r="G22" s="27">
        <v>3.2507899999999998</v>
      </c>
      <c r="H22" s="27">
        <v>4.5601700000000003</v>
      </c>
      <c r="I22" s="28">
        <v>5.0000000000000002E-5</v>
      </c>
      <c r="J22" s="28">
        <v>2.29233E-3</v>
      </c>
      <c r="K22" s="29">
        <f t="shared" si="0"/>
        <v>9.518853785744259</v>
      </c>
      <c r="L22" s="25" t="s">
        <v>20</v>
      </c>
      <c r="M22" s="25" t="s">
        <v>21</v>
      </c>
      <c r="N22" s="25" t="s">
        <v>22</v>
      </c>
    </row>
    <row r="23" spans="1:14" x14ac:dyDescent="0.2">
      <c r="A23" s="25" t="s">
        <v>1766</v>
      </c>
      <c r="B23" s="25" t="s">
        <v>2201</v>
      </c>
      <c r="C23" s="27" t="s">
        <v>70</v>
      </c>
      <c r="D23" s="27" t="s">
        <v>71</v>
      </c>
      <c r="E23" s="27">
        <v>0.250166</v>
      </c>
      <c r="F23" s="27">
        <v>2.2065199999999998</v>
      </c>
      <c r="G23" s="27">
        <v>3.1408100000000001</v>
      </c>
      <c r="H23" s="27">
        <v>2.67286</v>
      </c>
      <c r="I23" s="28">
        <v>2E-3</v>
      </c>
      <c r="J23" s="28">
        <v>4.7591700000000001E-2</v>
      </c>
      <c r="K23" s="29">
        <f t="shared" si="0"/>
        <v>8.8202233716812035</v>
      </c>
      <c r="L23" s="25" t="s">
        <v>72</v>
      </c>
      <c r="M23" s="25" t="s">
        <v>73</v>
      </c>
      <c r="N23" s="25" t="s">
        <v>67</v>
      </c>
    </row>
    <row r="24" spans="1:14" x14ac:dyDescent="0.2">
      <c r="A24" s="25" t="s">
        <v>2049</v>
      </c>
      <c r="C24" s="27" t="s">
        <v>74</v>
      </c>
      <c r="D24" s="27" t="s">
        <v>75</v>
      </c>
      <c r="E24" s="27">
        <v>0.164383</v>
      </c>
      <c r="F24" s="27">
        <v>1.41736</v>
      </c>
      <c r="G24" s="27">
        <v>3.1080700000000001</v>
      </c>
      <c r="H24" s="27">
        <v>2.95</v>
      </c>
      <c r="I24" s="28">
        <v>1E-3</v>
      </c>
      <c r="J24" s="28">
        <v>2.8242300000000001E-2</v>
      </c>
      <c r="K24" s="29">
        <f t="shared" si="0"/>
        <v>8.6223027928678757</v>
      </c>
      <c r="L24" s="25" t="s">
        <v>20</v>
      </c>
      <c r="M24" s="25" t="s">
        <v>21</v>
      </c>
      <c r="N24" s="25" t="s">
        <v>22</v>
      </c>
    </row>
    <row r="25" spans="1:14" x14ac:dyDescent="0.2">
      <c r="A25" s="25" t="s">
        <v>1966</v>
      </c>
      <c r="C25" s="27" t="s">
        <v>76</v>
      </c>
      <c r="D25" s="27" t="s">
        <v>77</v>
      </c>
      <c r="E25" s="27">
        <v>12.707700000000001</v>
      </c>
      <c r="F25" s="27">
        <v>106.52</v>
      </c>
      <c r="G25" s="27">
        <v>3.0673499999999998</v>
      </c>
      <c r="H25" s="27">
        <v>6.93431</v>
      </c>
      <c r="I25" s="28">
        <v>5.0000000000000002E-5</v>
      </c>
      <c r="J25" s="28">
        <v>2.29233E-3</v>
      </c>
      <c r="K25" s="29">
        <f t="shared" si="0"/>
        <v>8.3823193811626009</v>
      </c>
      <c r="L25" s="25" t="s">
        <v>78</v>
      </c>
      <c r="M25" s="25" t="s">
        <v>79</v>
      </c>
      <c r="N25" s="25" t="s">
        <v>22</v>
      </c>
    </row>
    <row r="26" spans="1:14" x14ac:dyDescent="0.2">
      <c r="A26" s="25" t="s">
        <v>1800</v>
      </c>
      <c r="B26" s="25" t="s">
        <v>2236</v>
      </c>
      <c r="C26" s="27" t="s">
        <v>80</v>
      </c>
      <c r="D26" s="27" t="s">
        <v>81</v>
      </c>
      <c r="E26" s="27">
        <v>0.32135000000000002</v>
      </c>
      <c r="F26" s="27">
        <v>2.6606900000000002</v>
      </c>
      <c r="G26" s="27">
        <v>3.0495800000000002</v>
      </c>
      <c r="H26" s="27">
        <v>3.3103199999999999</v>
      </c>
      <c r="I26" s="28">
        <v>1.1000000000000001E-3</v>
      </c>
      <c r="J26" s="28">
        <v>3.0626299999999999E-2</v>
      </c>
      <c r="K26" s="29">
        <f t="shared" si="0"/>
        <v>8.2797261552824022</v>
      </c>
      <c r="L26" s="25" t="s">
        <v>82</v>
      </c>
      <c r="M26" s="25" t="s">
        <v>83</v>
      </c>
      <c r="N26" s="25" t="s">
        <v>84</v>
      </c>
    </row>
    <row r="27" spans="1:14" x14ac:dyDescent="0.2">
      <c r="A27" s="25" t="s">
        <v>1893</v>
      </c>
      <c r="C27" s="27" t="s">
        <v>85</v>
      </c>
      <c r="D27" s="27" t="s">
        <v>86</v>
      </c>
      <c r="E27" s="27">
        <v>1.1154900000000001</v>
      </c>
      <c r="F27" s="27">
        <v>8.8159700000000001</v>
      </c>
      <c r="G27" s="27">
        <v>2.98244</v>
      </c>
      <c r="H27" s="27">
        <v>4.9191200000000004</v>
      </c>
      <c r="I27" s="28">
        <v>5.0000000000000002E-5</v>
      </c>
      <c r="J27" s="28">
        <v>2.29233E-3</v>
      </c>
      <c r="K27" s="29">
        <f t="shared" si="0"/>
        <v>7.903226384817434</v>
      </c>
      <c r="L27" s="25" t="s">
        <v>20</v>
      </c>
      <c r="M27" s="25" t="s">
        <v>21</v>
      </c>
      <c r="N27" s="25" t="s">
        <v>22</v>
      </c>
    </row>
    <row r="28" spans="1:14" x14ac:dyDescent="0.2">
      <c r="A28" s="25" t="s">
        <v>1765</v>
      </c>
      <c r="B28" s="25" t="s">
        <v>2200</v>
      </c>
      <c r="C28" s="27" t="s">
        <v>87</v>
      </c>
      <c r="D28" s="27" t="s">
        <v>88</v>
      </c>
      <c r="E28" s="27">
        <v>0.55988800000000005</v>
      </c>
      <c r="F28" s="27">
        <v>4.2083500000000003</v>
      </c>
      <c r="G28" s="27">
        <v>2.91004</v>
      </c>
      <c r="H28" s="27">
        <v>4.8870699999999996</v>
      </c>
      <c r="I28" s="28">
        <v>5.0000000000000002E-5</v>
      </c>
      <c r="J28" s="28">
        <v>2.29233E-3</v>
      </c>
      <c r="K28" s="29">
        <f t="shared" si="0"/>
        <v>7.5164139970851309</v>
      </c>
      <c r="L28" s="25" t="s">
        <v>20</v>
      </c>
      <c r="M28" s="25" t="s">
        <v>21</v>
      </c>
      <c r="N28" s="25" t="s">
        <v>67</v>
      </c>
    </row>
    <row r="29" spans="1:14" x14ac:dyDescent="0.2">
      <c r="A29" s="25" t="s">
        <v>1792</v>
      </c>
      <c r="B29" s="25" t="s">
        <v>2227</v>
      </c>
      <c r="C29" s="27" t="s">
        <v>89</v>
      </c>
      <c r="D29" s="27" t="s">
        <v>90</v>
      </c>
      <c r="E29" s="27">
        <v>0.39720299999999997</v>
      </c>
      <c r="F29" s="27">
        <v>2.9701499999999998</v>
      </c>
      <c r="G29" s="27">
        <v>2.90259</v>
      </c>
      <c r="H29" s="27">
        <v>4.0953299999999997</v>
      </c>
      <c r="I29" s="28">
        <v>5.0000000000000002E-5</v>
      </c>
      <c r="J29" s="28">
        <v>2.29233E-3</v>
      </c>
      <c r="K29" s="29">
        <f t="shared" si="0"/>
        <v>7.4776625554187657</v>
      </c>
      <c r="L29" s="25" t="s">
        <v>91</v>
      </c>
      <c r="M29" s="25" t="s">
        <v>92</v>
      </c>
      <c r="N29" s="25" t="s">
        <v>93</v>
      </c>
    </row>
    <row r="30" spans="1:14" x14ac:dyDescent="0.2">
      <c r="A30" s="25" t="s">
        <v>1750</v>
      </c>
      <c r="B30" s="25" t="s">
        <v>2185</v>
      </c>
      <c r="C30" s="27" t="s">
        <v>94</v>
      </c>
      <c r="D30" s="27" t="s">
        <v>95</v>
      </c>
      <c r="E30" s="27">
        <v>0.20895</v>
      </c>
      <c r="F30" s="27">
        <v>1.52847</v>
      </c>
      <c r="G30" s="27">
        <v>2.87086</v>
      </c>
      <c r="H30" s="27">
        <v>3.5570200000000001</v>
      </c>
      <c r="I30" s="28">
        <v>5.0000000000000002E-5</v>
      </c>
      <c r="J30" s="28">
        <v>2.29233E-3</v>
      </c>
      <c r="K30" s="29">
        <f t="shared" si="0"/>
        <v>7.3150035893754488</v>
      </c>
      <c r="L30" s="25" t="s">
        <v>96</v>
      </c>
      <c r="M30" s="25" t="s">
        <v>97</v>
      </c>
      <c r="N30" s="25" t="s">
        <v>67</v>
      </c>
    </row>
    <row r="31" spans="1:14" x14ac:dyDescent="0.2">
      <c r="A31" s="25" t="s">
        <v>1936</v>
      </c>
      <c r="C31" s="27" t="s">
        <v>98</v>
      </c>
      <c r="D31" s="27" t="s">
        <v>99</v>
      </c>
      <c r="E31" s="27">
        <v>2.12039</v>
      </c>
      <c r="F31" s="27">
        <v>15.481400000000001</v>
      </c>
      <c r="G31" s="27">
        <v>2.8681399999999999</v>
      </c>
      <c r="H31" s="27">
        <v>6.6566400000000003</v>
      </c>
      <c r="I31" s="28">
        <v>5.0000000000000002E-5</v>
      </c>
      <c r="J31" s="28">
        <v>2.29233E-3</v>
      </c>
      <c r="K31" s="29">
        <f t="shared" si="0"/>
        <v>7.3012040237880766</v>
      </c>
      <c r="L31" s="25" t="s">
        <v>20</v>
      </c>
      <c r="M31" s="25" t="s">
        <v>21</v>
      </c>
      <c r="N31" s="25" t="s">
        <v>22</v>
      </c>
    </row>
    <row r="32" spans="1:14" x14ac:dyDescent="0.2">
      <c r="A32" s="25" t="s">
        <v>2017</v>
      </c>
      <c r="C32" s="27" t="s">
        <v>100</v>
      </c>
      <c r="D32" s="27" t="s">
        <v>101</v>
      </c>
      <c r="E32" s="27">
        <v>0.72424299999999997</v>
      </c>
      <c r="F32" s="27">
        <v>5.2531600000000003</v>
      </c>
      <c r="G32" s="27">
        <v>2.8586399999999998</v>
      </c>
      <c r="H32" s="27">
        <v>5.0270200000000003</v>
      </c>
      <c r="I32" s="28">
        <v>5.0000000000000002E-5</v>
      </c>
      <c r="J32" s="28">
        <v>2.29233E-3</v>
      </c>
      <c r="K32" s="29">
        <f t="shared" si="0"/>
        <v>7.2533113885809053</v>
      </c>
      <c r="L32" s="25" t="s">
        <v>20</v>
      </c>
      <c r="M32" s="25" t="s">
        <v>21</v>
      </c>
      <c r="N32" s="25" t="s">
        <v>22</v>
      </c>
    </row>
    <row r="33" spans="1:14" x14ac:dyDescent="0.2">
      <c r="A33" s="25" t="s">
        <v>1799</v>
      </c>
      <c r="B33" s="25" t="s">
        <v>2235</v>
      </c>
      <c r="C33" s="27" t="s">
        <v>102</v>
      </c>
      <c r="D33" s="27" t="s">
        <v>103</v>
      </c>
      <c r="E33" s="27">
        <v>0.30909999999999999</v>
      </c>
      <c r="F33" s="27">
        <v>2.1884199999999998</v>
      </c>
      <c r="G33" s="27">
        <v>2.82375</v>
      </c>
      <c r="H33" s="27">
        <v>4.5002800000000001</v>
      </c>
      <c r="I33" s="28">
        <v>5.0000000000000002E-5</v>
      </c>
      <c r="J33" s="28">
        <v>2.29233E-3</v>
      </c>
      <c r="K33" s="29">
        <f t="shared" si="0"/>
        <v>7.0799741184082814</v>
      </c>
      <c r="L33" s="25" t="s">
        <v>104</v>
      </c>
      <c r="M33" s="25" t="s">
        <v>105</v>
      </c>
      <c r="N33" s="25" t="s">
        <v>84</v>
      </c>
    </row>
    <row r="34" spans="1:14" x14ac:dyDescent="0.2">
      <c r="A34" s="25" t="s">
        <v>1968</v>
      </c>
      <c r="B34" s="25" t="s">
        <v>2343</v>
      </c>
      <c r="C34" s="27" t="s">
        <v>106</v>
      </c>
      <c r="D34" s="27" t="s">
        <v>107</v>
      </c>
      <c r="E34" s="27">
        <v>0.188531</v>
      </c>
      <c r="F34" s="27">
        <v>1.3277399999999999</v>
      </c>
      <c r="G34" s="27">
        <v>2.8161100000000001</v>
      </c>
      <c r="H34" s="27">
        <v>2.9792100000000001</v>
      </c>
      <c r="I34" s="28">
        <v>1.9499999999999999E-3</v>
      </c>
      <c r="J34" s="28">
        <v>4.7135900000000001E-2</v>
      </c>
      <c r="K34" s="29">
        <f t="shared" si="0"/>
        <v>7.0425553357272808</v>
      </c>
      <c r="L34" s="25" t="s">
        <v>20</v>
      </c>
      <c r="M34" s="25" t="s">
        <v>21</v>
      </c>
      <c r="N34" s="25" t="s">
        <v>108</v>
      </c>
    </row>
    <row r="35" spans="1:14" x14ac:dyDescent="0.2">
      <c r="A35" s="25" t="s">
        <v>1877</v>
      </c>
      <c r="B35" s="25" t="s">
        <v>2304</v>
      </c>
      <c r="C35" s="27" t="s">
        <v>109</v>
      </c>
      <c r="D35" s="27" t="s">
        <v>110</v>
      </c>
      <c r="E35" s="27">
        <v>14.056900000000001</v>
      </c>
      <c r="F35" s="27">
        <v>98.713800000000006</v>
      </c>
      <c r="G35" s="27">
        <v>2.8119700000000001</v>
      </c>
      <c r="H35" s="27">
        <v>8.1385400000000008</v>
      </c>
      <c r="I35" s="28">
        <v>5.0000000000000002E-5</v>
      </c>
      <c r="J35" s="28">
        <v>2.29233E-3</v>
      </c>
      <c r="K35" s="29">
        <f t="shared" si="0"/>
        <v>7.0224444934516148</v>
      </c>
      <c r="L35" s="25" t="s">
        <v>20</v>
      </c>
      <c r="M35" s="25" t="s">
        <v>21</v>
      </c>
      <c r="N35" s="25" t="s">
        <v>59</v>
      </c>
    </row>
    <row r="36" spans="1:14" x14ac:dyDescent="0.2">
      <c r="A36" s="25" t="s">
        <v>1855</v>
      </c>
      <c r="B36" s="25" t="s">
        <v>2293</v>
      </c>
      <c r="C36" s="27" t="s">
        <v>111</v>
      </c>
      <c r="D36" s="27" t="s">
        <v>112</v>
      </c>
      <c r="E36" s="27">
        <v>1.5617399999999999</v>
      </c>
      <c r="F36" s="27">
        <v>10.914300000000001</v>
      </c>
      <c r="G36" s="27">
        <v>2.8049900000000001</v>
      </c>
      <c r="H36" s="27">
        <v>4.7443600000000004</v>
      </c>
      <c r="I36" s="28">
        <v>5.0000000000000002E-5</v>
      </c>
      <c r="J36" s="28">
        <v>2.29233E-3</v>
      </c>
      <c r="K36" s="29">
        <f t="shared" si="0"/>
        <v>6.9885512313189144</v>
      </c>
      <c r="L36" s="25" t="s">
        <v>20</v>
      </c>
      <c r="M36" s="25" t="s">
        <v>21</v>
      </c>
      <c r="N36" s="25" t="s">
        <v>113</v>
      </c>
    </row>
    <row r="37" spans="1:14" x14ac:dyDescent="0.2">
      <c r="A37" s="25" t="s">
        <v>1762</v>
      </c>
      <c r="B37" s="25" t="s">
        <v>2197</v>
      </c>
      <c r="C37" s="27" t="s">
        <v>114</v>
      </c>
      <c r="D37" s="27" t="s">
        <v>115</v>
      </c>
      <c r="E37" s="27">
        <v>0.73997299999999999</v>
      </c>
      <c r="F37" s="27">
        <v>5.10562</v>
      </c>
      <c r="G37" s="27">
        <v>2.78654</v>
      </c>
      <c r="H37" s="27">
        <v>4.73034</v>
      </c>
      <c r="I37" s="28">
        <v>5.0000000000000002E-5</v>
      </c>
      <c r="J37" s="28">
        <v>2.29233E-3</v>
      </c>
      <c r="K37" s="29">
        <f t="shared" si="0"/>
        <v>6.8997382336923101</v>
      </c>
      <c r="L37" s="25" t="s">
        <v>20</v>
      </c>
      <c r="M37" s="25" t="s">
        <v>21</v>
      </c>
      <c r="N37" s="25" t="s">
        <v>67</v>
      </c>
    </row>
    <row r="38" spans="1:14" x14ac:dyDescent="0.2">
      <c r="A38" s="25" t="s">
        <v>1844</v>
      </c>
      <c r="B38" s="25" t="s">
        <v>2282</v>
      </c>
      <c r="C38" s="27" t="s">
        <v>116</v>
      </c>
      <c r="D38" s="27" t="s">
        <v>117</v>
      </c>
      <c r="E38" s="27">
        <v>0.30044399999999999</v>
      </c>
      <c r="F38" s="27">
        <v>2.06508</v>
      </c>
      <c r="G38" s="27">
        <v>2.7810299999999999</v>
      </c>
      <c r="H38" s="27">
        <v>4.3100899999999998</v>
      </c>
      <c r="I38" s="28">
        <v>5.0000000000000002E-5</v>
      </c>
      <c r="J38" s="28">
        <v>2.29233E-3</v>
      </c>
      <c r="K38" s="29">
        <f t="shared" si="0"/>
        <v>6.8734273275552189</v>
      </c>
      <c r="L38" s="25" t="s">
        <v>118</v>
      </c>
      <c r="M38" s="25" t="s">
        <v>119</v>
      </c>
      <c r="N38" s="25" t="s">
        <v>120</v>
      </c>
    </row>
    <row r="39" spans="1:14" x14ac:dyDescent="0.2">
      <c r="A39" s="25" t="s">
        <v>1780</v>
      </c>
      <c r="B39" s="25" t="s">
        <v>2215</v>
      </c>
      <c r="C39" s="27" t="s">
        <v>121</v>
      </c>
      <c r="D39" s="27" t="s">
        <v>122</v>
      </c>
      <c r="E39" s="27">
        <v>0.73740600000000001</v>
      </c>
      <c r="F39" s="27">
        <v>4.8629100000000003</v>
      </c>
      <c r="G39" s="27">
        <v>2.7212900000000002</v>
      </c>
      <c r="H39" s="27">
        <v>4.8802199999999996</v>
      </c>
      <c r="I39" s="28">
        <v>5.0000000000000002E-5</v>
      </c>
      <c r="J39" s="28">
        <v>2.29233E-3</v>
      </c>
      <c r="K39" s="29">
        <f t="shared" si="0"/>
        <v>6.594616805396214</v>
      </c>
      <c r="L39" s="25" t="s">
        <v>20</v>
      </c>
      <c r="M39" s="25" t="s">
        <v>21</v>
      </c>
      <c r="N39" s="25" t="s">
        <v>67</v>
      </c>
    </row>
    <row r="40" spans="1:14" x14ac:dyDescent="0.2">
      <c r="A40" s="25" t="s">
        <v>1775</v>
      </c>
      <c r="B40" s="25" t="s">
        <v>2210</v>
      </c>
      <c r="C40" s="27" t="s">
        <v>123</v>
      </c>
      <c r="D40" s="27" t="s">
        <v>124</v>
      </c>
      <c r="E40" s="27">
        <v>0.16634399999999999</v>
      </c>
      <c r="F40" s="27">
        <v>1.08958</v>
      </c>
      <c r="G40" s="27">
        <v>2.7115399999999998</v>
      </c>
      <c r="H40" s="27">
        <v>3.0030299999999999</v>
      </c>
      <c r="I40" s="28">
        <v>5.0000000000000001E-4</v>
      </c>
      <c r="J40" s="28">
        <v>1.61432E-2</v>
      </c>
      <c r="K40" s="29">
        <f t="shared" si="0"/>
        <v>6.5501611119126633</v>
      </c>
      <c r="L40" s="25" t="s">
        <v>20</v>
      </c>
      <c r="M40" s="25" t="s">
        <v>21</v>
      </c>
      <c r="N40" s="25" t="s">
        <v>67</v>
      </c>
    </row>
    <row r="41" spans="1:14" x14ac:dyDescent="0.2">
      <c r="A41" s="25" t="s">
        <v>2142</v>
      </c>
      <c r="C41" s="27" t="s">
        <v>125</v>
      </c>
      <c r="D41" s="27" t="s">
        <v>126</v>
      </c>
      <c r="E41" s="27">
        <v>0.32760099999999998</v>
      </c>
      <c r="F41" s="27">
        <v>2.13157</v>
      </c>
      <c r="G41" s="27">
        <v>2.7019099999999998</v>
      </c>
      <c r="H41" s="27">
        <v>3.3910900000000002</v>
      </c>
      <c r="I41" s="28">
        <v>5.0000000000000002E-5</v>
      </c>
      <c r="J41" s="28">
        <v>2.29233E-3</v>
      </c>
      <c r="K41" s="29">
        <f t="shared" si="0"/>
        <v>6.506604070195146</v>
      </c>
      <c r="L41" s="25" t="s">
        <v>20</v>
      </c>
      <c r="M41" s="25" t="s">
        <v>21</v>
      </c>
      <c r="N41" s="25" t="s">
        <v>22</v>
      </c>
    </row>
    <row r="42" spans="1:14" x14ac:dyDescent="0.2">
      <c r="A42" s="25" t="s">
        <v>1903</v>
      </c>
      <c r="C42" s="27" t="s">
        <v>127</v>
      </c>
      <c r="D42" s="27" t="s">
        <v>128</v>
      </c>
      <c r="E42" s="27">
        <v>0.170991</v>
      </c>
      <c r="F42" s="27">
        <v>1.11172</v>
      </c>
      <c r="G42" s="27">
        <v>2.7008000000000001</v>
      </c>
      <c r="H42" s="27">
        <v>3.5516399999999999</v>
      </c>
      <c r="I42" s="28">
        <v>5.0000000000000002E-5</v>
      </c>
      <c r="J42" s="28">
        <v>2.29233E-3</v>
      </c>
      <c r="K42" s="29">
        <f t="shared" si="0"/>
        <v>6.5016287406939544</v>
      </c>
      <c r="L42" s="25" t="s">
        <v>20</v>
      </c>
      <c r="M42" s="25" t="s">
        <v>21</v>
      </c>
      <c r="N42" s="25" t="s">
        <v>22</v>
      </c>
    </row>
    <row r="43" spans="1:14" x14ac:dyDescent="0.2">
      <c r="A43" s="25" t="s">
        <v>1785</v>
      </c>
      <c r="B43" s="25" t="s">
        <v>2220</v>
      </c>
      <c r="C43" s="27" t="s">
        <v>129</v>
      </c>
      <c r="D43" s="27" t="s">
        <v>130</v>
      </c>
      <c r="E43" s="27">
        <v>0.69562900000000005</v>
      </c>
      <c r="F43" s="27">
        <v>4.4792899999999998</v>
      </c>
      <c r="G43" s="27">
        <v>2.6868799999999999</v>
      </c>
      <c r="H43" s="27">
        <v>4.7765899999999997</v>
      </c>
      <c r="I43" s="28">
        <v>5.0000000000000002E-5</v>
      </c>
      <c r="J43" s="28">
        <v>2.29233E-3</v>
      </c>
      <c r="K43" s="29">
        <f t="shared" si="0"/>
        <v>6.4391938806461484</v>
      </c>
      <c r="L43" s="25" t="s">
        <v>20</v>
      </c>
      <c r="M43" s="25" t="s">
        <v>21</v>
      </c>
      <c r="N43" s="25" t="s">
        <v>67</v>
      </c>
    </row>
    <row r="44" spans="1:14" x14ac:dyDescent="0.2">
      <c r="A44" s="25" t="s">
        <v>1981</v>
      </c>
      <c r="B44" s="25" t="s">
        <v>2349</v>
      </c>
      <c r="C44" s="27" t="s">
        <v>131</v>
      </c>
      <c r="D44" s="27" t="s">
        <v>132</v>
      </c>
      <c r="E44" s="27">
        <v>1.2541</v>
      </c>
      <c r="F44" s="27">
        <v>7.9987599999999999</v>
      </c>
      <c r="G44" s="27">
        <v>2.67313</v>
      </c>
      <c r="H44" s="27">
        <v>5.7987500000000001</v>
      </c>
      <c r="I44" s="28">
        <v>5.0000000000000002E-5</v>
      </c>
      <c r="J44" s="28">
        <v>2.29233E-3</v>
      </c>
      <c r="K44" s="29">
        <f t="shared" si="0"/>
        <v>6.3780878717805596</v>
      </c>
      <c r="L44" s="25" t="s">
        <v>20</v>
      </c>
      <c r="M44" s="25" t="s">
        <v>21</v>
      </c>
      <c r="N44" s="25" t="s">
        <v>133</v>
      </c>
    </row>
    <row r="45" spans="1:14" x14ac:dyDescent="0.2">
      <c r="A45" s="25" t="s">
        <v>2139</v>
      </c>
      <c r="C45" s="27" t="s">
        <v>134</v>
      </c>
      <c r="D45" s="27" t="s">
        <v>135</v>
      </c>
      <c r="E45" s="27">
        <v>1.5508299999999999</v>
      </c>
      <c r="F45" s="27">
        <v>9.7963100000000001</v>
      </c>
      <c r="G45" s="27">
        <v>2.6591999999999998</v>
      </c>
      <c r="H45" s="27">
        <v>2.8448600000000002</v>
      </c>
      <c r="I45" s="28">
        <v>5.9999999999999995E-4</v>
      </c>
      <c r="J45" s="28">
        <v>1.8798200000000001E-2</v>
      </c>
      <c r="K45" s="29">
        <f t="shared" si="0"/>
        <v>6.3168174461417435</v>
      </c>
      <c r="L45" s="25" t="s">
        <v>20</v>
      </c>
      <c r="M45" s="25" t="s">
        <v>21</v>
      </c>
      <c r="N45" s="25" t="s">
        <v>22</v>
      </c>
    </row>
    <row r="46" spans="1:14" x14ac:dyDescent="0.2">
      <c r="A46" s="25" t="s">
        <v>1667</v>
      </c>
      <c r="B46" s="25" t="s">
        <v>2384</v>
      </c>
      <c r="C46" s="27" t="s">
        <v>137</v>
      </c>
      <c r="D46" s="27" t="s">
        <v>138</v>
      </c>
      <c r="E46" s="27">
        <v>0.77139100000000005</v>
      </c>
      <c r="F46" s="27">
        <v>4.7442399999999996</v>
      </c>
      <c r="G46" s="27">
        <v>2.6206399999999999</v>
      </c>
      <c r="H46" s="27">
        <v>5.9218900000000003</v>
      </c>
      <c r="I46" s="28">
        <v>5.0000000000000002E-5</v>
      </c>
      <c r="J46" s="28">
        <v>2.29233E-3</v>
      </c>
      <c r="K46" s="29">
        <f t="shared" si="0"/>
        <v>6.1502402802210545</v>
      </c>
      <c r="L46" s="25" t="s">
        <v>20</v>
      </c>
      <c r="M46" s="25" t="s">
        <v>21</v>
      </c>
      <c r="N46" s="25" t="s">
        <v>139</v>
      </c>
    </row>
    <row r="47" spans="1:14" x14ac:dyDescent="0.2">
      <c r="A47" s="25" t="s">
        <v>2058</v>
      </c>
      <c r="C47" s="27" t="s">
        <v>140</v>
      </c>
      <c r="D47" s="27" t="s">
        <v>141</v>
      </c>
      <c r="E47" s="27">
        <v>0.60723700000000003</v>
      </c>
      <c r="F47" s="27">
        <v>3.7263299999999999</v>
      </c>
      <c r="G47" s="27">
        <v>2.6174300000000001</v>
      </c>
      <c r="H47" s="27">
        <v>3.4088599999999998</v>
      </c>
      <c r="I47" s="28">
        <v>5.0000000000000002E-5</v>
      </c>
      <c r="J47" s="28">
        <v>2.29233E-3</v>
      </c>
      <c r="K47" s="29">
        <f t="shared" si="0"/>
        <v>6.136533182266561</v>
      </c>
      <c r="L47" s="25" t="s">
        <v>20</v>
      </c>
      <c r="M47" s="25" t="s">
        <v>21</v>
      </c>
      <c r="N47" s="25" t="s">
        <v>22</v>
      </c>
    </row>
    <row r="48" spans="1:14" x14ac:dyDescent="0.2">
      <c r="A48" s="25" t="s">
        <v>2057</v>
      </c>
      <c r="B48" s="25" t="s">
        <v>2372</v>
      </c>
      <c r="C48" s="27" t="s">
        <v>142</v>
      </c>
      <c r="D48" s="27" t="s">
        <v>143</v>
      </c>
      <c r="E48" s="27">
        <v>0.354014</v>
      </c>
      <c r="F48" s="27">
        <v>2.1368399999999999</v>
      </c>
      <c r="G48" s="27">
        <v>2.5935999999999999</v>
      </c>
      <c r="H48" s="27">
        <v>3.59259</v>
      </c>
      <c r="I48" s="28">
        <v>5.0000000000000002E-5</v>
      </c>
      <c r="J48" s="28">
        <v>2.29233E-3</v>
      </c>
      <c r="K48" s="29">
        <f t="shared" si="0"/>
        <v>6.0360324732920168</v>
      </c>
      <c r="L48" s="25" t="s">
        <v>20</v>
      </c>
      <c r="M48" s="25" t="s">
        <v>21</v>
      </c>
      <c r="N48" s="25" t="s">
        <v>22</v>
      </c>
    </row>
    <row r="49" spans="1:14" x14ac:dyDescent="0.2">
      <c r="A49" s="25" t="s">
        <v>2044</v>
      </c>
      <c r="C49" s="27" t="s">
        <v>144</v>
      </c>
      <c r="D49" s="27" t="s">
        <v>145</v>
      </c>
      <c r="E49" s="27">
        <v>0.222832</v>
      </c>
      <c r="F49" s="27">
        <v>1.3142799999999999</v>
      </c>
      <c r="G49" s="27">
        <v>2.5602399999999998</v>
      </c>
      <c r="H49" s="27">
        <v>2.94367</v>
      </c>
      <c r="I49" s="28">
        <v>5.5000000000000003E-4</v>
      </c>
      <c r="J49" s="28">
        <v>1.7470400000000001E-2</v>
      </c>
      <c r="K49" s="29">
        <f t="shared" si="0"/>
        <v>5.8980756803331653</v>
      </c>
      <c r="L49" s="25" t="s">
        <v>20</v>
      </c>
      <c r="M49" s="25" t="s">
        <v>21</v>
      </c>
      <c r="N49" s="25" t="s">
        <v>22</v>
      </c>
    </row>
    <row r="50" spans="1:14" x14ac:dyDescent="0.2">
      <c r="A50" s="25" t="s">
        <v>1922</v>
      </c>
      <c r="B50" s="25" t="s">
        <v>2325</v>
      </c>
      <c r="C50" s="27" t="s">
        <v>146</v>
      </c>
      <c r="D50" s="27" t="s">
        <v>147</v>
      </c>
      <c r="E50" s="27">
        <v>0.23494599999999999</v>
      </c>
      <c r="F50" s="27">
        <v>1.37324</v>
      </c>
      <c r="G50" s="27">
        <v>2.54718</v>
      </c>
      <c r="H50" s="27">
        <v>3.33168</v>
      </c>
      <c r="I50" s="28">
        <v>5.0000000000000002E-5</v>
      </c>
      <c r="J50" s="28">
        <v>2.29233E-3</v>
      </c>
      <c r="K50" s="29">
        <f t="shared" si="0"/>
        <v>5.8449175555233976</v>
      </c>
      <c r="L50" s="25" t="s">
        <v>20</v>
      </c>
      <c r="M50" s="25" t="s">
        <v>21</v>
      </c>
      <c r="N50" s="25" t="s">
        <v>148</v>
      </c>
    </row>
    <row r="51" spans="1:14" x14ac:dyDescent="0.2">
      <c r="A51" s="25" t="s">
        <v>2027</v>
      </c>
      <c r="C51" s="27" t="s">
        <v>149</v>
      </c>
      <c r="D51" s="27" t="s">
        <v>150</v>
      </c>
      <c r="E51" s="27">
        <v>0.239371</v>
      </c>
      <c r="F51" s="27">
        <v>1.3671500000000001</v>
      </c>
      <c r="G51" s="27">
        <v>2.5138500000000001</v>
      </c>
      <c r="H51" s="27">
        <v>3.57979</v>
      </c>
      <c r="I51" s="28">
        <v>5.0000000000000002E-5</v>
      </c>
      <c r="J51" s="28">
        <v>2.29233E-3</v>
      </c>
      <c r="K51" s="29">
        <f t="shared" si="0"/>
        <v>5.7114270316788591</v>
      </c>
      <c r="L51" s="25" t="s">
        <v>20</v>
      </c>
      <c r="M51" s="25" t="s">
        <v>21</v>
      </c>
      <c r="N51" s="25" t="s">
        <v>22</v>
      </c>
    </row>
    <row r="52" spans="1:14" x14ac:dyDescent="0.2">
      <c r="A52" s="25" t="s">
        <v>1854</v>
      </c>
      <c r="B52" s="25" t="s">
        <v>2292</v>
      </c>
      <c r="C52" s="27" t="s">
        <v>151</v>
      </c>
      <c r="D52" s="27" t="s">
        <v>152</v>
      </c>
      <c r="E52" s="27">
        <v>1.2490300000000001</v>
      </c>
      <c r="F52" s="27">
        <v>7.0968099999999996</v>
      </c>
      <c r="G52" s="27">
        <v>2.50637</v>
      </c>
      <c r="H52" s="27">
        <v>4.53749</v>
      </c>
      <c r="I52" s="28">
        <v>5.0000000000000002E-5</v>
      </c>
      <c r="J52" s="28">
        <v>2.29233E-3</v>
      </c>
      <c r="K52" s="29">
        <f t="shared" si="0"/>
        <v>5.6818571211259927</v>
      </c>
      <c r="L52" s="25" t="s">
        <v>20</v>
      </c>
      <c r="M52" s="25" t="s">
        <v>21</v>
      </c>
      <c r="N52" s="25" t="s">
        <v>113</v>
      </c>
    </row>
    <row r="53" spans="1:14" x14ac:dyDescent="0.2">
      <c r="A53" s="25" t="s">
        <v>1749</v>
      </c>
      <c r="B53" s="25" t="s">
        <v>2184</v>
      </c>
      <c r="C53" s="27" t="s">
        <v>153</v>
      </c>
      <c r="D53" s="27" t="s">
        <v>154</v>
      </c>
      <c r="E53" s="27">
        <v>2.1575500000000001</v>
      </c>
      <c r="F53" s="27">
        <v>12.238</v>
      </c>
      <c r="G53" s="27">
        <v>2.5039099999999999</v>
      </c>
      <c r="H53" s="27">
        <v>3.8371499999999998</v>
      </c>
      <c r="I53" s="28">
        <v>5.0000000000000002E-5</v>
      </c>
      <c r="J53" s="28">
        <v>2.29233E-3</v>
      </c>
      <c r="K53" s="29">
        <f t="shared" si="0"/>
        <v>5.6721744571388841</v>
      </c>
      <c r="L53" s="25" t="s">
        <v>155</v>
      </c>
      <c r="M53" s="25" t="s">
        <v>156</v>
      </c>
      <c r="N53" s="25" t="s">
        <v>157</v>
      </c>
    </row>
    <row r="54" spans="1:14" x14ac:dyDescent="0.2">
      <c r="A54" s="25" t="s">
        <v>2025</v>
      </c>
      <c r="C54" s="27" t="s">
        <v>158</v>
      </c>
      <c r="D54" s="27" t="s">
        <v>159</v>
      </c>
      <c r="E54" s="27">
        <v>2.7957800000000002</v>
      </c>
      <c r="F54" s="27">
        <v>15.3659</v>
      </c>
      <c r="G54" s="27">
        <v>2.4584100000000002</v>
      </c>
      <c r="H54" s="27">
        <v>4.1743600000000001</v>
      </c>
      <c r="I54" s="28">
        <v>5.0000000000000002E-5</v>
      </c>
      <c r="J54" s="28">
        <v>2.29233E-3</v>
      </c>
      <c r="K54" s="29">
        <f t="shared" si="0"/>
        <v>5.4961048437287623</v>
      </c>
      <c r="L54" s="25" t="s">
        <v>20</v>
      </c>
      <c r="M54" s="25" t="s">
        <v>21</v>
      </c>
      <c r="N54" s="25" t="s">
        <v>22</v>
      </c>
    </row>
    <row r="55" spans="1:14" x14ac:dyDescent="0.2">
      <c r="A55" s="25" t="s">
        <v>1927</v>
      </c>
      <c r="B55" s="25" t="s">
        <v>2326</v>
      </c>
      <c r="C55" s="27" t="s">
        <v>160</v>
      </c>
      <c r="D55" s="27" t="s">
        <v>161</v>
      </c>
      <c r="E55" s="27">
        <v>2.0468999999999999</v>
      </c>
      <c r="F55" s="27">
        <v>11.1663</v>
      </c>
      <c r="G55" s="27">
        <v>2.4476399999999998</v>
      </c>
      <c r="H55" s="27">
        <v>4.7286599999999996</v>
      </c>
      <c r="I55" s="28">
        <v>5.0000000000000002E-5</v>
      </c>
      <c r="J55" s="28">
        <v>2.29233E-3</v>
      </c>
      <c r="K55" s="29">
        <f t="shared" si="0"/>
        <v>5.4552249743514585</v>
      </c>
    </row>
    <row r="56" spans="1:14" x14ac:dyDescent="0.2">
      <c r="A56" s="25" t="s">
        <v>1781</v>
      </c>
      <c r="B56" s="25" t="s">
        <v>2216</v>
      </c>
      <c r="C56" s="27" t="s">
        <v>162</v>
      </c>
      <c r="D56" s="27" t="s">
        <v>163</v>
      </c>
      <c r="E56" s="27">
        <v>4.7691400000000002</v>
      </c>
      <c r="F56" s="27">
        <v>25.792400000000001</v>
      </c>
      <c r="G56" s="27">
        <v>2.4351400000000001</v>
      </c>
      <c r="H56" s="27">
        <v>5.9737600000000004</v>
      </c>
      <c r="I56" s="28">
        <v>5.0000000000000002E-5</v>
      </c>
      <c r="J56" s="28">
        <v>2.29233E-3</v>
      </c>
      <c r="K56" s="29">
        <f t="shared" si="0"/>
        <v>5.4081868009745993</v>
      </c>
      <c r="L56" s="25" t="s">
        <v>20</v>
      </c>
      <c r="M56" s="25" t="s">
        <v>21</v>
      </c>
      <c r="N56" s="25" t="s">
        <v>67</v>
      </c>
    </row>
    <row r="57" spans="1:14" x14ac:dyDescent="0.2">
      <c r="A57" s="25" t="s">
        <v>2050</v>
      </c>
      <c r="C57" s="27" t="s">
        <v>164</v>
      </c>
      <c r="D57" s="27" t="s">
        <v>165</v>
      </c>
      <c r="E57" s="27">
        <v>0.45591700000000002</v>
      </c>
      <c r="F57" s="27">
        <v>2.4102299999999999</v>
      </c>
      <c r="G57" s="27">
        <v>2.4023300000000001</v>
      </c>
      <c r="H57" s="27">
        <v>2.94442</v>
      </c>
      <c r="I57" s="28">
        <v>2.0000000000000001E-4</v>
      </c>
      <c r="J57" s="28">
        <v>7.6623999999999998E-3</v>
      </c>
      <c r="K57" s="29">
        <f t="shared" si="0"/>
        <v>5.2865543509015893</v>
      </c>
      <c r="L57" s="25" t="s">
        <v>20</v>
      </c>
      <c r="M57" s="25" t="s">
        <v>21</v>
      </c>
      <c r="N57" s="25" t="s">
        <v>22</v>
      </c>
    </row>
    <row r="58" spans="1:14" x14ac:dyDescent="0.2">
      <c r="A58" s="25" t="s">
        <v>1985</v>
      </c>
      <c r="C58" s="27" t="s">
        <v>166</v>
      </c>
      <c r="D58" s="27" t="s">
        <v>167</v>
      </c>
      <c r="E58" s="27">
        <v>0.20427000000000001</v>
      </c>
      <c r="F58" s="27">
        <v>1.0737399999999999</v>
      </c>
      <c r="G58" s="27">
        <v>2.3940999999999999</v>
      </c>
      <c r="H58" s="27">
        <v>3.0198200000000002</v>
      </c>
      <c r="I58" s="28">
        <v>5.0000000000000002E-5</v>
      </c>
      <c r="J58" s="28">
        <v>2.29233E-3</v>
      </c>
      <c r="K58" s="29">
        <f t="shared" si="0"/>
        <v>5.2564742742448711</v>
      </c>
      <c r="L58" s="25" t="s">
        <v>20</v>
      </c>
      <c r="M58" s="25" t="s">
        <v>21</v>
      </c>
      <c r="N58" s="25" t="s">
        <v>22</v>
      </c>
    </row>
    <row r="59" spans="1:14" x14ac:dyDescent="0.2">
      <c r="A59" s="25" t="s">
        <v>2092</v>
      </c>
      <c r="C59" s="27" t="s">
        <v>168</v>
      </c>
      <c r="D59" s="27" t="s">
        <v>169</v>
      </c>
      <c r="E59" s="27">
        <v>3.3685800000000001</v>
      </c>
      <c r="F59" s="27">
        <v>17.397300000000001</v>
      </c>
      <c r="G59" s="27">
        <v>2.3686500000000001</v>
      </c>
      <c r="H59" s="27">
        <v>5.9682700000000004</v>
      </c>
      <c r="I59" s="28">
        <v>5.0000000000000002E-5</v>
      </c>
      <c r="J59" s="28">
        <v>2.29233E-3</v>
      </c>
      <c r="K59" s="29">
        <f t="shared" si="0"/>
        <v>5.1645797338938069</v>
      </c>
      <c r="L59" s="25" t="s">
        <v>20</v>
      </c>
      <c r="M59" s="25" t="s">
        <v>21</v>
      </c>
      <c r="N59" s="25" t="s">
        <v>22</v>
      </c>
    </row>
    <row r="60" spans="1:14" x14ac:dyDescent="0.2">
      <c r="A60" s="25" t="s">
        <v>1654</v>
      </c>
      <c r="B60" s="25" t="s">
        <v>2391</v>
      </c>
      <c r="C60" s="27" t="s">
        <v>171</v>
      </c>
      <c r="D60" s="27" t="s">
        <v>172</v>
      </c>
      <c r="E60" s="27">
        <v>0.18129300000000001</v>
      </c>
      <c r="F60" s="27">
        <v>0.92369199999999996</v>
      </c>
      <c r="G60" s="27">
        <v>2.3490899999999999</v>
      </c>
      <c r="H60" s="27">
        <v>3.3425099999999999</v>
      </c>
      <c r="I60" s="28">
        <v>5.0000000000000002E-5</v>
      </c>
      <c r="J60" s="28">
        <v>2.29233E-3</v>
      </c>
      <c r="K60" s="29">
        <f t="shared" si="0"/>
        <v>5.0950229738599937</v>
      </c>
      <c r="L60" s="25" t="s">
        <v>20</v>
      </c>
      <c r="M60" s="25" t="s">
        <v>21</v>
      </c>
      <c r="N60" s="25" t="s">
        <v>173</v>
      </c>
    </row>
    <row r="61" spans="1:14" x14ac:dyDescent="0.2">
      <c r="A61" s="25" t="s">
        <v>1658</v>
      </c>
      <c r="B61" s="25" t="s">
        <v>2229</v>
      </c>
      <c r="C61" s="27" t="s">
        <v>175</v>
      </c>
      <c r="D61" s="27" t="s">
        <v>176</v>
      </c>
      <c r="E61" s="27">
        <v>1.62805</v>
      </c>
      <c r="F61" s="27">
        <v>8.2635699999999996</v>
      </c>
      <c r="G61" s="27">
        <v>2.34362</v>
      </c>
      <c r="H61" s="27">
        <v>5.2320599999999997</v>
      </c>
      <c r="I61" s="28">
        <v>5.0000000000000002E-5</v>
      </c>
      <c r="J61" s="28">
        <v>2.29233E-3</v>
      </c>
      <c r="K61" s="29">
        <f t="shared" si="0"/>
        <v>5.0757470593654981</v>
      </c>
      <c r="L61" s="25" t="s">
        <v>20</v>
      </c>
      <c r="M61" s="25" t="s">
        <v>21</v>
      </c>
      <c r="N61" s="25" t="s">
        <v>177</v>
      </c>
    </row>
    <row r="62" spans="1:14" x14ac:dyDescent="0.2">
      <c r="A62" s="25" t="s">
        <v>1824</v>
      </c>
      <c r="B62" s="25" t="s">
        <v>2262</v>
      </c>
      <c r="C62" s="27" t="s">
        <v>178</v>
      </c>
      <c r="D62" s="27" t="s">
        <v>179</v>
      </c>
      <c r="E62" s="27">
        <v>1.5064500000000001</v>
      </c>
      <c r="F62" s="27">
        <v>7.52881</v>
      </c>
      <c r="G62" s="27">
        <v>2.3212700000000002</v>
      </c>
      <c r="H62" s="27">
        <v>2.1525400000000001</v>
      </c>
      <c r="I62" s="28">
        <v>1.8500000000000001E-3</v>
      </c>
      <c r="J62" s="28">
        <v>4.56002E-2</v>
      </c>
      <c r="K62" s="29">
        <f t="shared" si="0"/>
        <v>4.997716485777822</v>
      </c>
      <c r="L62" s="25" t="s">
        <v>20</v>
      </c>
      <c r="M62" s="25" t="s">
        <v>21</v>
      </c>
      <c r="N62" s="25" t="s">
        <v>180</v>
      </c>
    </row>
    <row r="63" spans="1:14" x14ac:dyDescent="0.2">
      <c r="A63" s="25" t="s">
        <v>2065</v>
      </c>
      <c r="C63" s="27" t="s">
        <v>181</v>
      </c>
      <c r="D63" s="27" t="s">
        <v>182</v>
      </c>
      <c r="E63" s="27">
        <v>19.028400000000001</v>
      </c>
      <c r="F63" s="27">
        <v>93.992800000000003</v>
      </c>
      <c r="G63" s="27">
        <v>2.3043999999999998</v>
      </c>
      <c r="H63" s="27">
        <v>5.2475300000000002</v>
      </c>
      <c r="I63" s="28">
        <v>5.0000000000000002E-5</v>
      </c>
      <c r="J63" s="28">
        <v>2.29233E-3</v>
      </c>
      <c r="K63" s="29">
        <f t="shared" si="0"/>
        <v>4.9396060625170799</v>
      </c>
      <c r="L63" s="25" t="s">
        <v>20</v>
      </c>
      <c r="M63" s="25" t="s">
        <v>21</v>
      </c>
      <c r="N63" s="25" t="s">
        <v>22</v>
      </c>
    </row>
    <row r="64" spans="1:14" x14ac:dyDescent="0.2">
      <c r="A64" s="25" t="s">
        <v>2060</v>
      </c>
      <c r="B64" s="25" t="s">
        <v>2373</v>
      </c>
      <c r="C64" s="27" t="s">
        <v>183</v>
      </c>
      <c r="D64" s="27" t="s">
        <v>184</v>
      </c>
      <c r="E64" s="27">
        <v>0.202764</v>
      </c>
      <c r="F64" s="27">
        <v>0.99774700000000005</v>
      </c>
      <c r="G64" s="27">
        <v>2.29888</v>
      </c>
      <c r="H64" s="27">
        <v>3.80681</v>
      </c>
      <c r="I64" s="28">
        <v>5.0000000000000002E-5</v>
      </c>
      <c r="J64" s="28">
        <v>2.29233E-3</v>
      </c>
      <c r="K64" s="29">
        <f t="shared" si="0"/>
        <v>4.9207305044287946</v>
      </c>
      <c r="L64" s="25" t="s">
        <v>20</v>
      </c>
      <c r="M64" s="25" t="s">
        <v>21</v>
      </c>
      <c r="N64" s="25" t="s">
        <v>185</v>
      </c>
    </row>
    <row r="65" spans="1:14" x14ac:dyDescent="0.2">
      <c r="A65" s="25" t="s">
        <v>2161</v>
      </c>
      <c r="C65" s="27" t="s">
        <v>186</v>
      </c>
      <c r="D65" s="27" t="s">
        <v>187</v>
      </c>
      <c r="E65" s="27">
        <v>0.104031</v>
      </c>
      <c r="F65" s="27">
        <v>0.51114599999999999</v>
      </c>
      <c r="G65" s="27">
        <v>2.2967200000000001</v>
      </c>
      <c r="H65" s="27">
        <v>2.2610199999999998</v>
      </c>
      <c r="I65" s="28">
        <v>2.0999999999999999E-3</v>
      </c>
      <c r="J65" s="28">
        <v>4.9542700000000002E-2</v>
      </c>
      <c r="K65" s="29">
        <f t="shared" si="0"/>
        <v>4.9134008132191367</v>
      </c>
      <c r="L65" s="25" t="s">
        <v>20</v>
      </c>
      <c r="M65" s="25" t="s">
        <v>21</v>
      </c>
      <c r="N65" s="25" t="s">
        <v>22</v>
      </c>
    </row>
    <row r="66" spans="1:14" x14ac:dyDescent="0.2">
      <c r="A66" s="25" t="s">
        <v>2134</v>
      </c>
      <c r="B66" s="25" t="s">
        <v>2396</v>
      </c>
      <c r="C66" s="27" t="s">
        <v>188</v>
      </c>
      <c r="D66" s="27" t="s">
        <v>189</v>
      </c>
      <c r="E66" s="27">
        <v>0.56734799999999996</v>
      </c>
      <c r="F66" s="27">
        <v>2.7276099999999999</v>
      </c>
      <c r="G66" s="27">
        <v>2.2653300000000001</v>
      </c>
      <c r="H66" s="27">
        <v>4.1265499999999999</v>
      </c>
      <c r="I66" s="28">
        <v>5.0000000000000002E-5</v>
      </c>
      <c r="J66" s="28">
        <v>2.29233E-3</v>
      </c>
      <c r="K66" s="29">
        <f t="shared" si="0"/>
        <v>4.8076489209444642</v>
      </c>
      <c r="L66" s="25" t="s">
        <v>20</v>
      </c>
      <c r="M66" s="25" t="s">
        <v>21</v>
      </c>
      <c r="N66" s="25" t="s">
        <v>64</v>
      </c>
    </row>
    <row r="67" spans="1:14" x14ac:dyDescent="0.2">
      <c r="A67" s="25" t="s">
        <v>1897</v>
      </c>
      <c r="B67" s="25" t="s">
        <v>2311</v>
      </c>
      <c r="C67" s="27" t="s">
        <v>190</v>
      </c>
      <c r="D67" s="27" t="s">
        <v>191</v>
      </c>
      <c r="E67" s="27">
        <v>1.0767800000000001</v>
      </c>
      <c r="F67" s="27">
        <v>5.1633800000000001</v>
      </c>
      <c r="G67" s="27">
        <v>2.26159</v>
      </c>
      <c r="H67" s="27">
        <v>4.9370700000000003</v>
      </c>
      <c r="I67" s="28">
        <v>5.0000000000000002E-5</v>
      </c>
      <c r="J67" s="28">
        <v>2.29233E-3</v>
      </c>
      <c r="K67" s="29">
        <f t="shared" ref="K67:K130" si="1">F67/E67</f>
        <v>4.7952042199892269</v>
      </c>
      <c r="L67" s="25" t="s">
        <v>20</v>
      </c>
      <c r="M67" s="25" t="s">
        <v>21</v>
      </c>
      <c r="N67" s="25" t="s">
        <v>185</v>
      </c>
    </row>
    <row r="68" spans="1:14" x14ac:dyDescent="0.2">
      <c r="A68" s="25" t="s">
        <v>1774</v>
      </c>
      <c r="B68" s="25" t="s">
        <v>2209</v>
      </c>
      <c r="C68" s="27" t="s">
        <v>192</v>
      </c>
      <c r="D68" s="27" t="s">
        <v>193</v>
      </c>
      <c r="E68" s="27">
        <v>4.35764</v>
      </c>
      <c r="F68" s="27">
        <v>20.878399999999999</v>
      </c>
      <c r="G68" s="27">
        <v>2.2603900000000001</v>
      </c>
      <c r="H68" s="27">
        <v>5.6770500000000004</v>
      </c>
      <c r="I68" s="28">
        <v>5.0000000000000002E-5</v>
      </c>
      <c r="J68" s="28">
        <v>2.29233E-3</v>
      </c>
      <c r="K68" s="29">
        <f t="shared" si="1"/>
        <v>4.7912172643908173</v>
      </c>
      <c r="L68" s="25" t="s">
        <v>20</v>
      </c>
      <c r="M68" s="25" t="s">
        <v>21</v>
      </c>
      <c r="N68" s="25" t="s">
        <v>67</v>
      </c>
    </row>
    <row r="69" spans="1:14" x14ac:dyDescent="0.2">
      <c r="A69" s="25" t="s">
        <v>1793</v>
      </c>
      <c r="B69" s="25" t="s">
        <v>2228</v>
      </c>
      <c r="C69" s="27" t="s">
        <v>194</v>
      </c>
      <c r="D69" s="27" t="s">
        <v>195</v>
      </c>
      <c r="E69" s="27">
        <v>0.78304399999999996</v>
      </c>
      <c r="F69" s="27">
        <v>3.6771699999999998</v>
      </c>
      <c r="G69" s="27">
        <v>2.23143</v>
      </c>
      <c r="H69" s="27">
        <v>3.98177</v>
      </c>
      <c r="I69" s="28">
        <v>5.0000000000000002E-5</v>
      </c>
      <c r="J69" s="28">
        <v>2.29233E-3</v>
      </c>
      <c r="K69" s="29">
        <f t="shared" si="1"/>
        <v>4.6959940948401364</v>
      </c>
      <c r="L69" s="25" t="s">
        <v>196</v>
      </c>
      <c r="M69" s="25" t="s">
        <v>197</v>
      </c>
      <c r="N69" s="25" t="s">
        <v>93</v>
      </c>
    </row>
    <row r="70" spans="1:14" x14ac:dyDescent="0.2">
      <c r="A70" s="25" t="s">
        <v>1776</v>
      </c>
      <c r="B70" s="25" t="s">
        <v>2211</v>
      </c>
      <c r="C70" s="27" t="s">
        <v>198</v>
      </c>
      <c r="D70" s="27" t="s">
        <v>199</v>
      </c>
      <c r="E70" s="27">
        <v>1.0415099999999999</v>
      </c>
      <c r="F70" s="27">
        <v>4.7895899999999996</v>
      </c>
      <c r="G70" s="27">
        <v>2.2012299999999998</v>
      </c>
      <c r="H70" s="27">
        <v>4.1574499999999999</v>
      </c>
      <c r="I70" s="28">
        <v>5.0000000000000002E-5</v>
      </c>
      <c r="J70" s="28">
        <v>2.29233E-3</v>
      </c>
      <c r="K70" s="29">
        <f t="shared" si="1"/>
        <v>4.5986980441858458</v>
      </c>
      <c r="L70" s="25" t="s">
        <v>20</v>
      </c>
      <c r="M70" s="25" t="s">
        <v>21</v>
      </c>
      <c r="N70" s="25" t="s">
        <v>67</v>
      </c>
    </row>
    <row r="71" spans="1:14" x14ac:dyDescent="0.2">
      <c r="A71" s="25" t="s">
        <v>2038</v>
      </c>
      <c r="B71" s="25" t="s">
        <v>2367</v>
      </c>
      <c r="C71" s="27" t="s">
        <v>200</v>
      </c>
      <c r="D71" s="27" t="s">
        <v>201</v>
      </c>
      <c r="E71" s="27">
        <v>7.4102499999999996</v>
      </c>
      <c r="F71" s="27">
        <v>33.746299999999998</v>
      </c>
      <c r="G71" s="27">
        <v>2.1871299999999998</v>
      </c>
      <c r="H71" s="27">
        <v>4.9237000000000002</v>
      </c>
      <c r="I71" s="28">
        <v>5.0000000000000002E-5</v>
      </c>
      <c r="J71" s="28">
        <v>2.29233E-3</v>
      </c>
      <c r="K71" s="29">
        <f t="shared" si="1"/>
        <v>4.5540029013865926</v>
      </c>
    </row>
    <row r="72" spans="1:14" x14ac:dyDescent="0.2">
      <c r="A72" s="25" t="s">
        <v>2138</v>
      </c>
      <c r="C72" s="27" t="s">
        <v>202</v>
      </c>
      <c r="D72" s="27" t="s">
        <v>203</v>
      </c>
      <c r="E72" s="27">
        <v>0.54664900000000005</v>
      </c>
      <c r="F72" s="27">
        <v>2.4796800000000001</v>
      </c>
      <c r="G72" s="27">
        <v>2.18147</v>
      </c>
      <c r="H72" s="27">
        <v>3.7733599999999998</v>
      </c>
      <c r="I72" s="28">
        <v>5.0000000000000002E-5</v>
      </c>
      <c r="J72" s="28">
        <v>2.29233E-3</v>
      </c>
      <c r="K72" s="29">
        <f t="shared" si="1"/>
        <v>4.5361465949814228</v>
      </c>
      <c r="L72" s="25" t="s">
        <v>20</v>
      </c>
      <c r="M72" s="25" t="s">
        <v>21</v>
      </c>
      <c r="N72" s="25" t="s">
        <v>22</v>
      </c>
    </row>
    <row r="73" spans="1:14" x14ac:dyDescent="0.2">
      <c r="A73" s="25" t="s">
        <v>1772</v>
      </c>
      <c r="B73" s="25" t="s">
        <v>2207</v>
      </c>
      <c r="C73" s="27" t="s">
        <v>204</v>
      </c>
      <c r="D73" s="27" t="s">
        <v>205</v>
      </c>
      <c r="E73" s="27">
        <v>1.8576900000000001</v>
      </c>
      <c r="F73" s="27">
        <v>8.4263399999999997</v>
      </c>
      <c r="G73" s="27">
        <v>2.1814</v>
      </c>
      <c r="H73" s="27">
        <v>4.7744</v>
      </c>
      <c r="I73" s="28">
        <v>5.0000000000000002E-5</v>
      </c>
      <c r="J73" s="28">
        <v>2.29233E-3</v>
      </c>
      <c r="K73" s="29">
        <f t="shared" si="1"/>
        <v>4.5359236471101205</v>
      </c>
      <c r="L73" s="25" t="s">
        <v>20</v>
      </c>
      <c r="M73" s="25" t="s">
        <v>21</v>
      </c>
      <c r="N73" s="25" t="s">
        <v>67</v>
      </c>
    </row>
    <row r="74" spans="1:14" x14ac:dyDescent="0.2">
      <c r="A74" s="25" t="s">
        <v>2125</v>
      </c>
      <c r="C74" s="27" t="s">
        <v>206</v>
      </c>
      <c r="D74" s="27" t="s">
        <v>207</v>
      </c>
      <c r="E74" s="27">
        <v>0.33565899999999999</v>
      </c>
      <c r="F74" s="27">
        <v>1.5011699999999999</v>
      </c>
      <c r="G74" s="27">
        <v>2.1610200000000002</v>
      </c>
      <c r="H74" s="27">
        <v>3.5384799999999998</v>
      </c>
      <c r="I74" s="28">
        <v>5.0000000000000002E-5</v>
      </c>
      <c r="J74" s="28">
        <v>2.29233E-3</v>
      </c>
      <c r="K74" s="29">
        <f t="shared" si="1"/>
        <v>4.4723067160421737</v>
      </c>
      <c r="L74" s="25" t="s">
        <v>20</v>
      </c>
      <c r="M74" s="25" t="s">
        <v>21</v>
      </c>
      <c r="N74" s="25" t="s">
        <v>22</v>
      </c>
    </row>
    <row r="75" spans="1:14" x14ac:dyDescent="0.2">
      <c r="A75" s="25" t="s">
        <v>1786</v>
      </c>
      <c r="B75" s="25" t="s">
        <v>2221</v>
      </c>
      <c r="C75" s="27" t="s">
        <v>208</v>
      </c>
      <c r="D75" s="27" t="s">
        <v>209</v>
      </c>
      <c r="E75" s="27">
        <v>0.58477800000000002</v>
      </c>
      <c r="F75" s="27">
        <v>2.61205</v>
      </c>
      <c r="G75" s="27">
        <v>2.1592199999999999</v>
      </c>
      <c r="H75" s="27">
        <v>3.6177899999999998</v>
      </c>
      <c r="I75" s="28">
        <v>5.0000000000000002E-5</v>
      </c>
      <c r="J75" s="28">
        <v>2.29233E-3</v>
      </c>
      <c r="K75" s="29">
        <f t="shared" si="1"/>
        <v>4.4667378047737776</v>
      </c>
      <c r="L75" s="25" t="s">
        <v>20</v>
      </c>
      <c r="M75" s="25" t="s">
        <v>21</v>
      </c>
      <c r="N75" s="25" t="s">
        <v>67</v>
      </c>
    </row>
    <row r="76" spans="1:14" x14ac:dyDescent="0.2">
      <c r="A76" s="25" t="s">
        <v>1756</v>
      </c>
      <c r="B76" s="25" t="s">
        <v>2191</v>
      </c>
      <c r="C76" s="27" t="s">
        <v>210</v>
      </c>
      <c r="D76" s="27" t="s">
        <v>211</v>
      </c>
      <c r="E76" s="27">
        <v>0.52695499999999995</v>
      </c>
      <c r="F76" s="27">
        <v>2.3415400000000002</v>
      </c>
      <c r="G76" s="27">
        <v>2.1516999999999999</v>
      </c>
      <c r="H76" s="27">
        <v>3.3651599999999999</v>
      </c>
      <c r="I76" s="28">
        <v>5.0000000000000002E-5</v>
      </c>
      <c r="J76" s="28">
        <v>2.29233E-3</v>
      </c>
      <c r="K76" s="29">
        <f t="shared" si="1"/>
        <v>4.4435293336243138</v>
      </c>
      <c r="L76" s="25" t="s">
        <v>212</v>
      </c>
      <c r="M76" s="25" t="s">
        <v>213</v>
      </c>
      <c r="N76" s="25" t="s">
        <v>67</v>
      </c>
    </row>
    <row r="77" spans="1:14" x14ac:dyDescent="0.2">
      <c r="A77" s="25" t="s">
        <v>1763</v>
      </c>
      <c r="B77" s="25" t="s">
        <v>2198</v>
      </c>
      <c r="C77" s="27" t="s">
        <v>214</v>
      </c>
      <c r="D77" s="27" t="s">
        <v>215</v>
      </c>
      <c r="E77" s="27">
        <v>1.36347</v>
      </c>
      <c r="F77" s="27">
        <v>5.83148</v>
      </c>
      <c r="G77" s="27">
        <v>2.0965699999999998</v>
      </c>
      <c r="H77" s="27">
        <v>4.2661899999999999</v>
      </c>
      <c r="I77" s="28">
        <v>5.0000000000000002E-5</v>
      </c>
      <c r="J77" s="28">
        <v>2.29233E-3</v>
      </c>
      <c r="K77" s="29">
        <f t="shared" si="1"/>
        <v>4.2769404534019815</v>
      </c>
      <c r="L77" s="25" t="s">
        <v>216</v>
      </c>
      <c r="M77" s="25" t="s">
        <v>217</v>
      </c>
      <c r="N77" s="25" t="s">
        <v>67</v>
      </c>
    </row>
    <row r="78" spans="1:14" x14ac:dyDescent="0.2">
      <c r="A78" s="25" t="s">
        <v>1913</v>
      </c>
      <c r="B78" s="25" t="s">
        <v>2321</v>
      </c>
      <c r="C78" s="27" t="s">
        <v>218</v>
      </c>
      <c r="D78" s="27" t="s">
        <v>219</v>
      </c>
      <c r="E78" s="27">
        <v>1.68815</v>
      </c>
      <c r="F78" s="27">
        <v>7.15341</v>
      </c>
      <c r="G78" s="27">
        <v>2.0831900000000001</v>
      </c>
      <c r="H78" s="27">
        <v>4.6013400000000004</v>
      </c>
      <c r="I78" s="28">
        <v>5.0000000000000002E-5</v>
      </c>
      <c r="J78" s="28">
        <v>2.29233E-3</v>
      </c>
      <c r="K78" s="29">
        <f t="shared" si="1"/>
        <v>4.2374255842194115</v>
      </c>
      <c r="L78" s="25" t="s">
        <v>20</v>
      </c>
      <c r="M78" s="25" t="s">
        <v>21</v>
      </c>
      <c r="N78" s="25" t="s">
        <v>220</v>
      </c>
    </row>
    <row r="79" spans="1:14" x14ac:dyDescent="0.2">
      <c r="A79" s="25" t="s">
        <v>1873</v>
      </c>
      <c r="B79" s="25" t="s">
        <v>2302</v>
      </c>
      <c r="C79" s="27" t="s">
        <v>221</v>
      </c>
      <c r="D79" s="27" t="s">
        <v>222</v>
      </c>
      <c r="E79" s="27">
        <v>1.2420500000000001</v>
      </c>
      <c r="F79" s="27">
        <v>5.2629099999999998</v>
      </c>
      <c r="G79" s="27">
        <v>2.0831400000000002</v>
      </c>
      <c r="H79" s="27">
        <v>4.9236700000000004</v>
      </c>
      <c r="I79" s="28">
        <v>5.0000000000000002E-5</v>
      </c>
      <c r="J79" s="28">
        <v>2.29233E-3</v>
      </c>
      <c r="K79" s="29">
        <f t="shared" si="1"/>
        <v>4.2372770822430654</v>
      </c>
      <c r="L79" s="25" t="s">
        <v>20</v>
      </c>
      <c r="M79" s="25" t="s">
        <v>21</v>
      </c>
      <c r="N79" s="25" t="s">
        <v>185</v>
      </c>
    </row>
    <row r="80" spans="1:14" x14ac:dyDescent="0.2">
      <c r="A80" s="25" t="s">
        <v>1884</v>
      </c>
      <c r="B80" s="25" t="s">
        <v>2307</v>
      </c>
      <c r="C80" s="27" t="s">
        <v>223</v>
      </c>
      <c r="D80" s="27" t="s">
        <v>224</v>
      </c>
      <c r="E80" s="27">
        <v>0.103445</v>
      </c>
      <c r="F80" s="27">
        <v>0.43601899999999999</v>
      </c>
      <c r="G80" s="27">
        <v>2.0755300000000001</v>
      </c>
      <c r="H80" s="27">
        <v>2.92476</v>
      </c>
      <c r="I80" s="28">
        <v>1E-4</v>
      </c>
      <c r="J80" s="28">
        <v>4.1805499999999999E-3</v>
      </c>
      <c r="K80" s="29">
        <f t="shared" si="1"/>
        <v>4.2149838078205812</v>
      </c>
      <c r="L80" s="25" t="s">
        <v>20</v>
      </c>
      <c r="M80" s="25" t="s">
        <v>21</v>
      </c>
      <c r="N80" s="25" t="s">
        <v>220</v>
      </c>
    </row>
    <row r="81" spans="1:14" x14ac:dyDescent="0.2">
      <c r="A81" s="25" t="s">
        <v>1813</v>
      </c>
      <c r="B81" s="25" t="s">
        <v>2250</v>
      </c>
      <c r="C81" s="27" t="s">
        <v>225</v>
      </c>
      <c r="D81" s="27" t="s">
        <v>226</v>
      </c>
      <c r="E81" s="27">
        <v>34.370899999999999</v>
      </c>
      <c r="F81" s="27">
        <v>143.10900000000001</v>
      </c>
      <c r="G81" s="27">
        <v>2.0578599999999998</v>
      </c>
      <c r="H81" s="27">
        <v>6.66235</v>
      </c>
      <c r="I81" s="28">
        <v>5.0000000000000002E-5</v>
      </c>
      <c r="J81" s="28">
        <v>2.29233E-3</v>
      </c>
      <c r="K81" s="29">
        <f t="shared" si="1"/>
        <v>4.1636675210716048</v>
      </c>
      <c r="L81" s="25" t="s">
        <v>227</v>
      </c>
      <c r="M81" s="25" t="s">
        <v>228</v>
      </c>
      <c r="N81" s="25" t="s">
        <v>229</v>
      </c>
    </row>
    <row r="82" spans="1:14" x14ac:dyDescent="0.2">
      <c r="A82" s="25" t="s">
        <v>2040</v>
      </c>
      <c r="C82" s="27" t="s">
        <v>230</v>
      </c>
      <c r="D82" s="27" t="s">
        <v>231</v>
      </c>
      <c r="E82" s="27">
        <v>12.3872</v>
      </c>
      <c r="F82" s="27">
        <v>51.440100000000001</v>
      </c>
      <c r="G82" s="27">
        <v>2.0540400000000001</v>
      </c>
      <c r="H82" s="27">
        <v>2.0076900000000002</v>
      </c>
      <c r="I82" s="28">
        <v>5.0000000000000002E-5</v>
      </c>
      <c r="J82" s="28">
        <v>2.29233E-3</v>
      </c>
      <c r="K82" s="29">
        <f t="shared" si="1"/>
        <v>4.1526818005683284</v>
      </c>
      <c r="L82" s="25" t="s">
        <v>20</v>
      </c>
      <c r="M82" s="25" t="s">
        <v>21</v>
      </c>
      <c r="N82" s="25" t="s">
        <v>22</v>
      </c>
    </row>
    <row r="83" spans="1:14" x14ac:dyDescent="0.2">
      <c r="A83" s="25" t="s">
        <v>2059</v>
      </c>
      <c r="C83" s="27" t="s">
        <v>232</v>
      </c>
      <c r="D83" s="27" t="s">
        <v>233</v>
      </c>
      <c r="E83" s="27">
        <v>0.53162500000000001</v>
      </c>
      <c r="F83" s="27">
        <v>2.19964</v>
      </c>
      <c r="G83" s="27">
        <v>2.0487799999999998</v>
      </c>
      <c r="H83" s="27">
        <v>3.2704499999999999</v>
      </c>
      <c r="I83" s="28">
        <v>5.0000000000000002E-5</v>
      </c>
      <c r="J83" s="28">
        <v>2.29233E-3</v>
      </c>
      <c r="K83" s="29">
        <f t="shared" si="1"/>
        <v>4.137578180108159</v>
      </c>
      <c r="L83" s="25" t="s">
        <v>20</v>
      </c>
      <c r="M83" s="25" t="s">
        <v>21</v>
      </c>
      <c r="N83" s="25" t="s">
        <v>22</v>
      </c>
    </row>
    <row r="84" spans="1:14" x14ac:dyDescent="0.2">
      <c r="A84" s="25" t="s">
        <v>1754</v>
      </c>
      <c r="B84" s="25" t="s">
        <v>2189</v>
      </c>
      <c r="C84" s="27" t="s">
        <v>234</v>
      </c>
      <c r="D84" s="27" t="s">
        <v>235</v>
      </c>
      <c r="E84" s="27">
        <v>0.26065100000000002</v>
      </c>
      <c r="F84" s="27">
        <v>1.0707</v>
      </c>
      <c r="G84" s="27">
        <v>2.0383599999999999</v>
      </c>
      <c r="H84" s="27">
        <v>2.69963</v>
      </c>
      <c r="I84" s="28">
        <v>2.0000000000000001E-4</v>
      </c>
      <c r="J84" s="28">
        <v>7.6623999999999998E-3</v>
      </c>
      <c r="K84" s="29">
        <f t="shared" si="1"/>
        <v>4.1077916447663734</v>
      </c>
      <c r="L84" s="25" t="s">
        <v>236</v>
      </c>
      <c r="M84" s="25" t="s">
        <v>237</v>
      </c>
      <c r="N84" s="25" t="s">
        <v>67</v>
      </c>
    </row>
    <row r="85" spans="1:14" x14ac:dyDescent="0.2">
      <c r="A85" s="25" t="s">
        <v>2062</v>
      </c>
      <c r="B85" s="25" t="s">
        <v>2374</v>
      </c>
      <c r="C85" s="27" t="s">
        <v>238</v>
      </c>
      <c r="D85" s="27" t="s">
        <v>239</v>
      </c>
      <c r="E85" s="27">
        <v>2.0974300000000001</v>
      </c>
      <c r="F85" s="27">
        <v>8.5752600000000001</v>
      </c>
      <c r="G85" s="27">
        <v>2.0315599999999998</v>
      </c>
      <c r="H85" s="27">
        <v>2.7317800000000001</v>
      </c>
      <c r="I85" s="28">
        <v>1.4999999999999999E-4</v>
      </c>
      <c r="J85" s="28">
        <v>6.0324599999999999E-3</v>
      </c>
      <c r="K85" s="29">
        <f t="shared" si="1"/>
        <v>4.0884606399260042</v>
      </c>
      <c r="L85" s="25" t="s">
        <v>20</v>
      </c>
      <c r="M85" s="25" t="s">
        <v>21</v>
      </c>
      <c r="N85" s="25" t="s">
        <v>22</v>
      </c>
    </row>
    <row r="86" spans="1:14" x14ac:dyDescent="0.2">
      <c r="A86" s="25" t="s">
        <v>1650</v>
      </c>
      <c r="B86" s="25" t="s">
        <v>2339</v>
      </c>
      <c r="C86" s="27" t="s">
        <v>241</v>
      </c>
      <c r="D86" s="27" t="s">
        <v>242</v>
      </c>
      <c r="E86" s="27">
        <v>1.60907</v>
      </c>
      <c r="F86" s="27">
        <v>6.4898400000000001</v>
      </c>
      <c r="G86" s="27">
        <v>2.0119600000000002</v>
      </c>
      <c r="H86" s="27">
        <v>4.3965300000000003</v>
      </c>
      <c r="I86" s="28">
        <v>5.0000000000000002E-5</v>
      </c>
      <c r="J86" s="28">
        <v>2.29233E-3</v>
      </c>
      <c r="K86" s="29">
        <f t="shared" si="1"/>
        <v>4.0332863082401635</v>
      </c>
      <c r="L86" s="25" t="s">
        <v>243</v>
      </c>
      <c r="M86" s="25" t="s">
        <v>244</v>
      </c>
      <c r="N86" s="25" t="s">
        <v>173</v>
      </c>
    </row>
    <row r="87" spans="1:14" x14ac:dyDescent="0.2">
      <c r="A87" s="25" t="s">
        <v>2164</v>
      </c>
      <c r="C87" s="27" t="s">
        <v>245</v>
      </c>
      <c r="D87" s="27" t="s">
        <v>246</v>
      </c>
      <c r="E87" s="27">
        <v>9.9614399999999996</v>
      </c>
      <c r="F87" s="27">
        <v>40.068100000000001</v>
      </c>
      <c r="G87" s="27">
        <v>2.0080300000000002</v>
      </c>
      <c r="H87" s="27">
        <v>2.34</v>
      </c>
      <c r="I87" s="28">
        <v>8.9999999999999998E-4</v>
      </c>
      <c r="J87" s="28">
        <v>2.6005500000000001E-2</v>
      </c>
      <c r="K87" s="29">
        <f t="shared" si="1"/>
        <v>4.0223200661751717</v>
      </c>
      <c r="L87" s="25" t="s">
        <v>20</v>
      </c>
      <c r="M87" s="25" t="s">
        <v>21</v>
      </c>
      <c r="N87" s="25" t="s">
        <v>22</v>
      </c>
    </row>
    <row r="88" spans="1:14" x14ac:dyDescent="0.2">
      <c r="A88" s="25" t="s">
        <v>2123</v>
      </c>
      <c r="B88" s="25" t="s">
        <v>2390</v>
      </c>
      <c r="C88" s="27" t="s">
        <v>247</v>
      </c>
      <c r="D88" s="27" t="s">
        <v>248</v>
      </c>
      <c r="E88" s="27">
        <v>0.16871900000000001</v>
      </c>
      <c r="F88" s="27">
        <v>0.67595400000000005</v>
      </c>
      <c r="G88" s="27">
        <v>2.0023</v>
      </c>
      <c r="H88" s="27">
        <v>2.7954500000000002</v>
      </c>
      <c r="I88" s="28">
        <v>1E-4</v>
      </c>
      <c r="J88" s="28">
        <v>4.1805499999999999E-3</v>
      </c>
      <c r="K88" s="29">
        <f t="shared" si="1"/>
        <v>4.0063893218902438</v>
      </c>
      <c r="L88" s="25" t="s">
        <v>20</v>
      </c>
      <c r="M88" s="25" t="s">
        <v>21</v>
      </c>
      <c r="N88" s="25" t="s">
        <v>64</v>
      </c>
    </row>
    <row r="89" spans="1:14" x14ac:dyDescent="0.2">
      <c r="A89" s="25" t="s">
        <v>1789</v>
      </c>
      <c r="B89" s="25" t="s">
        <v>2224</v>
      </c>
      <c r="C89" s="27" t="s">
        <v>249</v>
      </c>
      <c r="D89" s="27" t="s">
        <v>250</v>
      </c>
      <c r="E89" s="27">
        <v>1.1083799999999999</v>
      </c>
      <c r="F89" s="27">
        <v>4.4119599999999997</v>
      </c>
      <c r="G89" s="27">
        <v>1.9929699999999999</v>
      </c>
      <c r="H89" s="27">
        <v>3.8254800000000002</v>
      </c>
      <c r="I89" s="28">
        <v>5.0000000000000002E-5</v>
      </c>
      <c r="J89" s="28">
        <v>2.29233E-3</v>
      </c>
      <c r="K89" s="29">
        <f t="shared" si="1"/>
        <v>3.980548187444739</v>
      </c>
      <c r="L89" s="25" t="s">
        <v>20</v>
      </c>
      <c r="M89" s="25" t="s">
        <v>21</v>
      </c>
      <c r="N89" s="25" t="s">
        <v>67</v>
      </c>
    </row>
    <row r="90" spans="1:14" x14ac:dyDescent="0.2">
      <c r="A90" s="25" t="s">
        <v>1848</v>
      </c>
      <c r="B90" s="25" t="s">
        <v>2286</v>
      </c>
      <c r="C90" s="27" t="s">
        <v>251</v>
      </c>
      <c r="D90" s="27" t="s">
        <v>252</v>
      </c>
      <c r="E90" s="27">
        <v>0.27063500000000001</v>
      </c>
      <c r="F90" s="27">
        <v>1.0733299999999999</v>
      </c>
      <c r="G90" s="27">
        <v>1.9876799999999999</v>
      </c>
      <c r="H90" s="27">
        <v>2.69746</v>
      </c>
      <c r="I90" s="28">
        <v>5.0000000000000001E-4</v>
      </c>
      <c r="J90" s="28">
        <v>1.61432E-2</v>
      </c>
      <c r="K90" s="29">
        <f t="shared" si="1"/>
        <v>3.9659689249357983</v>
      </c>
      <c r="L90" s="25" t="s">
        <v>253</v>
      </c>
      <c r="M90" s="25" t="s">
        <v>254</v>
      </c>
      <c r="N90" s="25" t="s">
        <v>255</v>
      </c>
    </row>
    <row r="91" spans="1:14" x14ac:dyDescent="0.2">
      <c r="A91" s="25" t="s">
        <v>2037</v>
      </c>
      <c r="B91" s="25" t="s">
        <v>2366</v>
      </c>
      <c r="C91" s="27" t="s">
        <v>256</v>
      </c>
      <c r="D91" s="27" t="s">
        <v>201</v>
      </c>
      <c r="E91" s="27">
        <v>2.6524100000000002</v>
      </c>
      <c r="F91" s="27">
        <v>10.4626</v>
      </c>
      <c r="G91" s="27">
        <v>1.97987</v>
      </c>
      <c r="H91" s="27">
        <v>2.2641499999999999</v>
      </c>
      <c r="I91" s="28">
        <v>2.5000000000000001E-4</v>
      </c>
      <c r="J91" s="28">
        <v>9.1206900000000007E-3</v>
      </c>
      <c r="K91" s="29">
        <f t="shared" si="1"/>
        <v>3.9445636232709118</v>
      </c>
    </row>
    <row r="92" spans="1:14" x14ac:dyDescent="0.2">
      <c r="A92" s="25" t="s">
        <v>1770</v>
      </c>
      <c r="B92" s="25" t="s">
        <v>2205</v>
      </c>
      <c r="C92" s="27" t="s">
        <v>257</v>
      </c>
      <c r="D92" s="27" t="s">
        <v>258</v>
      </c>
      <c r="E92" s="27">
        <v>0.23407900000000001</v>
      </c>
      <c r="F92" s="27">
        <v>0.91274699999999998</v>
      </c>
      <c r="G92" s="27">
        <v>1.96322</v>
      </c>
      <c r="H92" s="27">
        <v>2.65896</v>
      </c>
      <c r="I92" s="28">
        <v>2.5000000000000001E-4</v>
      </c>
      <c r="J92" s="28">
        <v>9.1206900000000007E-3</v>
      </c>
      <c r="K92" s="29">
        <f t="shared" si="1"/>
        <v>3.8993117708124179</v>
      </c>
      <c r="L92" s="25" t="s">
        <v>259</v>
      </c>
      <c r="M92" s="25" t="s">
        <v>260</v>
      </c>
      <c r="N92" s="25" t="s">
        <v>67</v>
      </c>
    </row>
    <row r="93" spans="1:14" x14ac:dyDescent="0.2">
      <c r="A93" s="25" t="s">
        <v>1885</v>
      </c>
      <c r="C93" s="27" t="s">
        <v>261</v>
      </c>
      <c r="D93" s="27" t="s">
        <v>262</v>
      </c>
      <c r="E93" s="27">
        <v>0.29708600000000002</v>
      </c>
      <c r="F93" s="27">
        <v>1.1571199999999999</v>
      </c>
      <c r="G93" s="27">
        <v>1.9615800000000001</v>
      </c>
      <c r="H93" s="27">
        <v>3.6418400000000002</v>
      </c>
      <c r="I93" s="28">
        <v>5.0000000000000002E-5</v>
      </c>
      <c r="J93" s="28">
        <v>2.29233E-3</v>
      </c>
      <c r="K93" s="29">
        <f t="shared" si="1"/>
        <v>3.8948991201200993</v>
      </c>
      <c r="L93" s="25" t="s">
        <v>20</v>
      </c>
      <c r="M93" s="25" t="s">
        <v>21</v>
      </c>
      <c r="N93" s="25" t="s">
        <v>22</v>
      </c>
    </row>
    <row r="94" spans="1:14" x14ac:dyDescent="0.2">
      <c r="A94" s="25" t="s">
        <v>1997</v>
      </c>
      <c r="B94" s="25" t="s">
        <v>2352</v>
      </c>
      <c r="C94" s="27" t="s">
        <v>263</v>
      </c>
      <c r="D94" s="27" t="s">
        <v>264</v>
      </c>
      <c r="E94" s="27">
        <v>0.37021199999999999</v>
      </c>
      <c r="F94" s="27">
        <v>1.4279200000000001</v>
      </c>
      <c r="G94" s="27">
        <v>1.9475</v>
      </c>
      <c r="H94" s="27">
        <v>3.1203400000000001</v>
      </c>
      <c r="I94" s="28">
        <v>5.0000000000000002E-5</v>
      </c>
      <c r="J94" s="28">
        <v>2.29233E-3</v>
      </c>
      <c r="K94" s="29">
        <f t="shared" si="1"/>
        <v>3.8570332674251513</v>
      </c>
      <c r="L94" s="25" t="s">
        <v>20</v>
      </c>
      <c r="M94" s="25" t="s">
        <v>21</v>
      </c>
      <c r="N94" s="25" t="s">
        <v>265</v>
      </c>
    </row>
    <row r="95" spans="1:14" x14ac:dyDescent="0.2">
      <c r="A95" s="25" t="s">
        <v>2004</v>
      </c>
      <c r="C95" s="27" t="s">
        <v>266</v>
      </c>
      <c r="D95" s="27" t="s">
        <v>267</v>
      </c>
      <c r="E95" s="27">
        <v>1.43059</v>
      </c>
      <c r="F95" s="27">
        <v>5.4869199999999996</v>
      </c>
      <c r="G95" s="27">
        <v>1.9393899999999999</v>
      </c>
      <c r="H95" s="27">
        <v>3.0033500000000002</v>
      </c>
      <c r="I95" s="28">
        <v>5.0000000000000002E-5</v>
      </c>
      <c r="J95" s="28">
        <v>2.29233E-3</v>
      </c>
      <c r="K95" s="29">
        <f t="shared" si="1"/>
        <v>3.8354245451177484</v>
      </c>
      <c r="L95" s="25" t="s">
        <v>268</v>
      </c>
      <c r="M95" s="25" t="s">
        <v>269</v>
      </c>
      <c r="N95" s="25" t="s">
        <v>22</v>
      </c>
    </row>
    <row r="96" spans="1:14" x14ac:dyDescent="0.2">
      <c r="A96" s="25" t="s">
        <v>2051</v>
      </c>
      <c r="C96" s="27" t="s">
        <v>270</v>
      </c>
      <c r="D96" s="27" t="s">
        <v>271</v>
      </c>
      <c r="E96" s="27">
        <v>0.56665299999999996</v>
      </c>
      <c r="F96" s="27">
        <v>2.1639300000000001</v>
      </c>
      <c r="G96" s="27">
        <v>1.9331199999999999</v>
      </c>
      <c r="H96" s="27">
        <v>3.5189599999999999</v>
      </c>
      <c r="I96" s="28">
        <v>5.0000000000000002E-5</v>
      </c>
      <c r="J96" s="28">
        <v>2.29233E-3</v>
      </c>
      <c r="K96" s="29">
        <f t="shared" si="1"/>
        <v>3.8187921002800662</v>
      </c>
      <c r="L96" s="25" t="s">
        <v>20</v>
      </c>
      <c r="M96" s="25" t="s">
        <v>21</v>
      </c>
      <c r="N96" s="25" t="s">
        <v>22</v>
      </c>
    </row>
    <row r="97" spans="1:14" x14ac:dyDescent="0.2">
      <c r="A97" s="25" t="s">
        <v>1757</v>
      </c>
      <c r="B97" s="25" t="s">
        <v>2192</v>
      </c>
      <c r="C97" s="27" t="s">
        <v>272</v>
      </c>
      <c r="D97" s="27" t="s">
        <v>273</v>
      </c>
      <c r="E97" s="27">
        <v>0.71011100000000005</v>
      </c>
      <c r="F97" s="27">
        <v>2.6887300000000001</v>
      </c>
      <c r="G97" s="27">
        <v>1.9208099999999999</v>
      </c>
      <c r="H97" s="27">
        <v>3.3780399999999999</v>
      </c>
      <c r="I97" s="28">
        <v>5.0000000000000002E-5</v>
      </c>
      <c r="J97" s="28">
        <v>2.29233E-3</v>
      </c>
      <c r="K97" s="29">
        <f t="shared" si="1"/>
        <v>3.7863517112113456</v>
      </c>
      <c r="L97" s="25" t="s">
        <v>20</v>
      </c>
      <c r="M97" s="25" t="s">
        <v>21</v>
      </c>
      <c r="N97" s="25" t="s">
        <v>67</v>
      </c>
    </row>
    <row r="98" spans="1:14" x14ac:dyDescent="0.2">
      <c r="A98" s="25" t="s">
        <v>1759</v>
      </c>
      <c r="B98" s="25" t="s">
        <v>2194</v>
      </c>
      <c r="C98" s="27" t="s">
        <v>274</v>
      </c>
      <c r="D98" s="27" t="s">
        <v>275</v>
      </c>
      <c r="E98" s="27">
        <v>0.60396099999999997</v>
      </c>
      <c r="F98" s="27">
        <v>2.2736800000000001</v>
      </c>
      <c r="G98" s="27">
        <v>1.9125000000000001</v>
      </c>
      <c r="H98" s="27">
        <v>3.44035</v>
      </c>
      <c r="I98" s="28">
        <v>5.0000000000000002E-5</v>
      </c>
      <c r="J98" s="28">
        <v>2.29233E-3</v>
      </c>
      <c r="K98" s="29">
        <f t="shared" si="1"/>
        <v>3.764613940304093</v>
      </c>
      <c r="L98" s="25" t="s">
        <v>20</v>
      </c>
      <c r="M98" s="25" t="s">
        <v>21</v>
      </c>
      <c r="N98" s="25" t="s">
        <v>67</v>
      </c>
    </row>
    <row r="99" spans="1:14" x14ac:dyDescent="0.2">
      <c r="A99" s="25" t="s">
        <v>2018</v>
      </c>
      <c r="C99" s="27" t="s">
        <v>276</v>
      </c>
      <c r="D99" s="27" t="s">
        <v>277</v>
      </c>
      <c r="E99" s="27">
        <v>37.876100000000001</v>
      </c>
      <c r="F99" s="27">
        <v>142.25899999999999</v>
      </c>
      <c r="G99" s="27">
        <v>1.90916</v>
      </c>
      <c r="H99" s="27">
        <v>5.8735999999999997</v>
      </c>
      <c r="I99" s="28">
        <v>5.0000000000000002E-5</v>
      </c>
      <c r="J99" s="28">
        <v>2.29233E-3</v>
      </c>
      <c r="K99" s="29">
        <f t="shared" si="1"/>
        <v>3.7559041189562805</v>
      </c>
      <c r="L99" s="25" t="s">
        <v>20</v>
      </c>
      <c r="M99" s="25" t="s">
        <v>21</v>
      </c>
      <c r="N99" s="25" t="s">
        <v>22</v>
      </c>
    </row>
    <row r="100" spans="1:14" x14ac:dyDescent="0.2">
      <c r="A100" s="25" t="s">
        <v>1937</v>
      </c>
      <c r="B100" s="25" t="s">
        <v>2329</v>
      </c>
      <c r="C100" s="27" t="s">
        <v>278</v>
      </c>
      <c r="D100" s="27" t="s">
        <v>279</v>
      </c>
      <c r="E100" s="27">
        <v>5.1221699999999997</v>
      </c>
      <c r="F100" s="27">
        <v>19.177499999999998</v>
      </c>
      <c r="G100" s="27">
        <v>1.90459</v>
      </c>
      <c r="H100" s="27">
        <v>2.9948700000000001</v>
      </c>
      <c r="I100" s="28">
        <v>5.0000000000000002E-5</v>
      </c>
      <c r="J100" s="28">
        <v>2.29233E-3</v>
      </c>
      <c r="K100" s="29">
        <f t="shared" si="1"/>
        <v>3.7440186483463065</v>
      </c>
      <c r="L100" s="25" t="s">
        <v>20</v>
      </c>
      <c r="M100" s="25" t="s">
        <v>21</v>
      </c>
      <c r="N100" s="25" t="s">
        <v>280</v>
      </c>
    </row>
    <row r="101" spans="1:14" x14ac:dyDescent="0.2">
      <c r="A101" s="25" t="s">
        <v>1791</v>
      </c>
      <c r="B101" s="25" t="s">
        <v>2226</v>
      </c>
      <c r="C101" s="27" t="s">
        <v>281</v>
      </c>
      <c r="D101" s="27" t="s">
        <v>282</v>
      </c>
      <c r="E101" s="27">
        <v>0.84168600000000005</v>
      </c>
      <c r="F101" s="27">
        <v>3.13592</v>
      </c>
      <c r="G101" s="27">
        <v>1.89754</v>
      </c>
      <c r="H101" s="27">
        <v>2.9815</v>
      </c>
      <c r="I101" s="28">
        <v>5.0000000000000002E-5</v>
      </c>
      <c r="J101" s="28">
        <v>2.29233E-3</v>
      </c>
      <c r="K101" s="29">
        <f t="shared" si="1"/>
        <v>3.7257599627414497</v>
      </c>
      <c r="L101" s="25" t="s">
        <v>283</v>
      </c>
      <c r="M101" s="25" t="s">
        <v>284</v>
      </c>
      <c r="N101" s="25" t="s">
        <v>93</v>
      </c>
    </row>
    <row r="102" spans="1:14" x14ac:dyDescent="0.2">
      <c r="A102" s="25" t="s">
        <v>1768</v>
      </c>
      <c r="B102" s="25" t="s">
        <v>2203</v>
      </c>
      <c r="C102" s="27" t="s">
        <v>285</v>
      </c>
      <c r="D102" s="27" t="s">
        <v>286</v>
      </c>
      <c r="E102" s="27">
        <v>0.62617199999999995</v>
      </c>
      <c r="F102" s="27">
        <v>2.3156699999999999</v>
      </c>
      <c r="G102" s="27">
        <v>1.8868</v>
      </c>
      <c r="H102" s="27">
        <v>2.3129300000000002</v>
      </c>
      <c r="I102" s="28">
        <v>4.0000000000000002E-4</v>
      </c>
      <c r="J102" s="28">
        <v>1.3517400000000001E-2</v>
      </c>
      <c r="K102" s="29">
        <f t="shared" si="1"/>
        <v>3.6981372530231313</v>
      </c>
      <c r="L102" s="25" t="s">
        <v>287</v>
      </c>
      <c r="M102" s="25" t="s">
        <v>288</v>
      </c>
      <c r="N102" s="25" t="s">
        <v>67</v>
      </c>
    </row>
    <row r="103" spans="1:14" x14ac:dyDescent="0.2">
      <c r="A103" s="25" t="s">
        <v>2077</v>
      </c>
      <c r="C103" s="27" t="s">
        <v>289</v>
      </c>
      <c r="D103" s="27" t="s">
        <v>290</v>
      </c>
      <c r="E103" s="27">
        <v>0.18676599999999999</v>
      </c>
      <c r="F103" s="27">
        <v>0.68898099999999995</v>
      </c>
      <c r="G103" s="27">
        <v>1.88323</v>
      </c>
      <c r="H103" s="27">
        <v>2.2075499999999999</v>
      </c>
      <c r="I103" s="28">
        <v>1.6999999999999999E-3</v>
      </c>
      <c r="J103" s="28">
        <v>4.2745499999999999E-2</v>
      </c>
      <c r="K103" s="29">
        <f t="shared" si="1"/>
        <v>3.6890065643639636</v>
      </c>
      <c r="L103" s="25" t="s">
        <v>20</v>
      </c>
      <c r="M103" s="25" t="s">
        <v>21</v>
      </c>
      <c r="N103" s="25" t="s">
        <v>22</v>
      </c>
    </row>
    <row r="104" spans="1:14" x14ac:dyDescent="0.2">
      <c r="A104" s="25" t="s">
        <v>1878</v>
      </c>
      <c r="B104" s="25" t="s">
        <v>2305</v>
      </c>
      <c r="C104" s="27" t="s">
        <v>291</v>
      </c>
      <c r="D104" s="27" t="s">
        <v>292</v>
      </c>
      <c r="E104" s="27">
        <v>0.162219</v>
      </c>
      <c r="F104" s="27">
        <v>0.59396899999999997</v>
      </c>
      <c r="G104" s="27">
        <v>1.8724400000000001</v>
      </c>
      <c r="H104" s="27">
        <v>2.7650999999999999</v>
      </c>
      <c r="I104" s="28">
        <v>5.0000000000000002E-5</v>
      </c>
      <c r="J104" s="28">
        <v>2.29233E-3</v>
      </c>
      <c r="K104" s="29">
        <f t="shared" si="1"/>
        <v>3.6615254686565688</v>
      </c>
      <c r="L104" s="25" t="s">
        <v>20</v>
      </c>
      <c r="M104" s="25" t="s">
        <v>21</v>
      </c>
      <c r="N104" s="25" t="s">
        <v>293</v>
      </c>
    </row>
    <row r="105" spans="1:14" x14ac:dyDescent="0.2">
      <c r="A105" s="25" t="s">
        <v>2122</v>
      </c>
      <c r="C105" s="27" t="s">
        <v>294</v>
      </c>
      <c r="D105" s="27" t="s">
        <v>295</v>
      </c>
      <c r="E105" s="27">
        <v>0.29642600000000002</v>
      </c>
      <c r="F105" s="27">
        <v>1.08524</v>
      </c>
      <c r="G105" s="27">
        <v>1.8722700000000001</v>
      </c>
      <c r="H105" s="27">
        <v>2.6220300000000001</v>
      </c>
      <c r="I105" s="28">
        <v>1.4999999999999999E-4</v>
      </c>
      <c r="J105" s="28">
        <v>6.0324599999999999E-3</v>
      </c>
      <c r="K105" s="29">
        <f t="shared" si="1"/>
        <v>3.6610823611963861</v>
      </c>
      <c r="L105" s="25" t="s">
        <v>20</v>
      </c>
      <c r="M105" s="25" t="s">
        <v>21</v>
      </c>
      <c r="N105" s="25" t="s">
        <v>22</v>
      </c>
    </row>
    <row r="106" spans="1:14" x14ac:dyDescent="0.2">
      <c r="A106" s="25" t="s">
        <v>1814</v>
      </c>
      <c r="B106" s="25" t="s">
        <v>2251</v>
      </c>
      <c r="C106" s="27" t="s">
        <v>296</v>
      </c>
      <c r="D106" s="27" t="s">
        <v>297</v>
      </c>
      <c r="E106" s="27">
        <v>0.47112399999999999</v>
      </c>
      <c r="F106" s="27">
        <v>1.70835</v>
      </c>
      <c r="G106" s="27">
        <v>1.85843</v>
      </c>
      <c r="H106" s="27">
        <v>2.7409699999999999</v>
      </c>
      <c r="I106" s="28">
        <v>1E-4</v>
      </c>
      <c r="J106" s="28">
        <v>4.1805499999999999E-3</v>
      </c>
      <c r="K106" s="29">
        <f t="shared" si="1"/>
        <v>3.6261154175970658</v>
      </c>
      <c r="L106" s="25" t="s">
        <v>298</v>
      </c>
      <c r="M106" s="25" t="s">
        <v>299</v>
      </c>
      <c r="N106" s="25" t="s">
        <v>229</v>
      </c>
    </row>
    <row r="107" spans="1:14" x14ac:dyDescent="0.2">
      <c r="A107" s="25" t="s">
        <v>1979</v>
      </c>
      <c r="B107" s="25" t="s">
        <v>2348</v>
      </c>
      <c r="C107" s="27" t="s">
        <v>300</v>
      </c>
      <c r="D107" s="27" t="s">
        <v>301</v>
      </c>
      <c r="E107" s="27">
        <v>3.5059800000000001</v>
      </c>
      <c r="F107" s="27">
        <v>12.492699999999999</v>
      </c>
      <c r="G107" s="27">
        <v>1.8331999999999999</v>
      </c>
      <c r="H107" s="27">
        <v>4.7376300000000002</v>
      </c>
      <c r="I107" s="28">
        <v>5.0000000000000002E-5</v>
      </c>
      <c r="J107" s="28">
        <v>2.29233E-3</v>
      </c>
      <c r="K107" s="29">
        <f t="shared" si="1"/>
        <v>3.5632547818299019</v>
      </c>
      <c r="L107" s="25" t="s">
        <v>302</v>
      </c>
      <c r="M107" s="25" t="s">
        <v>303</v>
      </c>
      <c r="N107" s="25" t="s">
        <v>64</v>
      </c>
    </row>
    <row r="108" spans="1:14" x14ac:dyDescent="0.2">
      <c r="A108" s="25" t="s">
        <v>2002</v>
      </c>
      <c r="C108" s="27" t="s">
        <v>304</v>
      </c>
      <c r="D108" s="27" t="s">
        <v>305</v>
      </c>
      <c r="E108" s="27">
        <v>2.7182900000000001</v>
      </c>
      <c r="F108" s="27">
        <v>9.6400600000000001</v>
      </c>
      <c r="G108" s="27">
        <v>1.8263400000000001</v>
      </c>
      <c r="H108" s="27">
        <v>4.5755299999999997</v>
      </c>
      <c r="I108" s="28">
        <v>5.0000000000000002E-5</v>
      </c>
      <c r="J108" s="28">
        <v>2.29233E-3</v>
      </c>
      <c r="K108" s="29">
        <f t="shared" si="1"/>
        <v>3.5463692247699838</v>
      </c>
      <c r="L108" s="25" t="s">
        <v>20</v>
      </c>
      <c r="M108" s="25" t="s">
        <v>21</v>
      </c>
      <c r="N108" s="25" t="s">
        <v>22</v>
      </c>
    </row>
    <row r="109" spans="1:14" x14ac:dyDescent="0.2">
      <c r="A109" s="25" t="s">
        <v>2157</v>
      </c>
      <c r="C109" s="27" t="s">
        <v>306</v>
      </c>
      <c r="D109" s="27" t="s">
        <v>307</v>
      </c>
      <c r="E109" s="27">
        <v>0.17888499999999999</v>
      </c>
      <c r="F109" s="27">
        <v>0.631745</v>
      </c>
      <c r="G109" s="27">
        <v>1.8203100000000001</v>
      </c>
      <c r="H109" s="27">
        <v>2.9420299999999999</v>
      </c>
      <c r="I109" s="28">
        <v>5.0000000000000002E-5</v>
      </c>
      <c r="J109" s="28">
        <v>2.29233E-3</v>
      </c>
      <c r="K109" s="29">
        <f t="shared" si="1"/>
        <v>3.5315705620929649</v>
      </c>
      <c r="L109" s="25" t="s">
        <v>20</v>
      </c>
      <c r="M109" s="25" t="s">
        <v>21</v>
      </c>
      <c r="N109" s="25" t="s">
        <v>22</v>
      </c>
    </row>
    <row r="110" spans="1:14" x14ac:dyDescent="0.2">
      <c r="A110" s="25" t="s">
        <v>1787</v>
      </c>
      <c r="B110" s="25" t="s">
        <v>2222</v>
      </c>
      <c r="C110" s="27" t="s">
        <v>308</v>
      </c>
      <c r="D110" s="27" t="s">
        <v>309</v>
      </c>
      <c r="E110" s="27">
        <v>0.75092899999999996</v>
      </c>
      <c r="F110" s="27">
        <v>2.6158000000000001</v>
      </c>
      <c r="G110" s="27">
        <v>1.8005</v>
      </c>
      <c r="H110" s="27">
        <v>3.2306499999999998</v>
      </c>
      <c r="I110" s="28">
        <v>5.0000000000000002E-5</v>
      </c>
      <c r="J110" s="28">
        <v>2.29233E-3</v>
      </c>
      <c r="K110" s="29">
        <f t="shared" si="1"/>
        <v>3.4834185389031456</v>
      </c>
      <c r="L110" s="25" t="s">
        <v>20</v>
      </c>
      <c r="M110" s="25" t="s">
        <v>21</v>
      </c>
      <c r="N110" s="25" t="s">
        <v>67</v>
      </c>
    </row>
    <row r="111" spans="1:14" x14ac:dyDescent="0.2">
      <c r="A111" s="25" t="s">
        <v>1934</v>
      </c>
      <c r="C111" s="27" t="s">
        <v>310</v>
      </c>
      <c r="D111" s="27" t="s">
        <v>311</v>
      </c>
      <c r="E111" s="27">
        <v>10.071400000000001</v>
      </c>
      <c r="F111" s="27">
        <v>34.932000000000002</v>
      </c>
      <c r="G111" s="27">
        <v>1.7942899999999999</v>
      </c>
      <c r="H111" s="27">
        <v>5.0503</v>
      </c>
      <c r="I111" s="28">
        <v>5.0000000000000002E-5</v>
      </c>
      <c r="J111" s="28">
        <v>2.29233E-3</v>
      </c>
      <c r="K111" s="29">
        <f t="shared" si="1"/>
        <v>3.4684353714478622</v>
      </c>
      <c r="L111" s="25" t="s">
        <v>312</v>
      </c>
      <c r="M111" s="25" t="s">
        <v>313</v>
      </c>
      <c r="N111" s="25" t="s">
        <v>22</v>
      </c>
    </row>
    <row r="112" spans="1:14" x14ac:dyDescent="0.2">
      <c r="A112" s="25" t="s">
        <v>1994</v>
      </c>
      <c r="C112" s="27" t="s">
        <v>314</v>
      </c>
      <c r="D112" s="27" t="s">
        <v>315</v>
      </c>
      <c r="E112" s="27">
        <v>3.7456100000000001</v>
      </c>
      <c r="F112" s="27">
        <v>12.9519</v>
      </c>
      <c r="G112" s="27">
        <v>1.7899</v>
      </c>
      <c r="H112" s="27">
        <v>4.45052</v>
      </c>
      <c r="I112" s="28">
        <v>5.0000000000000002E-5</v>
      </c>
      <c r="J112" s="28">
        <v>2.29233E-3</v>
      </c>
      <c r="K112" s="29">
        <f t="shared" si="1"/>
        <v>3.4578880342587723</v>
      </c>
      <c r="L112" s="25" t="s">
        <v>20</v>
      </c>
      <c r="M112" s="25" t="s">
        <v>21</v>
      </c>
      <c r="N112" s="25" t="s">
        <v>22</v>
      </c>
    </row>
    <row r="113" spans="1:14" x14ac:dyDescent="0.2">
      <c r="A113" s="25" t="s">
        <v>1911</v>
      </c>
      <c r="B113" s="25" t="s">
        <v>2319</v>
      </c>
      <c r="C113" s="27" t="s">
        <v>316</v>
      </c>
      <c r="D113" s="27" t="s">
        <v>317</v>
      </c>
      <c r="E113" s="27">
        <v>6.7037699999999996</v>
      </c>
      <c r="F113" s="27">
        <v>23.124099999999999</v>
      </c>
      <c r="G113" s="27">
        <v>1.7863500000000001</v>
      </c>
      <c r="H113" s="27">
        <v>5.0430000000000001</v>
      </c>
      <c r="I113" s="28">
        <v>5.0000000000000002E-5</v>
      </c>
      <c r="J113" s="28">
        <v>2.29233E-3</v>
      </c>
      <c r="K113" s="29">
        <f t="shared" si="1"/>
        <v>3.4494172681938671</v>
      </c>
      <c r="L113" s="25" t="s">
        <v>20</v>
      </c>
      <c r="M113" s="25" t="s">
        <v>21</v>
      </c>
      <c r="N113" s="25" t="s">
        <v>64</v>
      </c>
    </row>
    <row r="114" spans="1:14" x14ac:dyDescent="0.2">
      <c r="A114" s="25" t="s">
        <v>2136</v>
      </c>
      <c r="C114" s="27" t="s">
        <v>318</v>
      </c>
      <c r="D114" s="27" t="s">
        <v>319</v>
      </c>
      <c r="E114" s="27">
        <v>2.2189999999999999</v>
      </c>
      <c r="F114" s="27">
        <v>7.6427899999999998</v>
      </c>
      <c r="G114" s="27">
        <v>1.7841899999999999</v>
      </c>
      <c r="H114" s="27">
        <v>4.0314100000000002</v>
      </c>
      <c r="I114" s="28">
        <v>5.0000000000000002E-5</v>
      </c>
      <c r="J114" s="28">
        <v>2.29233E-3</v>
      </c>
      <c r="K114" s="29">
        <f t="shared" si="1"/>
        <v>3.4442496620099146</v>
      </c>
      <c r="L114" s="25" t="s">
        <v>20</v>
      </c>
      <c r="M114" s="25" t="s">
        <v>21</v>
      </c>
      <c r="N114" s="25" t="s">
        <v>22</v>
      </c>
    </row>
    <row r="115" spans="1:14" x14ac:dyDescent="0.2">
      <c r="A115" s="25" t="s">
        <v>2168</v>
      </c>
      <c r="C115" s="26" t="s">
        <v>320</v>
      </c>
      <c r="D115" s="26" t="s">
        <v>321</v>
      </c>
      <c r="E115" s="27">
        <v>6.0223199999999997</v>
      </c>
      <c r="F115" s="27">
        <v>20.676400000000001</v>
      </c>
      <c r="G115" s="27">
        <v>1.7796000000000001</v>
      </c>
      <c r="H115" s="27">
        <v>2.2660200000000001</v>
      </c>
      <c r="I115" s="28">
        <v>1.3500000000000001E-3</v>
      </c>
      <c r="J115" s="28">
        <v>3.5638999999999997E-2</v>
      </c>
      <c r="K115" s="29">
        <f t="shared" si="1"/>
        <v>3.4332948099735652</v>
      </c>
      <c r="L115" s="25" t="s">
        <v>322</v>
      </c>
      <c r="M115" s="25" t="s">
        <v>323</v>
      </c>
      <c r="N115" s="25" t="s">
        <v>22</v>
      </c>
    </row>
    <row r="116" spans="1:14" x14ac:dyDescent="0.2">
      <c r="A116" s="25" t="s">
        <v>1758</v>
      </c>
      <c r="B116" s="25" t="s">
        <v>2193</v>
      </c>
      <c r="C116" s="27" t="s">
        <v>324</v>
      </c>
      <c r="D116" s="27" t="s">
        <v>325</v>
      </c>
      <c r="E116" s="27">
        <v>0.44343199999999999</v>
      </c>
      <c r="F116" s="27">
        <v>1.5162500000000001</v>
      </c>
      <c r="G116" s="27">
        <v>1.77372</v>
      </c>
      <c r="H116" s="27">
        <v>2.6962299999999999</v>
      </c>
      <c r="I116" s="28">
        <v>2.0000000000000001E-4</v>
      </c>
      <c r="J116" s="28">
        <v>7.6623999999999998E-3</v>
      </c>
      <c r="K116" s="29">
        <f t="shared" si="1"/>
        <v>3.4193517833625</v>
      </c>
      <c r="L116" s="25" t="s">
        <v>20</v>
      </c>
      <c r="M116" s="25" t="s">
        <v>21</v>
      </c>
      <c r="N116" s="25" t="s">
        <v>67</v>
      </c>
    </row>
    <row r="117" spans="1:14" x14ac:dyDescent="0.2">
      <c r="A117" s="25" t="s">
        <v>1788</v>
      </c>
      <c r="B117" s="25" t="s">
        <v>2223</v>
      </c>
      <c r="C117" s="27" t="s">
        <v>326</v>
      </c>
      <c r="D117" s="27" t="s">
        <v>327</v>
      </c>
      <c r="E117" s="27">
        <v>0.641598</v>
      </c>
      <c r="F117" s="27">
        <v>2.1723499999999998</v>
      </c>
      <c r="G117" s="27">
        <v>1.75952</v>
      </c>
      <c r="H117" s="27">
        <v>2.9013</v>
      </c>
      <c r="I117" s="28">
        <v>5.0000000000000002E-5</v>
      </c>
      <c r="J117" s="28">
        <v>2.29233E-3</v>
      </c>
      <c r="K117" s="29">
        <f t="shared" si="1"/>
        <v>3.3858428486373082</v>
      </c>
      <c r="L117" s="25" t="s">
        <v>20</v>
      </c>
      <c r="M117" s="25" t="s">
        <v>21</v>
      </c>
      <c r="N117" s="25" t="s">
        <v>67</v>
      </c>
    </row>
    <row r="118" spans="1:14" x14ac:dyDescent="0.2">
      <c r="A118" s="25" t="s">
        <v>2169</v>
      </c>
      <c r="C118" s="27" t="s">
        <v>328</v>
      </c>
      <c r="D118" s="27" t="s">
        <v>329</v>
      </c>
      <c r="E118" s="27">
        <v>5.5965699999999998</v>
      </c>
      <c r="F118" s="27">
        <v>18.923999999999999</v>
      </c>
      <c r="G118" s="27">
        <v>1.7576000000000001</v>
      </c>
      <c r="H118" s="27">
        <v>4.1513200000000001</v>
      </c>
      <c r="I118" s="28">
        <v>5.0000000000000002E-5</v>
      </c>
      <c r="J118" s="28">
        <v>2.29233E-3</v>
      </c>
      <c r="K118" s="29">
        <f t="shared" si="1"/>
        <v>3.3813567953228496</v>
      </c>
      <c r="L118" s="25" t="s">
        <v>20</v>
      </c>
      <c r="M118" s="25" t="s">
        <v>21</v>
      </c>
      <c r="N118" s="25" t="s">
        <v>22</v>
      </c>
    </row>
    <row r="119" spans="1:14" x14ac:dyDescent="0.2">
      <c r="A119" s="25" t="s">
        <v>1783</v>
      </c>
      <c r="B119" s="25" t="s">
        <v>2218</v>
      </c>
      <c r="C119" s="27" t="s">
        <v>330</v>
      </c>
      <c r="D119" s="27" t="s">
        <v>331</v>
      </c>
      <c r="E119" s="27">
        <v>0.29778300000000002</v>
      </c>
      <c r="F119" s="27">
        <v>1.0022200000000001</v>
      </c>
      <c r="G119" s="27">
        <v>1.7508600000000001</v>
      </c>
      <c r="H119" s="27">
        <v>2.2659600000000002</v>
      </c>
      <c r="I119" s="28">
        <v>1.4E-3</v>
      </c>
      <c r="J119" s="28">
        <v>3.6747299999999997E-2</v>
      </c>
      <c r="K119" s="29">
        <f t="shared" si="1"/>
        <v>3.3656051554319757</v>
      </c>
      <c r="L119" s="25" t="s">
        <v>20</v>
      </c>
      <c r="M119" s="25" t="s">
        <v>21</v>
      </c>
      <c r="N119" s="25" t="s">
        <v>67</v>
      </c>
    </row>
    <row r="120" spans="1:14" x14ac:dyDescent="0.2">
      <c r="A120" s="25" t="s">
        <v>1760</v>
      </c>
      <c r="B120" s="25" t="s">
        <v>2195</v>
      </c>
      <c r="C120" s="27" t="s">
        <v>332</v>
      </c>
      <c r="D120" s="27" t="s">
        <v>333</v>
      </c>
      <c r="E120" s="27">
        <v>0.28869</v>
      </c>
      <c r="F120" s="27">
        <v>0.96717500000000001</v>
      </c>
      <c r="G120" s="27">
        <v>1.7442599999999999</v>
      </c>
      <c r="H120" s="27">
        <v>2.26193</v>
      </c>
      <c r="I120" s="28">
        <v>1.5499999999999999E-3</v>
      </c>
      <c r="J120" s="28">
        <v>3.9848000000000001E-2</v>
      </c>
      <c r="K120" s="29">
        <f t="shared" si="1"/>
        <v>3.3502199591257056</v>
      </c>
      <c r="L120" s="25" t="s">
        <v>20</v>
      </c>
      <c r="M120" s="25" t="s">
        <v>21</v>
      </c>
      <c r="N120" s="25" t="s">
        <v>67</v>
      </c>
    </row>
    <row r="121" spans="1:14" x14ac:dyDescent="0.2">
      <c r="A121" s="25" t="s">
        <v>1771</v>
      </c>
      <c r="B121" s="25" t="s">
        <v>2206</v>
      </c>
      <c r="C121" s="27" t="s">
        <v>334</v>
      </c>
      <c r="D121" s="27" t="s">
        <v>335</v>
      </c>
      <c r="E121" s="27">
        <v>0.69149099999999997</v>
      </c>
      <c r="F121" s="27">
        <v>2.3070200000000001</v>
      </c>
      <c r="G121" s="27">
        <v>1.7382500000000001</v>
      </c>
      <c r="H121" s="27">
        <v>3.0649799999999998</v>
      </c>
      <c r="I121" s="28">
        <v>5.0000000000000002E-5</v>
      </c>
      <c r="J121" s="28">
        <v>2.29233E-3</v>
      </c>
      <c r="K121" s="29">
        <f t="shared" si="1"/>
        <v>3.3362979416941076</v>
      </c>
      <c r="L121" s="25" t="s">
        <v>20</v>
      </c>
      <c r="M121" s="25" t="s">
        <v>21</v>
      </c>
      <c r="N121" s="25" t="s">
        <v>67</v>
      </c>
    </row>
    <row r="122" spans="1:14" x14ac:dyDescent="0.2">
      <c r="A122" s="25" t="s">
        <v>1970</v>
      </c>
      <c r="B122" s="25" t="s">
        <v>2344</v>
      </c>
      <c r="C122" s="27" t="s">
        <v>336</v>
      </c>
      <c r="D122" s="27" t="s">
        <v>337</v>
      </c>
      <c r="E122" s="27">
        <v>3.2654000000000001</v>
      </c>
      <c r="F122" s="27">
        <v>10.8765</v>
      </c>
      <c r="G122" s="27">
        <v>1.7358800000000001</v>
      </c>
      <c r="H122" s="27">
        <v>3.5582400000000001</v>
      </c>
      <c r="I122" s="28">
        <v>5.0000000000000002E-5</v>
      </c>
      <c r="J122" s="28">
        <v>2.29233E-3</v>
      </c>
      <c r="K122" s="29">
        <f t="shared" si="1"/>
        <v>3.3308323635695474</v>
      </c>
      <c r="L122" s="25" t="s">
        <v>20</v>
      </c>
      <c r="M122" s="25" t="s">
        <v>21</v>
      </c>
      <c r="N122" s="25" t="s">
        <v>338</v>
      </c>
    </row>
    <row r="123" spans="1:14" x14ac:dyDescent="0.2">
      <c r="A123" s="25" t="s">
        <v>2109</v>
      </c>
      <c r="C123" s="27" t="s">
        <v>339</v>
      </c>
      <c r="D123" s="27" t="s">
        <v>340</v>
      </c>
      <c r="E123" s="27">
        <v>0.72085500000000002</v>
      </c>
      <c r="F123" s="27">
        <v>2.3988700000000001</v>
      </c>
      <c r="G123" s="27">
        <v>1.7345699999999999</v>
      </c>
      <c r="H123" s="27">
        <v>2.41038</v>
      </c>
      <c r="I123" s="28">
        <v>2.5000000000000001E-4</v>
      </c>
      <c r="J123" s="28">
        <v>9.1206900000000007E-3</v>
      </c>
      <c r="K123" s="29">
        <f t="shared" si="1"/>
        <v>3.3278121120058817</v>
      </c>
      <c r="L123" s="25" t="s">
        <v>20</v>
      </c>
      <c r="M123" s="25" t="s">
        <v>21</v>
      </c>
      <c r="N123" s="25" t="s">
        <v>22</v>
      </c>
    </row>
    <row r="124" spans="1:14" x14ac:dyDescent="0.2">
      <c r="A124" s="25" t="s">
        <v>1901</v>
      </c>
      <c r="C124" s="27" t="s">
        <v>341</v>
      </c>
      <c r="D124" s="27" t="s">
        <v>342</v>
      </c>
      <c r="E124" s="27">
        <v>33.3718</v>
      </c>
      <c r="F124" s="27">
        <v>110.43300000000001</v>
      </c>
      <c r="G124" s="27">
        <v>1.72648</v>
      </c>
      <c r="H124" s="27">
        <v>3.4442900000000001</v>
      </c>
      <c r="I124" s="28">
        <v>5.0000000000000002E-5</v>
      </c>
      <c r="J124" s="28">
        <v>2.29233E-3</v>
      </c>
      <c r="K124" s="29">
        <f t="shared" si="1"/>
        <v>3.3091712164162557</v>
      </c>
      <c r="L124" s="25" t="s">
        <v>343</v>
      </c>
      <c r="M124" s="25" t="s">
        <v>344</v>
      </c>
      <c r="N124" s="25" t="s">
        <v>22</v>
      </c>
    </row>
    <row r="125" spans="1:14" x14ac:dyDescent="0.2">
      <c r="A125" s="25" t="s">
        <v>1753</v>
      </c>
      <c r="B125" s="25" t="s">
        <v>2188</v>
      </c>
      <c r="C125" s="27" t="s">
        <v>345</v>
      </c>
      <c r="D125" s="27" t="s">
        <v>346</v>
      </c>
      <c r="E125" s="27">
        <v>0.89231300000000002</v>
      </c>
      <c r="F125" s="27">
        <v>2.9221699999999999</v>
      </c>
      <c r="G125" s="27">
        <v>1.7114199999999999</v>
      </c>
      <c r="H125" s="27">
        <v>3.1000800000000002</v>
      </c>
      <c r="I125" s="28">
        <v>5.0000000000000002E-5</v>
      </c>
      <c r="J125" s="28">
        <v>2.29233E-3</v>
      </c>
      <c r="K125" s="29">
        <f t="shared" si="1"/>
        <v>3.2748262100854744</v>
      </c>
      <c r="L125" s="25" t="s">
        <v>347</v>
      </c>
      <c r="M125" s="25" t="s">
        <v>348</v>
      </c>
      <c r="N125" s="25" t="s">
        <v>67</v>
      </c>
    </row>
    <row r="126" spans="1:14" x14ac:dyDescent="0.2">
      <c r="A126" s="25" t="s">
        <v>1790</v>
      </c>
      <c r="B126" s="25" t="s">
        <v>2225</v>
      </c>
      <c r="C126" s="27" t="s">
        <v>349</v>
      </c>
      <c r="D126" s="27" t="s">
        <v>350</v>
      </c>
      <c r="E126" s="27">
        <v>10.077500000000001</v>
      </c>
      <c r="F126" s="27">
        <v>32.976399999999998</v>
      </c>
      <c r="G126" s="27">
        <v>1.7102999999999999</v>
      </c>
      <c r="H126" s="27">
        <v>4.9090699999999998</v>
      </c>
      <c r="I126" s="28">
        <v>5.0000000000000002E-5</v>
      </c>
      <c r="J126" s="28">
        <v>2.29233E-3</v>
      </c>
      <c r="K126" s="29">
        <f t="shared" si="1"/>
        <v>3.2722798313073675</v>
      </c>
      <c r="L126" s="25" t="s">
        <v>20</v>
      </c>
      <c r="M126" s="25" t="s">
        <v>21</v>
      </c>
      <c r="N126" s="25" t="s">
        <v>351</v>
      </c>
    </row>
    <row r="127" spans="1:14" x14ac:dyDescent="0.2">
      <c r="A127" s="25" t="s">
        <v>2011</v>
      </c>
      <c r="B127" s="25" t="s">
        <v>2357</v>
      </c>
      <c r="C127" s="27" t="s">
        <v>352</v>
      </c>
      <c r="D127" s="27" t="s">
        <v>353</v>
      </c>
      <c r="E127" s="27">
        <v>0.454513</v>
      </c>
      <c r="F127" s="27">
        <v>1.4653</v>
      </c>
      <c r="G127" s="27">
        <v>1.6888000000000001</v>
      </c>
      <c r="H127" s="27">
        <v>2.1651199999999999</v>
      </c>
      <c r="I127" s="28">
        <v>2.0999999999999999E-3</v>
      </c>
      <c r="J127" s="28">
        <v>4.9542700000000002E-2</v>
      </c>
      <c r="K127" s="29">
        <f t="shared" si="1"/>
        <v>3.2238901857592634</v>
      </c>
      <c r="L127" s="25" t="s">
        <v>354</v>
      </c>
      <c r="M127" s="25" t="s">
        <v>355</v>
      </c>
      <c r="N127" s="25" t="s">
        <v>356</v>
      </c>
    </row>
    <row r="128" spans="1:14" x14ac:dyDescent="0.2">
      <c r="A128" s="25" t="s">
        <v>1840</v>
      </c>
      <c r="B128" s="25" t="s">
        <v>2278</v>
      </c>
      <c r="C128" s="27" t="s">
        <v>357</v>
      </c>
      <c r="D128" s="27" t="s">
        <v>358</v>
      </c>
      <c r="E128" s="27">
        <v>0.57398899999999997</v>
      </c>
      <c r="F128" s="27">
        <v>1.8285499999999999</v>
      </c>
      <c r="G128" s="27">
        <v>1.6716</v>
      </c>
      <c r="H128" s="27">
        <v>3.0815899999999998</v>
      </c>
      <c r="I128" s="28">
        <v>5.0000000000000002E-5</v>
      </c>
      <c r="J128" s="28">
        <v>2.29233E-3</v>
      </c>
      <c r="K128" s="29">
        <f t="shared" si="1"/>
        <v>3.1856882274747425</v>
      </c>
      <c r="L128" s="25" t="s">
        <v>359</v>
      </c>
      <c r="M128" s="25" t="s">
        <v>360</v>
      </c>
      <c r="N128" s="25" t="s">
        <v>361</v>
      </c>
    </row>
    <row r="129" spans="1:14" x14ac:dyDescent="0.2">
      <c r="A129" s="25" t="s">
        <v>2113</v>
      </c>
      <c r="C129" s="27" t="s">
        <v>362</v>
      </c>
      <c r="D129" s="27" t="s">
        <v>363</v>
      </c>
      <c r="E129" s="27">
        <v>5.0293099999999997</v>
      </c>
      <c r="F129" s="27">
        <v>16.0185</v>
      </c>
      <c r="G129" s="27">
        <v>1.6713100000000001</v>
      </c>
      <c r="H129" s="27">
        <v>3.5887199999999999</v>
      </c>
      <c r="I129" s="28">
        <v>5.0000000000000002E-5</v>
      </c>
      <c r="J129" s="28">
        <v>2.29233E-3</v>
      </c>
      <c r="K129" s="29">
        <f t="shared" si="1"/>
        <v>3.185029357903967</v>
      </c>
      <c r="L129" s="25" t="s">
        <v>20</v>
      </c>
      <c r="M129" s="25" t="s">
        <v>21</v>
      </c>
      <c r="N129" s="25" t="s">
        <v>22</v>
      </c>
    </row>
    <row r="130" spans="1:14" x14ac:dyDescent="0.2">
      <c r="A130" s="25" t="s">
        <v>1942</v>
      </c>
      <c r="C130" s="27" t="s">
        <v>364</v>
      </c>
      <c r="D130" s="27" t="s">
        <v>365</v>
      </c>
      <c r="E130" s="27">
        <v>3.0688499999999999</v>
      </c>
      <c r="F130" s="27">
        <v>9.7560500000000001</v>
      </c>
      <c r="G130" s="27">
        <v>1.6686000000000001</v>
      </c>
      <c r="H130" s="27">
        <v>4.1893000000000002</v>
      </c>
      <c r="I130" s="28">
        <v>5.0000000000000002E-5</v>
      </c>
      <c r="J130" s="28">
        <v>2.29233E-3</v>
      </c>
      <c r="K130" s="29">
        <f t="shared" si="1"/>
        <v>3.1790573015950603</v>
      </c>
      <c r="L130" s="25" t="s">
        <v>20</v>
      </c>
      <c r="M130" s="25" t="s">
        <v>21</v>
      </c>
      <c r="N130" s="25" t="s">
        <v>22</v>
      </c>
    </row>
    <row r="131" spans="1:14" x14ac:dyDescent="0.2">
      <c r="A131" s="25" t="s">
        <v>1915</v>
      </c>
      <c r="C131" s="27" t="s">
        <v>366</v>
      </c>
      <c r="D131" s="27" t="s">
        <v>367</v>
      </c>
      <c r="E131" s="27">
        <v>3.27136</v>
      </c>
      <c r="F131" s="27">
        <v>10.298</v>
      </c>
      <c r="G131" s="27">
        <v>1.6544099999999999</v>
      </c>
      <c r="H131" s="27">
        <v>4.1091899999999999</v>
      </c>
      <c r="I131" s="28">
        <v>5.0000000000000002E-5</v>
      </c>
      <c r="J131" s="28">
        <v>2.29233E-3</v>
      </c>
      <c r="K131" s="29">
        <f t="shared" ref="K131:K194" si="2">F131/E131</f>
        <v>3.1479262447422478</v>
      </c>
      <c r="L131" s="25" t="s">
        <v>20</v>
      </c>
      <c r="M131" s="25" t="s">
        <v>21</v>
      </c>
      <c r="N131" s="25" t="s">
        <v>22</v>
      </c>
    </row>
    <row r="132" spans="1:14" x14ac:dyDescent="0.2">
      <c r="A132" s="25" t="s">
        <v>2063</v>
      </c>
      <c r="C132" s="27" t="s">
        <v>368</v>
      </c>
      <c r="D132" s="27" t="s">
        <v>369</v>
      </c>
      <c r="E132" s="27">
        <v>16.586200000000002</v>
      </c>
      <c r="F132" s="27">
        <v>52.113</v>
      </c>
      <c r="G132" s="27">
        <v>1.6516599999999999</v>
      </c>
      <c r="H132" s="27">
        <v>3.6796199999999999</v>
      </c>
      <c r="I132" s="28">
        <v>5.0000000000000002E-5</v>
      </c>
      <c r="J132" s="28">
        <v>2.29233E-3</v>
      </c>
      <c r="K132" s="29">
        <f t="shared" si="2"/>
        <v>3.1419493313718632</v>
      </c>
      <c r="L132" s="25" t="s">
        <v>20</v>
      </c>
      <c r="M132" s="25" t="s">
        <v>21</v>
      </c>
      <c r="N132" s="25" t="s">
        <v>22</v>
      </c>
    </row>
    <row r="133" spans="1:14" x14ac:dyDescent="0.2">
      <c r="A133" s="25" t="s">
        <v>2170</v>
      </c>
      <c r="B133" s="25" t="s">
        <v>2408</v>
      </c>
      <c r="C133" s="27" t="s">
        <v>370</v>
      </c>
      <c r="D133" s="27" t="s">
        <v>371</v>
      </c>
      <c r="E133" s="27">
        <v>0.43010500000000002</v>
      </c>
      <c r="F133" s="27">
        <v>1.34819</v>
      </c>
      <c r="G133" s="27">
        <v>1.6482600000000001</v>
      </c>
      <c r="H133" s="27">
        <v>2.4077299999999999</v>
      </c>
      <c r="I133" s="28">
        <v>5.0000000000000001E-4</v>
      </c>
      <c r="J133" s="28">
        <v>1.61432E-2</v>
      </c>
      <c r="K133" s="29">
        <f t="shared" si="2"/>
        <v>3.1345601655409725</v>
      </c>
      <c r="L133" s="25" t="s">
        <v>20</v>
      </c>
      <c r="M133" s="25" t="s">
        <v>21</v>
      </c>
      <c r="N133" s="25" t="s">
        <v>22</v>
      </c>
    </row>
    <row r="134" spans="1:14" x14ac:dyDescent="0.2">
      <c r="A134" s="25" t="s">
        <v>2110</v>
      </c>
      <c r="C134" s="27" t="s">
        <v>372</v>
      </c>
      <c r="D134" s="27" t="s">
        <v>373</v>
      </c>
      <c r="E134" s="27">
        <v>1.27271</v>
      </c>
      <c r="F134" s="27">
        <v>3.9578799999999998</v>
      </c>
      <c r="G134" s="27">
        <v>1.6368199999999999</v>
      </c>
      <c r="H134" s="27">
        <v>2.8539400000000001</v>
      </c>
      <c r="I134" s="28">
        <v>5.0000000000000002E-5</v>
      </c>
      <c r="J134" s="28">
        <v>2.29233E-3</v>
      </c>
      <c r="K134" s="29">
        <f t="shared" si="2"/>
        <v>3.109805061640122</v>
      </c>
      <c r="L134" s="25" t="s">
        <v>20</v>
      </c>
      <c r="M134" s="25" t="s">
        <v>21</v>
      </c>
      <c r="N134" s="25" t="s">
        <v>22</v>
      </c>
    </row>
    <row r="135" spans="1:14" x14ac:dyDescent="0.2">
      <c r="A135" s="25" t="s">
        <v>2131</v>
      </c>
      <c r="B135" s="25" t="s">
        <v>2394</v>
      </c>
      <c r="C135" s="27" t="s">
        <v>374</v>
      </c>
      <c r="D135" s="27" t="s">
        <v>375</v>
      </c>
      <c r="E135" s="27">
        <v>6.2242300000000004</v>
      </c>
      <c r="F135" s="27">
        <v>19.328900000000001</v>
      </c>
      <c r="G135" s="27">
        <v>1.63479</v>
      </c>
      <c r="H135" s="27">
        <v>4.3933900000000001</v>
      </c>
      <c r="I135" s="28">
        <v>5.0000000000000002E-5</v>
      </c>
      <c r="J135" s="28">
        <v>2.29233E-3</v>
      </c>
      <c r="K135" s="29">
        <f t="shared" si="2"/>
        <v>3.105428301974702</v>
      </c>
      <c r="L135" s="25" t="s">
        <v>20</v>
      </c>
      <c r="M135" s="25" t="s">
        <v>21</v>
      </c>
      <c r="N135" s="25" t="s">
        <v>376</v>
      </c>
    </row>
    <row r="136" spans="1:14" x14ac:dyDescent="0.2">
      <c r="A136" s="25" t="s">
        <v>1866</v>
      </c>
      <c r="C136" s="27" t="s">
        <v>377</v>
      </c>
      <c r="D136" s="27" t="s">
        <v>378</v>
      </c>
      <c r="E136" s="27">
        <v>1.5317700000000001</v>
      </c>
      <c r="F136" s="27">
        <v>4.7515000000000001</v>
      </c>
      <c r="G136" s="27">
        <v>1.6331800000000001</v>
      </c>
      <c r="H136" s="27">
        <v>3.4898600000000002</v>
      </c>
      <c r="I136" s="28">
        <v>5.0000000000000002E-5</v>
      </c>
      <c r="J136" s="28">
        <v>2.29233E-3</v>
      </c>
      <c r="K136" s="29">
        <f t="shared" si="2"/>
        <v>3.1019670054903803</v>
      </c>
      <c r="L136" s="25" t="s">
        <v>20</v>
      </c>
      <c r="M136" s="25" t="s">
        <v>21</v>
      </c>
      <c r="N136" s="25" t="s">
        <v>22</v>
      </c>
    </row>
    <row r="137" spans="1:14" x14ac:dyDescent="0.2">
      <c r="A137" s="25" t="s">
        <v>1769</v>
      </c>
      <c r="B137" s="25" t="s">
        <v>2204</v>
      </c>
      <c r="C137" s="27" t="s">
        <v>379</v>
      </c>
      <c r="D137" s="27" t="s">
        <v>380</v>
      </c>
      <c r="E137" s="27">
        <v>0.90928200000000003</v>
      </c>
      <c r="F137" s="27">
        <v>2.81745</v>
      </c>
      <c r="G137" s="27">
        <v>1.6315900000000001</v>
      </c>
      <c r="H137" s="27">
        <v>2.9426600000000001</v>
      </c>
      <c r="I137" s="28">
        <v>5.0000000000000002E-5</v>
      </c>
      <c r="J137" s="28">
        <v>2.29233E-3</v>
      </c>
      <c r="K137" s="29">
        <f t="shared" si="2"/>
        <v>3.098543686117178</v>
      </c>
      <c r="L137" s="25" t="s">
        <v>20</v>
      </c>
      <c r="M137" s="25" t="s">
        <v>21</v>
      </c>
      <c r="N137" s="25" t="s">
        <v>67</v>
      </c>
    </row>
    <row r="138" spans="1:14" x14ac:dyDescent="0.2">
      <c r="A138" s="25" t="s">
        <v>1849</v>
      </c>
      <c r="B138" s="25" t="s">
        <v>2287</v>
      </c>
      <c r="C138" s="27" t="s">
        <v>381</v>
      </c>
      <c r="D138" s="27" t="s">
        <v>382</v>
      </c>
      <c r="E138" s="27">
        <v>0.34966199999999997</v>
      </c>
      <c r="F138" s="27">
        <v>1.0815300000000001</v>
      </c>
      <c r="G138" s="27">
        <v>1.62903</v>
      </c>
      <c r="H138" s="27">
        <v>2.35155</v>
      </c>
      <c r="I138" s="28">
        <v>7.5000000000000002E-4</v>
      </c>
      <c r="J138" s="28">
        <v>2.2572200000000001E-2</v>
      </c>
      <c r="K138" s="29">
        <f t="shared" si="2"/>
        <v>3.093072738816343</v>
      </c>
      <c r="L138" s="25" t="s">
        <v>20</v>
      </c>
      <c r="M138" s="25" t="s">
        <v>21</v>
      </c>
      <c r="N138" s="25" t="s">
        <v>383</v>
      </c>
    </row>
    <row r="139" spans="1:14" x14ac:dyDescent="0.2">
      <c r="A139" s="25" t="s">
        <v>1656</v>
      </c>
      <c r="B139" s="25" t="s">
        <v>2387</v>
      </c>
      <c r="C139" s="27" t="s">
        <v>385</v>
      </c>
      <c r="D139" s="27" t="s">
        <v>386</v>
      </c>
      <c r="E139" s="27">
        <v>7.5090599999999998</v>
      </c>
      <c r="F139" s="27">
        <v>23.185400000000001</v>
      </c>
      <c r="G139" s="27">
        <v>1.6265099999999999</v>
      </c>
      <c r="H139" s="27">
        <v>4.5534499999999998</v>
      </c>
      <c r="I139" s="28">
        <v>5.0000000000000002E-5</v>
      </c>
      <c r="J139" s="28">
        <v>2.29233E-3</v>
      </c>
      <c r="K139" s="29">
        <f t="shared" si="2"/>
        <v>3.087656777279713</v>
      </c>
      <c r="L139" s="25" t="s">
        <v>1735</v>
      </c>
      <c r="M139" s="25" t="s">
        <v>21</v>
      </c>
      <c r="N139" s="25" t="s">
        <v>173</v>
      </c>
    </row>
    <row r="140" spans="1:14" x14ac:dyDescent="0.2">
      <c r="A140" s="25" t="s">
        <v>2030</v>
      </c>
      <c r="C140" s="27" t="s">
        <v>387</v>
      </c>
      <c r="D140" s="27" t="s">
        <v>388</v>
      </c>
      <c r="E140" s="27">
        <v>1.23729</v>
      </c>
      <c r="F140" s="27">
        <v>3.8034699999999999</v>
      </c>
      <c r="G140" s="27">
        <v>1.6201399999999999</v>
      </c>
      <c r="H140" s="27">
        <v>3.6144099999999999</v>
      </c>
      <c r="I140" s="28">
        <v>5.0000000000000002E-5</v>
      </c>
      <c r="J140" s="28">
        <v>2.29233E-3</v>
      </c>
      <c r="K140" s="29">
        <f t="shared" si="2"/>
        <v>3.0740327651561072</v>
      </c>
      <c r="L140" s="25" t="s">
        <v>20</v>
      </c>
      <c r="M140" s="25" t="s">
        <v>21</v>
      </c>
      <c r="N140" s="25" t="s">
        <v>22</v>
      </c>
    </row>
    <row r="141" spans="1:14" x14ac:dyDescent="0.2">
      <c r="A141" s="25" t="s">
        <v>2165</v>
      </c>
      <c r="C141" s="27" t="s">
        <v>389</v>
      </c>
      <c r="D141" s="27" t="s">
        <v>390</v>
      </c>
      <c r="E141" s="27">
        <v>1.1264099999999999</v>
      </c>
      <c r="F141" s="27">
        <v>3.4487399999999999</v>
      </c>
      <c r="G141" s="27">
        <v>1.61433</v>
      </c>
      <c r="H141" s="27">
        <v>3.3421799999999999</v>
      </c>
      <c r="I141" s="28">
        <v>5.0000000000000002E-5</v>
      </c>
      <c r="J141" s="28">
        <v>2.29233E-3</v>
      </c>
      <c r="K141" s="29">
        <f t="shared" si="2"/>
        <v>3.0617093243135272</v>
      </c>
      <c r="L141" s="25" t="s">
        <v>20</v>
      </c>
      <c r="M141" s="25" t="s">
        <v>21</v>
      </c>
      <c r="N141" s="25" t="s">
        <v>22</v>
      </c>
    </row>
    <row r="142" spans="1:14" x14ac:dyDescent="0.2">
      <c r="A142" s="25" t="s">
        <v>1933</v>
      </c>
      <c r="C142" s="27" t="s">
        <v>391</v>
      </c>
      <c r="D142" s="27" t="s">
        <v>392</v>
      </c>
      <c r="E142" s="27">
        <v>1.5239199999999999</v>
      </c>
      <c r="F142" s="27">
        <v>4.6347100000000001</v>
      </c>
      <c r="G142" s="27">
        <v>1.6046899999999999</v>
      </c>
      <c r="H142" s="27">
        <v>3.36206</v>
      </c>
      <c r="I142" s="28">
        <v>5.0000000000000002E-5</v>
      </c>
      <c r="J142" s="28">
        <v>2.29233E-3</v>
      </c>
      <c r="K142" s="29">
        <f t="shared" si="2"/>
        <v>3.0413079426741563</v>
      </c>
      <c r="L142" s="25" t="s">
        <v>393</v>
      </c>
      <c r="M142" s="25" t="s">
        <v>394</v>
      </c>
      <c r="N142" s="25" t="s">
        <v>22</v>
      </c>
    </row>
    <row r="143" spans="1:14" x14ac:dyDescent="0.2">
      <c r="A143" s="25" t="s">
        <v>1825</v>
      </c>
      <c r="B143" s="25" t="s">
        <v>2263</v>
      </c>
      <c r="C143" s="27" t="s">
        <v>395</v>
      </c>
      <c r="D143" s="27" t="s">
        <v>396</v>
      </c>
      <c r="E143" s="27">
        <v>12.2742</v>
      </c>
      <c r="F143" s="27">
        <v>37.306199999999997</v>
      </c>
      <c r="G143" s="27">
        <v>1.60379</v>
      </c>
      <c r="H143" s="27">
        <v>3.6228400000000001</v>
      </c>
      <c r="I143" s="28">
        <v>5.0000000000000002E-5</v>
      </c>
      <c r="J143" s="28">
        <v>2.29233E-3</v>
      </c>
      <c r="K143" s="29">
        <f t="shared" si="2"/>
        <v>3.0393997164784667</v>
      </c>
      <c r="L143" s="25" t="s">
        <v>397</v>
      </c>
      <c r="M143" s="25" t="s">
        <v>398</v>
      </c>
      <c r="N143" s="25" t="s">
        <v>180</v>
      </c>
    </row>
    <row r="144" spans="1:14" x14ac:dyDescent="0.2">
      <c r="A144" s="25" t="s">
        <v>2171</v>
      </c>
      <c r="C144" s="27" t="s">
        <v>399</v>
      </c>
      <c r="D144" s="27" t="s">
        <v>400</v>
      </c>
      <c r="E144" s="27">
        <v>4.0693799999999998</v>
      </c>
      <c r="F144" s="27">
        <v>12.3164</v>
      </c>
      <c r="G144" s="27">
        <v>1.5976900000000001</v>
      </c>
      <c r="H144" s="27">
        <v>3.0539700000000001</v>
      </c>
      <c r="I144" s="28">
        <v>5.0000000000000002E-5</v>
      </c>
      <c r="J144" s="28">
        <v>2.29233E-3</v>
      </c>
      <c r="K144" s="29">
        <f t="shared" si="2"/>
        <v>3.0266035612304578</v>
      </c>
      <c r="L144" s="25" t="s">
        <v>20</v>
      </c>
      <c r="M144" s="25" t="s">
        <v>21</v>
      </c>
      <c r="N144" s="25" t="s">
        <v>22</v>
      </c>
    </row>
    <row r="145" spans="1:14" x14ac:dyDescent="0.2">
      <c r="A145" s="25" t="s">
        <v>1853</v>
      </c>
      <c r="B145" s="25" t="s">
        <v>2291</v>
      </c>
      <c r="C145" s="27" t="s">
        <v>401</v>
      </c>
      <c r="D145" s="27" t="s">
        <v>402</v>
      </c>
      <c r="E145" s="27">
        <v>3.8407499999999999</v>
      </c>
      <c r="F145" s="27">
        <v>11.6187</v>
      </c>
      <c r="G145" s="27">
        <v>1.5969899999999999</v>
      </c>
      <c r="H145" s="27">
        <v>4.0008800000000004</v>
      </c>
      <c r="I145" s="28">
        <v>5.0000000000000002E-5</v>
      </c>
      <c r="J145" s="28">
        <v>2.29233E-3</v>
      </c>
      <c r="K145" s="29">
        <f t="shared" si="2"/>
        <v>3.0251122827572741</v>
      </c>
      <c r="L145" s="25" t="s">
        <v>20</v>
      </c>
      <c r="M145" s="25" t="s">
        <v>21</v>
      </c>
      <c r="N145" s="25" t="s">
        <v>403</v>
      </c>
    </row>
    <row r="146" spans="1:14" x14ac:dyDescent="0.2">
      <c r="A146" s="25" t="s">
        <v>1752</v>
      </c>
      <c r="B146" s="25" t="s">
        <v>2187</v>
      </c>
      <c r="C146" s="27" t="s">
        <v>404</v>
      </c>
      <c r="D146" s="27" t="s">
        <v>405</v>
      </c>
      <c r="E146" s="27">
        <v>1.4201999999999999</v>
      </c>
      <c r="F146" s="27">
        <v>4.2919499999999999</v>
      </c>
      <c r="G146" s="27">
        <v>1.59554</v>
      </c>
      <c r="H146" s="27">
        <v>3.2268400000000002</v>
      </c>
      <c r="I146" s="28">
        <v>5.0000000000000002E-5</v>
      </c>
      <c r="J146" s="28">
        <v>2.29233E-3</v>
      </c>
      <c r="K146" s="29">
        <f t="shared" si="2"/>
        <v>3.0220743557245462</v>
      </c>
      <c r="L146" s="25" t="s">
        <v>406</v>
      </c>
      <c r="M146" s="25" t="s">
        <v>407</v>
      </c>
      <c r="N146" s="25" t="s">
        <v>67</v>
      </c>
    </row>
    <row r="147" spans="1:14" x14ac:dyDescent="0.2">
      <c r="A147" s="25" t="s">
        <v>1826</v>
      </c>
      <c r="B147" s="25" t="s">
        <v>2264</v>
      </c>
      <c r="C147" s="27" t="s">
        <v>408</v>
      </c>
      <c r="D147" s="27" t="s">
        <v>409</v>
      </c>
      <c r="E147" s="27">
        <v>0.49518200000000001</v>
      </c>
      <c r="F147" s="27">
        <v>1.4881</v>
      </c>
      <c r="G147" s="27">
        <v>1.58744</v>
      </c>
      <c r="H147" s="27">
        <v>2.1935500000000001</v>
      </c>
      <c r="I147" s="28">
        <v>1.3500000000000001E-3</v>
      </c>
      <c r="J147" s="28">
        <v>3.5638999999999997E-2</v>
      </c>
      <c r="K147" s="29">
        <f t="shared" si="2"/>
        <v>3.0051576995932807</v>
      </c>
      <c r="L147" s="25" t="s">
        <v>410</v>
      </c>
      <c r="M147" s="25" t="s">
        <v>411</v>
      </c>
      <c r="N147" s="25" t="s">
        <v>180</v>
      </c>
    </row>
    <row r="148" spans="1:14" x14ac:dyDescent="0.2">
      <c r="A148" s="25" t="s">
        <v>1832</v>
      </c>
      <c r="B148" s="25" t="s">
        <v>2270</v>
      </c>
      <c r="C148" s="27" t="s">
        <v>412</v>
      </c>
      <c r="D148" s="27" t="s">
        <v>413</v>
      </c>
      <c r="E148" s="27">
        <v>2.5064199999999999</v>
      </c>
      <c r="F148" s="27">
        <v>7.4927900000000003</v>
      </c>
      <c r="G148" s="27">
        <v>1.57988</v>
      </c>
      <c r="H148" s="27">
        <v>4.3106</v>
      </c>
      <c r="I148" s="28">
        <v>5.0000000000000002E-5</v>
      </c>
      <c r="J148" s="28">
        <v>2.29233E-3</v>
      </c>
      <c r="K148" s="29">
        <f t="shared" si="2"/>
        <v>2.9894391203389699</v>
      </c>
      <c r="L148" s="25" t="s">
        <v>20</v>
      </c>
      <c r="M148" s="25" t="s">
        <v>21</v>
      </c>
      <c r="N148" s="25" t="s">
        <v>414</v>
      </c>
    </row>
    <row r="149" spans="1:14" x14ac:dyDescent="0.2">
      <c r="A149" s="25" t="s">
        <v>2028</v>
      </c>
      <c r="C149" s="27" t="s">
        <v>415</v>
      </c>
      <c r="D149" s="27" t="s">
        <v>416</v>
      </c>
      <c r="E149" s="27">
        <v>0.90678300000000001</v>
      </c>
      <c r="F149" s="27">
        <v>2.6978200000000001</v>
      </c>
      <c r="G149" s="27">
        <v>1.5729599999999999</v>
      </c>
      <c r="H149" s="27">
        <v>2.8083300000000002</v>
      </c>
      <c r="I149" s="28">
        <v>5.0000000000000002E-5</v>
      </c>
      <c r="J149" s="28">
        <v>2.29233E-3</v>
      </c>
      <c r="K149" s="29">
        <f t="shared" si="2"/>
        <v>2.9751550260646704</v>
      </c>
      <c r="L149" s="25" t="s">
        <v>20</v>
      </c>
      <c r="M149" s="25" t="s">
        <v>21</v>
      </c>
      <c r="N149" s="25" t="s">
        <v>22</v>
      </c>
    </row>
    <row r="150" spans="1:14" x14ac:dyDescent="0.2">
      <c r="A150" s="25" t="s">
        <v>2156</v>
      </c>
      <c r="C150" s="27" t="s">
        <v>417</v>
      </c>
      <c r="D150" s="27" t="s">
        <v>418</v>
      </c>
      <c r="E150" s="27">
        <v>0.34865800000000002</v>
      </c>
      <c r="F150" s="27">
        <v>1.0325</v>
      </c>
      <c r="G150" s="27">
        <v>1.5662499999999999</v>
      </c>
      <c r="H150" s="27">
        <v>2.6726200000000002</v>
      </c>
      <c r="I150" s="28">
        <v>5.0000000000000002E-5</v>
      </c>
      <c r="J150" s="28">
        <v>2.29233E-3</v>
      </c>
      <c r="K150" s="29">
        <f t="shared" si="2"/>
        <v>2.9613546799442432</v>
      </c>
      <c r="L150" s="25" t="s">
        <v>20</v>
      </c>
      <c r="M150" s="25" t="s">
        <v>21</v>
      </c>
      <c r="N150" s="25" t="s">
        <v>22</v>
      </c>
    </row>
    <row r="151" spans="1:14" x14ac:dyDescent="0.2">
      <c r="A151" s="25" t="s">
        <v>2064</v>
      </c>
      <c r="C151" s="27" t="s">
        <v>419</v>
      </c>
      <c r="D151" s="27" t="s">
        <v>420</v>
      </c>
      <c r="E151" s="27">
        <v>7.40862</v>
      </c>
      <c r="F151" s="27">
        <v>21.6127</v>
      </c>
      <c r="G151" s="27">
        <v>1.54461</v>
      </c>
      <c r="H151" s="27">
        <v>3.0804499999999999</v>
      </c>
      <c r="I151" s="28">
        <v>5.0000000000000002E-5</v>
      </c>
      <c r="J151" s="28">
        <v>2.29233E-3</v>
      </c>
      <c r="K151" s="29">
        <f t="shared" si="2"/>
        <v>2.9172369483115612</v>
      </c>
      <c r="L151" s="25" t="s">
        <v>20</v>
      </c>
      <c r="M151" s="25" t="s">
        <v>21</v>
      </c>
      <c r="N151" s="25" t="s">
        <v>22</v>
      </c>
    </row>
    <row r="152" spans="1:14" x14ac:dyDescent="0.2">
      <c r="A152" s="25" t="s">
        <v>1947</v>
      </c>
      <c r="C152" s="27" t="s">
        <v>421</v>
      </c>
      <c r="D152" s="27" t="s">
        <v>422</v>
      </c>
      <c r="E152" s="27">
        <v>0.19301299999999999</v>
      </c>
      <c r="F152" s="27">
        <v>0.56193400000000004</v>
      </c>
      <c r="G152" s="27">
        <v>1.5417000000000001</v>
      </c>
      <c r="H152" s="27">
        <v>2.4056999999999999</v>
      </c>
      <c r="I152" s="28">
        <v>2.0000000000000001E-4</v>
      </c>
      <c r="J152" s="28">
        <v>7.6623999999999998E-3</v>
      </c>
      <c r="K152" s="29">
        <f t="shared" si="2"/>
        <v>2.9113790262832042</v>
      </c>
      <c r="L152" s="25" t="s">
        <v>20</v>
      </c>
      <c r="M152" s="25" t="s">
        <v>21</v>
      </c>
      <c r="N152" s="25" t="s">
        <v>22</v>
      </c>
    </row>
    <row r="153" spans="1:14" x14ac:dyDescent="0.2">
      <c r="A153" s="25" t="s">
        <v>1956</v>
      </c>
      <c r="C153" s="27" t="s">
        <v>423</v>
      </c>
      <c r="D153" s="27" t="s">
        <v>424</v>
      </c>
      <c r="E153" s="27">
        <v>10.4131</v>
      </c>
      <c r="F153" s="27">
        <v>30.2332</v>
      </c>
      <c r="G153" s="27">
        <v>1.5377400000000001</v>
      </c>
      <c r="H153" s="27">
        <v>5.2177699999999998</v>
      </c>
      <c r="I153" s="28">
        <v>5.0000000000000002E-5</v>
      </c>
      <c r="J153" s="28">
        <v>2.29233E-3</v>
      </c>
      <c r="K153" s="29">
        <f t="shared" si="2"/>
        <v>2.903381317763202</v>
      </c>
      <c r="L153" s="25" t="s">
        <v>20</v>
      </c>
      <c r="M153" s="25" t="s">
        <v>21</v>
      </c>
      <c r="N153" s="25" t="s">
        <v>22</v>
      </c>
    </row>
    <row r="154" spans="1:14" x14ac:dyDescent="0.2">
      <c r="A154" s="25" t="s">
        <v>2096</v>
      </c>
      <c r="C154" s="27" t="s">
        <v>425</v>
      </c>
      <c r="D154" s="27" t="s">
        <v>426</v>
      </c>
      <c r="E154" s="27">
        <v>38.427999999999997</v>
      </c>
      <c r="F154" s="27">
        <v>111.53</v>
      </c>
      <c r="G154" s="27">
        <v>1.5371999999999999</v>
      </c>
      <c r="H154" s="27">
        <v>4.37357</v>
      </c>
      <c r="I154" s="28">
        <v>5.0000000000000002E-5</v>
      </c>
      <c r="J154" s="28">
        <v>2.29233E-3</v>
      </c>
      <c r="K154" s="29">
        <f t="shared" si="2"/>
        <v>2.9023108150307069</v>
      </c>
      <c r="L154" s="25" t="s">
        <v>20</v>
      </c>
      <c r="M154" s="25" t="s">
        <v>21</v>
      </c>
      <c r="N154" s="25" t="s">
        <v>22</v>
      </c>
    </row>
    <row r="155" spans="1:14" x14ac:dyDescent="0.2">
      <c r="A155" s="25" t="s">
        <v>2132</v>
      </c>
      <c r="C155" s="27" t="s">
        <v>427</v>
      </c>
      <c r="D155" s="27" t="s">
        <v>428</v>
      </c>
      <c r="E155" s="27">
        <v>0.51683400000000002</v>
      </c>
      <c r="F155" s="27">
        <v>1.49688</v>
      </c>
      <c r="G155" s="27">
        <v>1.5341899999999999</v>
      </c>
      <c r="H155" s="27">
        <v>2.7083300000000001</v>
      </c>
      <c r="I155" s="28">
        <v>5.0000000000000002E-5</v>
      </c>
      <c r="J155" s="28">
        <v>2.29233E-3</v>
      </c>
      <c r="K155" s="29">
        <f t="shared" si="2"/>
        <v>2.8962490857799601</v>
      </c>
      <c r="L155" s="25" t="s">
        <v>20</v>
      </c>
      <c r="M155" s="25" t="s">
        <v>21</v>
      </c>
      <c r="N155" s="25" t="s">
        <v>22</v>
      </c>
    </row>
    <row r="156" spans="1:14" x14ac:dyDescent="0.2">
      <c r="A156" s="25" t="s">
        <v>2162</v>
      </c>
      <c r="C156" s="27" t="s">
        <v>429</v>
      </c>
      <c r="D156" s="27" t="s">
        <v>430</v>
      </c>
      <c r="E156" s="27">
        <v>9.7660099999999996</v>
      </c>
      <c r="F156" s="27">
        <v>28.180900000000001</v>
      </c>
      <c r="G156" s="27">
        <v>1.52888</v>
      </c>
      <c r="H156" s="27">
        <v>2.2790300000000001</v>
      </c>
      <c r="I156" s="28">
        <v>6.4999999999999997E-4</v>
      </c>
      <c r="J156" s="28">
        <v>1.9911100000000001E-2</v>
      </c>
      <c r="K156" s="29">
        <f t="shared" si="2"/>
        <v>2.8856103976956815</v>
      </c>
      <c r="L156" s="25" t="s">
        <v>20</v>
      </c>
      <c r="M156" s="25" t="s">
        <v>21</v>
      </c>
      <c r="N156" s="25" t="s">
        <v>22</v>
      </c>
    </row>
    <row r="157" spans="1:14" x14ac:dyDescent="0.2">
      <c r="A157" s="25" t="s">
        <v>1843</v>
      </c>
      <c r="B157" s="25" t="s">
        <v>2281</v>
      </c>
      <c r="C157" s="27" t="s">
        <v>431</v>
      </c>
      <c r="D157" s="27" t="s">
        <v>432</v>
      </c>
      <c r="E157" s="27">
        <v>6.2225599999999996</v>
      </c>
      <c r="F157" s="27">
        <v>17.943999999999999</v>
      </c>
      <c r="G157" s="27">
        <v>1.5279199999999999</v>
      </c>
      <c r="H157" s="27">
        <v>4.1285800000000004</v>
      </c>
      <c r="I157" s="28">
        <v>5.0000000000000002E-5</v>
      </c>
      <c r="J157" s="28">
        <v>2.29233E-3</v>
      </c>
      <c r="K157" s="29">
        <f t="shared" si="2"/>
        <v>2.8837005991103339</v>
      </c>
      <c r="L157" s="25" t="s">
        <v>433</v>
      </c>
      <c r="M157" s="25" t="s">
        <v>434</v>
      </c>
      <c r="N157" s="25" t="s">
        <v>435</v>
      </c>
    </row>
    <row r="158" spans="1:14" x14ac:dyDescent="0.2">
      <c r="A158" s="25" t="s">
        <v>1959</v>
      </c>
      <c r="C158" s="27" t="s">
        <v>436</v>
      </c>
      <c r="D158" s="27" t="s">
        <v>437</v>
      </c>
      <c r="E158" s="27">
        <v>0.21997700000000001</v>
      </c>
      <c r="F158" s="27">
        <v>0.63295000000000001</v>
      </c>
      <c r="G158" s="27">
        <v>1.52474</v>
      </c>
      <c r="H158" s="27">
        <v>2.25603</v>
      </c>
      <c r="I158" s="28">
        <v>8.9999999999999998E-4</v>
      </c>
      <c r="J158" s="28">
        <v>2.6005500000000001E-2</v>
      </c>
      <c r="K158" s="29">
        <f t="shared" si="2"/>
        <v>2.8773462680189295</v>
      </c>
      <c r="L158" s="25" t="s">
        <v>20</v>
      </c>
      <c r="M158" s="25" t="s">
        <v>21</v>
      </c>
      <c r="N158" s="25" t="s">
        <v>22</v>
      </c>
    </row>
    <row r="159" spans="1:14" x14ac:dyDescent="0.2">
      <c r="A159" s="25" t="s">
        <v>2056</v>
      </c>
      <c r="C159" s="27" t="s">
        <v>438</v>
      </c>
      <c r="D159" s="27" t="s">
        <v>439</v>
      </c>
      <c r="E159" s="27">
        <v>0.51284799999999997</v>
      </c>
      <c r="F159" s="27">
        <v>1.4592700000000001</v>
      </c>
      <c r="G159" s="27">
        <v>1.50864</v>
      </c>
      <c r="H159" s="27">
        <v>2.24518</v>
      </c>
      <c r="I159" s="28">
        <v>8.4999999999999995E-4</v>
      </c>
      <c r="J159" s="28">
        <v>2.4980599999999999E-2</v>
      </c>
      <c r="K159" s="29">
        <f t="shared" si="2"/>
        <v>2.8454239852743894</v>
      </c>
      <c r="L159" s="25" t="s">
        <v>20</v>
      </c>
      <c r="M159" s="25" t="s">
        <v>21</v>
      </c>
      <c r="N159" s="25" t="s">
        <v>22</v>
      </c>
    </row>
    <row r="160" spans="1:14" x14ac:dyDescent="0.2">
      <c r="A160" s="25" t="s">
        <v>2008</v>
      </c>
      <c r="C160" s="26" t="s">
        <v>440</v>
      </c>
      <c r="D160" s="26" t="s">
        <v>441</v>
      </c>
      <c r="E160" s="27">
        <v>0.578206</v>
      </c>
      <c r="F160" s="27">
        <v>1.62635</v>
      </c>
      <c r="G160" s="27">
        <v>1.4919899999999999</v>
      </c>
      <c r="H160" s="27">
        <v>2.4395199999999999</v>
      </c>
      <c r="I160" s="28">
        <v>2.0000000000000001E-4</v>
      </c>
      <c r="J160" s="28">
        <v>7.6623999999999998E-3</v>
      </c>
      <c r="K160" s="29">
        <f t="shared" si="2"/>
        <v>2.8127518566047396</v>
      </c>
      <c r="L160" s="25" t="s">
        <v>20</v>
      </c>
      <c r="M160" s="25" t="s">
        <v>21</v>
      </c>
      <c r="N160" s="25" t="s">
        <v>22</v>
      </c>
    </row>
    <row r="161" spans="1:14" x14ac:dyDescent="0.2">
      <c r="A161" s="25" t="s">
        <v>2104</v>
      </c>
      <c r="C161" s="27" t="s">
        <v>442</v>
      </c>
      <c r="D161" s="27" t="s">
        <v>443</v>
      </c>
      <c r="E161" s="27">
        <v>0.19123999999999999</v>
      </c>
      <c r="F161" s="27">
        <v>0.53442800000000001</v>
      </c>
      <c r="G161" s="27">
        <v>1.48261</v>
      </c>
      <c r="H161" s="27">
        <v>2.1231900000000001</v>
      </c>
      <c r="I161" s="28">
        <v>1.75E-3</v>
      </c>
      <c r="J161" s="28">
        <v>4.3762700000000002E-2</v>
      </c>
      <c r="K161" s="29">
        <f t="shared" si="2"/>
        <v>2.794540891026982</v>
      </c>
      <c r="L161" s="25" t="s">
        <v>20</v>
      </c>
      <c r="M161" s="25" t="s">
        <v>21</v>
      </c>
      <c r="N161" s="25" t="s">
        <v>22</v>
      </c>
    </row>
    <row r="162" spans="1:14" x14ac:dyDescent="0.2">
      <c r="A162" s="25" t="s">
        <v>2154</v>
      </c>
      <c r="B162" s="25" t="s">
        <v>2405</v>
      </c>
      <c r="C162" s="27" t="s">
        <v>444</v>
      </c>
      <c r="D162" s="27" t="s">
        <v>445</v>
      </c>
      <c r="E162" s="27">
        <v>45.180900000000001</v>
      </c>
      <c r="F162" s="27">
        <v>125.824</v>
      </c>
      <c r="G162" s="27">
        <v>1.4776199999999999</v>
      </c>
      <c r="H162" s="27">
        <v>4.9900099999999998</v>
      </c>
      <c r="I162" s="28">
        <v>5.0000000000000002E-5</v>
      </c>
      <c r="J162" s="28">
        <v>2.29233E-3</v>
      </c>
      <c r="K162" s="29">
        <f t="shared" si="2"/>
        <v>2.7848936165503564</v>
      </c>
      <c r="L162" s="25" t="s">
        <v>20</v>
      </c>
      <c r="M162" s="25" t="s">
        <v>21</v>
      </c>
      <c r="N162" s="25" t="s">
        <v>59</v>
      </c>
    </row>
    <row r="163" spans="1:14" x14ac:dyDescent="0.2">
      <c r="A163" s="25" t="s">
        <v>1986</v>
      </c>
      <c r="C163" s="27" t="s">
        <v>446</v>
      </c>
      <c r="D163" s="27" t="s">
        <v>447</v>
      </c>
      <c r="E163" s="27">
        <v>1.92526</v>
      </c>
      <c r="F163" s="27">
        <v>5.3573899999999997</v>
      </c>
      <c r="G163" s="27">
        <v>1.47648</v>
      </c>
      <c r="H163" s="27">
        <v>2.9506100000000002</v>
      </c>
      <c r="I163" s="28">
        <v>5.0000000000000002E-5</v>
      </c>
      <c r="J163" s="28">
        <v>2.29233E-3</v>
      </c>
      <c r="K163" s="29">
        <f t="shared" si="2"/>
        <v>2.7826838972398531</v>
      </c>
      <c r="L163" s="25" t="s">
        <v>20</v>
      </c>
      <c r="M163" s="25" t="s">
        <v>21</v>
      </c>
      <c r="N163" s="25" t="s">
        <v>22</v>
      </c>
    </row>
    <row r="164" spans="1:14" x14ac:dyDescent="0.2">
      <c r="A164" s="25" t="s">
        <v>1869</v>
      </c>
      <c r="B164" s="25" t="s">
        <v>2301</v>
      </c>
      <c r="C164" s="27" t="s">
        <v>448</v>
      </c>
      <c r="D164" s="27" t="s">
        <v>449</v>
      </c>
      <c r="E164" s="27">
        <v>82.4893</v>
      </c>
      <c r="F164" s="27">
        <v>228.262</v>
      </c>
      <c r="G164" s="27">
        <v>1.46841</v>
      </c>
      <c r="H164" s="27">
        <v>4.63483</v>
      </c>
      <c r="I164" s="28">
        <v>5.0000000000000002E-5</v>
      </c>
      <c r="J164" s="28">
        <v>2.29233E-3</v>
      </c>
      <c r="K164" s="29">
        <f t="shared" si="2"/>
        <v>2.767171014907388</v>
      </c>
    </row>
    <row r="165" spans="1:14" x14ac:dyDescent="0.2">
      <c r="A165" s="25" t="s">
        <v>2001</v>
      </c>
      <c r="C165" s="27" t="s">
        <v>450</v>
      </c>
      <c r="D165" s="27" t="s">
        <v>451</v>
      </c>
      <c r="E165" s="27">
        <v>1.8884099999999999</v>
      </c>
      <c r="F165" s="27">
        <v>5.2189800000000002</v>
      </c>
      <c r="G165" s="27">
        <v>1.4665999999999999</v>
      </c>
      <c r="H165" s="27">
        <v>3.3939599999999999</v>
      </c>
      <c r="I165" s="28">
        <v>5.0000000000000002E-5</v>
      </c>
      <c r="J165" s="28">
        <v>2.29233E-3</v>
      </c>
      <c r="K165" s="29">
        <f t="shared" si="2"/>
        <v>2.7636900884871403</v>
      </c>
      <c r="L165" s="25" t="s">
        <v>20</v>
      </c>
      <c r="M165" s="25" t="s">
        <v>21</v>
      </c>
      <c r="N165" s="25" t="s">
        <v>22</v>
      </c>
    </row>
    <row r="166" spans="1:14" x14ac:dyDescent="0.2">
      <c r="A166" s="25" t="s">
        <v>1879</v>
      </c>
      <c r="C166" s="27" t="s">
        <v>452</v>
      </c>
      <c r="D166" s="27" t="s">
        <v>453</v>
      </c>
      <c r="E166" s="27">
        <v>0.57954899999999998</v>
      </c>
      <c r="F166" s="27">
        <v>1.5978300000000001</v>
      </c>
      <c r="G166" s="27">
        <v>1.4631099999999999</v>
      </c>
      <c r="H166" s="27">
        <v>2.49126</v>
      </c>
      <c r="I166" s="28">
        <v>5.0000000000000002E-5</v>
      </c>
      <c r="J166" s="28">
        <v>2.29233E-3</v>
      </c>
      <c r="K166" s="29">
        <f t="shared" si="2"/>
        <v>2.7570231335055366</v>
      </c>
      <c r="L166" s="25" t="s">
        <v>20</v>
      </c>
      <c r="M166" s="25" t="s">
        <v>21</v>
      </c>
      <c r="N166" s="25" t="s">
        <v>22</v>
      </c>
    </row>
    <row r="167" spans="1:14" x14ac:dyDescent="0.2">
      <c r="A167" s="25" t="s">
        <v>1874</v>
      </c>
      <c r="B167" s="25" t="s">
        <v>2303</v>
      </c>
      <c r="C167" s="27" t="s">
        <v>454</v>
      </c>
      <c r="D167" s="27" t="s">
        <v>455</v>
      </c>
      <c r="E167" s="27">
        <v>0.34244000000000002</v>
      </c>
      <c r="F167" s="27">
        <v>0.94372400000000001</v>
      </c>
      <c r="G167" s="27">
        <v>1.46251</v>
      </c>
      <c r="H167" s="27">
        <v>2.56284</v>
      </c>
      <c r="I167" s="28">
        <v>1E-4</v>
      </c>
      <c r="J167" s="28">
        <v>4.1805499999999999E-3</v>
      </c>
      <c r="K167" s="29">
        <f t="shared" si="2"/>
        <v>2.7558813222754348</v>
      </c>
      <c r="L167" s="25" t="s">
        <v>20</v>
      </c>
      <c r="M167" s="25" t="s">
        <v>21</v>
      </c>
      <c r="N167" s="25" t="s">
        <v>185</v>
      </c>
    </row>
    <row r="168" spans="1:14" x14ac:dyDescent="0.2">
      <c r="A168" s="25" t="s">
        <v>1932</v>
      </c>
      <c r="C168" s="27" t="s">
        <v>456</v>
      </c>
      <c r="D168" s="27" t="s">
        <v>457</v>
      </c>
      <c r="E168" s="27">
        <v>0.58557199999999998</v>
      </c>
      <c r="F168" s="27">
        <v>1.61141</v>
      </c>
      <c r="G168" s="27">
        <v>1.4603999999999999</v>
      </c>
      <c r="H168" s="27">
        <v>2.0107699999999999</v>
      </c>
      <c r="I168" s="28">
        <v>1.65E-3</v>
      </c>
      <c r="J168" s="28">
        <v>4.1870999999999998E-2</v>
      </c>
      <c r="K168" s="29">
        <f t="shared" si="2"/>
        <v>2.7518563046047286</v>
      </c>
      <c r="L168" s="25" t="s">
        <v>20</v>
      </c>
      <c r="M168" s="25" t="s">
        <v>21</v>
      </c>
      <c r="N168" s="25" t="s">
        <v>22</v>
      </c>
    </row>
    <row r="169" spans="1:14" x14ac:dyDescent="0.2">
      <c r="A169" s="25" t="s">
        <v>1925</v>
      </c>
      <c r="C169" s="27" t="s">
        <v>458</v>
      </c>
      <c r="D169" s="27" t="s">
        <v>459</v>
      </c>
      <c r="E169" s="27">
        <v>9.9956800000000001</v>
      </c>
      <c r="F169" s="27">
        <v>27.214500000000001</v>
      </c>
      <c r="G169" s="27">
        <v>1.4450000000000001</v>
      </c>
      <c r="H169" s="27">
        <v>3.5594399999999999</v>
      </c>
      <c r="I169" s="28">
        <v>5.0000000000000002E-5</v>
      </c>
      <c r="J169" s="28">
        <v>2.29233E-3</v>
      </c>
      <c r="K169" s="29">
        <f t="shared" si="2"/>
        <v>2.7226261745073872</v>
      </c>
      <c r="L169" s="25" t="s">
        <v>20</v>
      </c>
      <c r="M169" s="25" t="s">
        <v>21</v>
      </c>
      <c r="N169" s="25" t="s">
        <v>22</v>
      </c>
    </row>
    <row r="170" spans="1:14" x14ac:dyDescent="0.2">
      <c r="A170" s="25" t="s">
        <v>2089</v>
      </c>
      <c r="B170" s="25" t="s">
        <v>2382</v>
      </c>
      <c r="C170" s="27" t="s">
        <v>460</v>
      </c>
      <c r="D170" s="27" t="s">
        <v>461</v>
      </c>
      <c r="E170" s="27">
        <v>0.21465899999999999</v>
      </c>
      <c r="F170" s="27">
        <v>0.57875500000000002</v>
      </c>
      <c r="G170" s="27">
        <v>1.4309099999999999</v>
      </c>
      <c r="H170" s="27">
        <v>2.3106900000000001</v>
      </c>
      <c r="I170" s="28">
        <v>2.9999999999999997E-4</v>
      </c>
      <c r="J170" s="28">
        <v>1.05529E-2</v>
      </c>
      <c r="K170" s="29">
        <f t="shared" si="2"/>
        <v>2.6961599560232745</v>
      </c>
      <c r="L170" s="25" t="s">
        <v>20</v>
      </c>
      <c r="M170" s="25" t="s">
        <v>21</v>
      </c>
      <c r="N170" s="25" t="s">
        <v>185</v>
      </c>
    </row>
    <row r="171" spans="1:14" x14ac:dyDescent="0.2">
      <c r="A171" s="25" t="s">
        <v>1899</v>
      </c>
      <c r="C171" s="27" t="s">
        <v>462</v>
      </c>
      <c r="D171" s="27" t="s">
        <v>463</v>
      </c>
      <c r="E171" s="27">
        <v>2.8041200000000002</v>
      </c>
      <c r="F171" s="27">
        <v>7.5268899999999999</v>
      </c>
      <c r="G171" s="27">
        <v>1.4245099999999999</v>
      </c>
      <c r="H171" s="27">
        <v>2.8860800000000002</v>
      </c>
      <c r="I171" s="28">
        <v>5.0000000000000002E-5</v>
      </c>
      <c r="J171" s="28">
        <v>2.29233E-3</v>
      </c>
      <c r="K171" s="29">
        <f t="shared" si="2"/>
        <v>2.684225354121792</v>
      </c>
      <c r="L171" s="25" t="s">
        <v>20</v>
      </c>
      <c r="M171" s="25" t="s">
        <v>21</v>
      </c>
      <c r="N171" s="25" t="s">
        <v>22</v>
      </c>
    </row>
    <row r="172" spans="1:14" x14ac:dyDescent="0.2">
      <c r="A172" s="25" t="s">
        <v>1955</v>
      </c>
      <c r="B172" s="25" t="s">
        <v>2336</v>
      </c>
      <c r="C172" s="27" t="s">
        <v>464</v>
      </c>
      <c r="D172" s="27" t="s">
        <v>465</v>
      </c>
      <c r="E172" s="27">
        <v>3.76891</v>
      </c>
      <c r="F172" s="27">
        <v>10.094900000000001</v>
      </c>
      <c r="G172" s="27">
        <v>1.4214100000000001</v>
      </c>
      <c r="H172" s="27">
        <v>2.9651800000000001</v>
      </c>
      <c r="I172" s="28">
        <v>5.0000000000000002E-5</v>
      </c>
      <c r="J172" s="28">
        <v>2.29233E-3</v>
      </c>
      <c r="K172" s="29">
        <f t="shared" si="2"/>
        <v>2.6784667184942066</v>
      </c>
      <c r="L172" s="25" t="s">
        <v>20</v>
      </c>
      <c r="M172" s="25" t="s">
        <v>21</v>
      </c>
      <c r="N172" s="25" t="s">
        <v>466</v>
      </c>
    </row>
    <row r="173" spans="1:14" x14ac:dyDescent="0.2">
      <c r="A173" s="25" t="s">
        <v>1699</v>
      </c>
      <c r="C173" s="27" t="s">
        <v>467</v>
      </c>
      <c r="D173" s="27" t="s">
        <v>468</v>
      </c>
      <c r="E173" s="27">
        <v>0.64096299999999995</v>
      </c>
      <c r="F173" s="27">
        <v>1.71583</v>
      </c>
      <c r="G173" s="27">
        <v>1.4206000000000001</v>
      </c>
      <c r="H173" s="27">
        <v>2.8257300000000001</v>
      </c>
      <c r="I173" s="28">
        <v>5.0000000000000002E-5</v>
      </c>
      <c r="J173" s="28">
        <v>2.29233E-3</v>
      </c>
      <c r="K173" s="29">
        <f t="shared" si="2"/>
        <v>2.6769563921786439</v>
      </c>
      <c r="L173" s="25" t="s">
        <v>20</v>
      </c>
      <c r="M173" s="25" t="s">
        <v>21</v>
      </c>
      <c r="N173" s="25" t="s">
        <v>22</v>
      </c>
    </row>
    <row r="174" spans="1:14" x14ac:dyDescent="0.2">
      <c r="A174" s="25" t="s">
        <v>2114</v>
      </c>
      <c r="C174" s="27" t="s">
        <v>469</v>
      </c>
      <c r="D174" s="27" t="s">
        <v>470</v>
      </c>
      <c r="E174" s="27">
        <v>0.217169</v>
      </c>
      <c r="F174" s="27">
        <v>0.58087999999999995</v>
      </c>
      <c r="G174" s="27">
        <v>1.4194199999999999</v>
      </c>
      <c r="H174" s="27">
        <v>2.218</v>
      </c>
      <c r="I174" s="28">
        <v>1E-3</v>
      </c>
      <c r="J174" s="28">
        <v>2.8242300000000001E-2</v>
      </c>
      <c r="K174" s="29">
        <f t="shared" si="2"/>
        <v>2.6747832333344075</v>
      </c>
      <c r="L174" s="25" t="s">
        <v>20</v>
      </c>
      <c r="M174" s="25" t="s">
        <v>21</v>
      </c>
      <c r="N174" s="25" t="s">
        <v>22</v>
      </c>
    </row>
    <row r="175" spans="1:14" x14ac:dyDescent="0.2">
      <c r="A175" s="25" t="s">
        <v>1822</v>
      </c>
      <c r="B175" s="25" t="s">
        <v>2260</v>
      </c>
      <c r="C175" s="27" t="s">
        <v>471</v>
      </c>
      <c r="D175" s="27" t="s">
        <v>472</v>
      </c>
      <c r="E175" s="27">
        <v>1.26383</v>
      </c>
      <c r="F175" s="27">
        <v>3.37826</v>
      </c>
      <c r="G175" s="27">
        <v>1.41848</v>
      </c>
      <c r="H175" s="27">
        <v>2.7472300000000001</v>
      </c>
      <c r="I175" s="28">
        <v>5.0000000000000002E-5</v>
      </c>
      <c r="J175" s="28">
        <v>2.29233E-3</v>
      </c>
      <c r="K175" s="29">
        <f t="shared" si="2"/>
        <v>2.6730335567283574</v>
      </c>
      <c r="L175" s="25" t="s">
        <v>473</v>
      </c>
      <c r="M175" s="25" t="s">
        <v>474</v>
      </c>
      <c r="N175" s="25" t="s">
        <v>475</v>
      </c>
    </row>
    <row r="176" spans="1:14" x14ac:dyDescent="0.2">
      <c r="A176" s="25" t="s">
        <v>1886</v>
      </c>
      <c r="C176" s="27" t="s">
        <v>476</v>
      </c>
      <c r="D176" s="27" t="s">
        <v>477</v>
      </c>
      <c r="E176" s="27">
        <v>2.0748199999999999</v>
      </c>
      <c r="F176" s="27">
        <v>5.5396299999999998</v>
      </c>
      <c r="G176" s="27">
        <v>1.4168099999999999</v>
      </c>
      <c r="H176" s="27">
        <v>2.5877699999999999</v>
      </c>
      <c r="I176" s="28">
        <v>5.0000000000000002E-5</v>
      </c>
      <c r="J176" s="28">
        <v>2.29233E-3</v>
      </c>
      <c r="K176" s="29">
        <f t="shared" si="2"/>
        <v>2.6699328134488773</v>
      </c>
      <c r="L176" s="25" t="s">
        <v>20</v>
      </c>
      <c r="M176" s="25" t="s">
        <v>21</v>
      </c>
      <c r="N176" s="25" t="s">
        <v>22</v>
      </c>
    </row>
    <row r="177" spans="1:14" x14ac:dyDescent="0.2">
      <c r="A177" s="25" t="s">
        <v>1821</v>
      </c>
      <c r="B177" s="25" t="s">
        <v>2259</v>
      </c>
      <c r="C177" s="27" t="s">
        <v>478</v>
      </c>
      <c r="D177" s="27" t="s">
        <v>479</v>
      </c>
      <c r="E177" s="27">
        <v>0.75597300000000001</v>
      </c>
      <c r="F177" s="27">
        <v>2.01241</v>
      </c>
      <c r="G177" s="27">
        <v>1.41252</v>
      </c>
      <c r="H177" s="27">
        <v>2.5055299999999998</v>
      </c>
      <c r="I177" s="28">
        <v>5.0000000000000002E-5</v>
      </c>
      <c r="J177" s="28">
        <v>2.29233E-3</v>
      </c>
      <c r="K177" s="29">
        <f t="shared" si="2"/>
        <v>2.6620130613130364</v>
      </c>
      <c r="L177" s="25" t="s">
        <v>20</v>
      </c>
      <c r="M177" s="25" t="s">
        <v>21</v>
      </c>
      <c r="N177" s="25" t="s">
        <v>475</v>
      </c>
    </row>
    <row r="178" spans="1:14" x14ac:dyDescent="0.2">
      <c r="A178" s="25" t="s">
        <v>1850</v>
      </c>
      <c r="B178" s="25" t="s">
        <v>2288</v>
      </c>
      <c r="C178" s="27" t="s">
        <v>480</v>
      </c>
      <c r="D178" s="27" t="s">
        <v>481</v>
      </c>
      <c r="E178" s="27">
        <v>9.3629200000000008</v>
      </c>
      <c r="F178" s="27">
        <v>24.8445</v>
      </c>
      <c r="G178" s="27">
        <v>1.4078999999999999</v>
      </c>
      <c r="H178" s="27">
        <v>4.2006399999999999</v>
      </c>
      <c r="I178" s="28">
        <v>5.0000000000000002E-5</v>
      </c>
      <c r="J178" s="28">
        <v>2.29233E-3</v>
      </c>
      <c r="K178" s="29">
        <f t="shared" si="2"/>
        <v>2.653499122068756</v>
      </c>
      <c r="L178" s="25" t="s">
        <v>482</v>
      </c>
      <c r="M178" s="25" t="s">
        <v>483</v>
      </c>
      <c r="N178" s="25" t="s">
        <v>293</v>
      </c>
    </row>
    <row r="179" spans="1:14" x14ac:dyDescent="0.2">
      <c r="A179" s="25" t="s">
        <v>1938</v>
      </c>
      <c r="B179" s="25" t="s">
        <v>2330</v>
      </c>
      <c r="C179" s="27" t="s">
        <v>484</v>
      </c>
      <c r="D179" s="27" t="s">
        <v>485</v>
      </c>
      <c r="E179" s="27">
        <v>4.6942300000000001</v>
      </c>
      <c r="F179" s="27">
        <v>12.4336</v>
      </c>
      <c r="G179" s="27">
        <v>1.4052800000000001</v>
      </c>
      <c r="H179" s="27">
        <v>3.5096599999999998</v>
      </c>
      <c r="I179" s="28">
        <v>5.0000000000000002E-5</v>
      </c>
      <c r="J179" s="28">
        <v>2.29233E-3</v>
      </c>
      <c r="K179" s="29">
        <f t="shared" si="2"/>
        <v>2.6486985085945935</v>
      </c>
    </row>
    <row r="180" spans="1:14" x14ac:dyDescent="0.2">
      <c r="A180" s="25" t="s">
        <v>2082</v>
      </c>
      <c r="C180" s="27" t="s">
        <v>486</v>
      </c>
      <c r="D180" s="27" t="s">
        <v>487</v>
      </c>
      <c r="E180" s="27">
        <v>0.40504000000000001</v>
      </c>
      <c r="F180" s="27">
        <v>1.0622799999999999</v>
      </c>
      <c r="G180" s="27">
        <v>1.3910199999999999</v>
      </c>
      <c r="H180" s="27">
        <v>2.4996200000000002</v>
      </c>
      <c r="I180" s="28">
        <v>1E-4</v>
      </c>
      <c r="J180" s="28">
        <v>4.1805499999999999E-3</v>
      </c>
      <c r="K180" s="29">
        <f t="shared" si="2"/>
        <v>2.6226545526367762</v>
      </c>
      <c r="L180" s="25" t="s">
        <v>20</v>
      </c>
      <c r="M180" s="25" t="s">
        <v>21</v>
      </c>
      <c r="N180" s="25" t="s">
        <v>22</v>
      </c>
    </row>
    <row r="181" spans="1:14" x14ac:dyDescent="0.2">
      <c r="A181" s="25" t="s">
        <v>1895</v>
      </c>
      <c r="B181" s="25" t="s">
        <v>2310</v>
      </c>
      <c r="C181" s="27" t="s">
        <v>488</v>
      </c>
      <c r="D181" s="27" t="s">
        <v>489</v>
      </c>
      <c r="E181" s="27">
        <v>1.5532999999999999</v>
      </c>
      <c r="F181" s="27">
        <v>4.0544700000000002</v>
      </c>
      <c r="G181" s="27">
        <v>1.38418</v>
      </c>
      <c r="H181" s="27">
        <v>3.1161500000000002</v>
      </c>
      <c r="I181" s="28">
        <v>5.0000000000000002E-5</v>
      </c>
      <c r="J181" s="28">
        <v>2.29233E-3</v>
      </c>
      <c r="K181" s="29">
        <f t="shared" si="2"/>
        <v>2.6102298332582246</v>
      </c>
      <c r="L181" s="25" t="s">
        <v>20</v>
      </c>
      <c r="M181" s="25" t="s">
        <v>21</v>
      </c>
      <c r="N181" s="25" t="s">
        <v>490</v>
      </c>
    </row>
    <row r="182" spans="1:14" x14ac:dyDescent="0.2">
      <c r="A182" s="25" t="s">
        <v>2074</v>
      </c>
      <c r="B182" s="25" t="s">
        <v>2379</v>
      </c>
      <c r="C182" s="27" t="s">
        <v>491</v>
      </c>
      <c r="D182" s="27" t="s">
        <v>492</v>
      </c>
      <c r="E182" s="27">
        <v>6.95085</v>
      </c>
      <c r="F182" s="27">
        <v>18.0962</v>
      </c>
      <c r="G182" s="27">
        <v>1.38043</v>
      </c>
      <c r="H182" s="27">
        <v>3.9163299999999999</v>
      </c>
      <c r="I182" s="28">
        <v>5.0000000000000002E-5</v>
      </c>
      <c r="J182" s="28">
        <v>2.29233E-3</v>
      </c>
      <c r="K182" s="29">
        <f t="shared" si="2"/>
        <v>2.6034513764503622</v>
      </c>
      <c r="L182" s="25" t="s">
        <v>20</v>
      </c>
      <c r="M182" s="25" t="s">
        <v>21</v>
      </c>
      <c r="N182" s="25" t="s">
        <v>133</v>
      </c>
    </row>
    <row r="183" spans="1:14" x14ac:dyDescent="0.2">
      <c r="A183" s="25" t="s">
        <v>2140</v>
      </c>
      <c r="C183" s="27" t="s">
        <v>493</v>
      </c>
      <c r="D183" s="27" t="s">
        <v>494</v>
      </c>
      <c r="E183" s="27">
        <v>3.2792400000000002</v>
      </c>
      <c r="F183" s="27">
        <v>8.5304900000000004</v>
      </c>
      <c r="G183" s="27">
        <v>1.37927</v>
      </c>
      <c r="H183" s="27">
        <v>2.7550699999999999</v>
      </c>
      <c r="I183" s="28">
        <v>5.0000000000000002E-5</v>
      </c>
      <c r="J183" s="28">
        <v>2.29233E-3</v>
      </c>
      <c r="K183" s="29">
        <f t="shared" si="2"/>
        <v>2.6013619009282638</v>
      </c>
      <c r="L183" s="25" t="s">
        <v>20</v>
      </c>
      <c r="M183" s="25" t="s">
        <v>21</v>
      </c>
      <c r="N183" s="25" t="s">
        <v>22</v>
      </c>
    </row>
    <row r="184" spans="1:14" x14ac:dyDescent="0.2">
      <c r="A184" s="25" t="s">
        <v>1890</v>
      </c>
      <c r="C184" s="27" t="s">
        <v>495</v>
      </c>
      <c r="D184" s="27" t="s">
        <v>496</v>
      </c>
      <c r="E184" s="27">
        <v>3.6733500000000001</v>
      </c>
      <c r="F184" s="27">
        <v>9.5473700000000008</v>
      </c>
      <c r="G184" s="27">
        <v>1.37801</v>
      </c>
      <c r="H184" s="27">
        <v>2.51376</v>
      </c>
      <c r="I184" s="28">
        <v>2.0000000000000001E-4</v>
      </c>
      <c r="J184" s="28">
        <v>7.6623999999999998E-3</v>
      </c>
      <c r="K184" s="29">
        <f t="shared" si="2"/>
        <v>2.5990907482270953</v>
      </c>
      <c r="L184" s="25" t="s">
        <v>20</v>
      </c>
      <c r="M184" s="25" t="s">
        <v>21</v>
      </c>
      <c r="N184" s="25" t="s">
        <v>22</v>
      </c>
    </row>
    <row r="185" spans="1:14" x14ac:dyDescent="0.2">
      <c r="A185" s="25" t="s">
        <v>1982</v>
      </c>
      <c r="C185" s="27" t="s">
        <v>497</v>
      </c>
      <c r="D185" s="27" t="s">
        <v>498</v>
      </c>
      <c r="E185" s="27">
        <v>2.7415400000000001</v>
      </c>
      <c r="F185" s="27">
        <v>7.1235999999999997</v>
      </c>
      <c r="G185" s="27">
        <v>1.3776200000000001</v>
      </c>
      <c r="H185" s="27">
        <v>2.1402999999999999</v>
      </c>
      <c r="I185" s="28">
        <v>7.5000000000000002E-4</v>
      </c>
      <c r="J185" s="28">
        <v>2.2572200000000001E-2</v>
      </c>
      <c r="K185" s="29">
        <f t="shared" si="2"/>
        <v>2.5983936035950594</v>
      </c>
      <c r="L185" s="25" t="s">
        <v>20</v>
      </c>
      <c r="M185" s="25" t="s">
        <v>21</v>
      </c>
      <c r="N185" s="25" t="s">
        <v>22</v>
      </c>
    </row>
    <row r="186" spans="1:14" x14ac:dyDescent="0.2">
      <c r="A186" s="25" t="s">
        <v>1896</v>
      </c>
      <c r="C186" s="27" t="s">
        <v>499</v>
      </c>
      <c r="D186" s="27" t="s">
        <v>500</v>
      </c>
      <c r="E186" s="27">
        <v>0.23178399999999999</v>
      </c>
      <c r="F186" s="27">
        <v>0.60203200000000001</v>
      </c>
      <c r="G186" s="27">
        <v>1.37706</v>
      </c>
      <c r="H186" s="27">
        <v>2.4596800000000001</v>
      </c>
      <c r="I186" s="28">
        <v>5.0000000000000002E-5</v>
      </c>
      <c r="J186" s="28">
        <v>2.29233E-3</v>
      </c>
      <c r="K186" s="29">
        <f t="shared" si="2"/>
        <v>2.5973837710972285</v>
      </c>
      <c r="L186" s="25" t="s">
        <v>20</v>
      </c>
      <c r="M186" s="25" t="s">
        <v>21</v>
      </c>
      <c r="N186" s="25" t="s">
        <v>22</v>
      </c>
    </row>
    <row r="187" spans="1:14" x14ac:dyDescent="0.2">
      <c r="A187" s="25" t="s">
        <v>2085</v>
      </c>
      <c r="C187" s="27" t="s">
        <v>501</v>
      </c>
      <c r="D187" s="27" t="s">
        <v>502</v>
      </c>
      <c r="E187" s="27">
        <v>0.40520099999999998</v>
      </c>
      <c r="F187" s="27">
        <v>1.0522800000000001</v>
      </c>
      <c r="G187" s="27">
        <v>1.3768199999999999</v>
      </c>
      <c r="H187" s="27">
        <v>2.1874099999999999</v>
      </c>
      <c r="I187" s="28">
        <v>4.0000000000000002E-4</v>
      </c>
      <c r="J187" s="28">
        <v>1.3517400000000001E-2</v>
      </c>
      <c r="K187" s="29">
        <f t="shared" si="2"/>
        <v>2.5969333738070741</v>
      </c>
      <c r="L187" s="25" t="s">
        <v>20</v>
      </c>
      <c r="M187" s="25" t="s">
        <v>21</v>
      </c>
      <c r="N187" s="25" t="s">
        <v>22</v>
      </c>
    </row>
    <row r="188" spans="1:14" x14ac:dyDescent="0.2">
      <c r="A188" s="25" t="s">
        <v>2108</v>
      </c>
      <c r="C188" s="27" t="s">
        <v>503</v>
      </c>
      <c r="D188" s="27" t="s">
        <v>504</v>
      </c>
      <c r="E188" s="27">
        <v>0.17401900000000001</v>
      </c>
      <c r="F188" s="27">
        <v>0.45170300000000002</v>
      </c>
      <c r="G188" s="27">
        <v>1.3761300000000001</v>
      </c>
      <c r="H188" s="27">
        <v>1.9830300000000001</v>
      </c>
      <c r="I188" s="28">
        <v>1.3500000000000001E-3</v>
      </c>
      <c r="J188" s="28">
        <v>3.5638999999999997E-2</v>
      </c>
      <c r="K188" s="29">
        <f t="shared" si="2"/>
        <v>2.5957108131870656</v>
      </c>
      <c r="L188" s="25" t="s">
        <v>20</v>
      </c>
      <c r="M188" s="25" t="s">
        <v>21</v>
      </c>
      <c r="N188" s="25" t="s">
        <v>22</v>
      </c>
    </row>
    <row r="189" spans="1:14" x14ac:dyDescent="0.2">
      <c r="A189" s="25" t="s">
        <v>2160</v>
      </c>
      <c r="B189" s="25" t="s">
        <v>2406</v>
      </c>
      <c r="C189" s="27" t="s">
        <v>505</v>
      </c>
      <c r="D189" s="27" t="s">
        <v>506</v>
      </c>
      <c r="E189" s="27">
        <v>2.6446800000000001</v>
      </c>
      <c r="F189" s="27">
        <v>6.8507199999999999</v>
      </c>
      <c r="G189" s="27">
        <v>1.3731599999999999</v>
      </c>
      <c r="H189" s="27">
        <v>3.1779500000000001</v>
      </c>
      <c r="I189" s="28">
        <v>5.0000000000000002E-5</v>
      </c>
      <c r="J189" s="28">
        <v>2.29233E-3</v>
      </c>
      <c r="K189" s="29">
        <f t="shared" si="2"/>
        <v>2.5903776638383471</v>
      </c>
      <c r="L189" s="25" t="s">
        <v>20</v>
      </c>
      <c r="M189" s="25" t="s">
        <v>21</v>
      </c>
      <c r="N189" s="25" t="s">
        <v>293</v>
      </c>
    </row>
    <row r="190" spans="1:14" x14ac:dyDescent="0.2">
      <c r="A190" s="25" t="s">
        <v>2133</v>
      </c>
      <c r="B190" s="25" t="s">
        <v>2395</v>
      </c>
      <c r="C190" s="27" t="s">
        <v>507</v>
      </c>
      <c r="D190" s="27" t="s">
        <v>508</v>
      </c>
      <c r="E190" s="27">
        <v>1.1868300000000001</v>
      </c>
      <c r="F190" s="27">
        <v>3.0719599999999998</v>
      </c>
      <c r="G190" s="27">
        <v>1.3720399999999999</v>
      </c>
      <c r="H190" s="27">
        <v>2.87182</v>
      </c>
      <c r="I190" s="28">
        <v>5.0000000000000002E-5</v>
      </c>
      <c r="J190" s="28">
        <v>2.29233E-3</v>
      </c>
      <c r="K190" s="29">
        <f t="shared" si="2"/>
        <v>2.5883740721080524</v>
      </c>
      <c r="L190" s="25" t="s">
        <v>20</v>
      </c>
      <c r="M190" s="25" t="s">
        <v>21</v>
      </c>
      <c r="N190" s="25" t="s">
        <v>64</v>
      </c>
    </row>
    <row r="191" spans="1:14" x14ac:dyDescent="0.2">
      <c r="A191" s="25" t="s">
        <v>2137</v>
      </c>
      <c r="C191" s="27" t="s">
        <v>509</v>
      </c>
      <c r="D191" s="27" t="s">
        <v>510</v>
      </c>
      <c r="E191" s="27">
        <v>0.63932999999999995</v>
      </c>
      <c r="F191" s="27">
        <v>1.65418</v>
      </c>
      <c r="G191" s="27">
        <v>1.37148</v>
      </c>
      <c r="H191" s="27">
        <v>2.2607400000000002</v>
      </c>
      <c r="I191" s="28">
        <v>3.5E-4</v>
      </c>
      <c r="J191" s="28">
        <v>1.19749E-2</v>
      </c>
      <c r="K191" s="29">
        <f t="shared" si="2"/>
        <v>2.5873648976272037</v>
      </c>
      <c r="L191" s="25" t="s">
        <v>20</v>
      </c>
      <c r="M191" s="25" t="s">
        <v>21</v>
      </c>
      <c r="N191" s="25" t="s">
        <v>22</v>
      </c>
    </row>
    <row r="192" spans="1:14" x14ac:dyDescent="0.2">
      <c r="A192" s="25" t="s">
        <v>1989</v>
      </c>
      <c r="C192" s="27" t="s">
        <v>511</v>
      </c>
      <c r="D192" s="27" t="s">
        <v>512</v>
      </c>
      <c r="E192" s="27">
        <v>2.8313600000000001</v>
      </c>
      <c r="F192" s="27">
        <v>7.3178000000000001</v>
      </c>
      <c r="G192" s="27">
        <v>1.36991</v>
      </c>
      <c r="H192" s="27">
        <v>2.4626600000000001</v>
      </c>
      <c r="I192" s="28">
        <v>1.4999999999999999E-4</v>
      </c>
      <c r="J192" s="28">
        <v>6.0324599999999999E-3</v>
      </c>
      <c r="K192" s="29">
        <f t="shared" si="2"/>
        <v>2.5845530063291138</v>
      </c>
      <c r="L192" s="25" t="s">
        <v>20</v>
      </c>
      <c r="M192" s="25" t="s">
        <v>21</v>
      </c>
      <c r="N192" s="25" t="s">
        <v>22</v>
      </c>
    </row>
    <row r="193" spans="1:14" x14ac:dyDescent="0.2">
      <c r="A193" s="25" t="s">
        <v>1964</v>
      </c>
      <c r="B193" s="25" t="s">
        <v>2341</v>
      </c>
      <c r="C193" s="27" t="s">
        <v>513</v>
      </c>
      <c r="D193" s="27" t="s">
        <v>514</v>
      </c>
      <c r="E193" s="27">
        <v>1.9459</v>
      </c>
      <c r="F193" s="27">
        <v>5.0219300000000002</v>
      </c>
      <c r="G193" s="27">
        <v>1.3677999999999999</v>
      </c>
      <c r="H193" s="27">
        <v>2.3155399999999999</v>
      </c>
      <c r="I193" s="28">
        <v>2.9999999999999997E-4</v>
      </c>
      <c r="J193" s="28">
        <v>1.05529E-2</v>
      </c>
      <c r="K193" s="29">
        <f t="shared" si="2"/>
        <v>2.5807749627421761</v>
      </c>
      <c r="L193" s="25" t="s">
        <v>20</v>
      </c>
      <c r="M193" s="25" t="s">
        <v>21</v>
      </c>
      <c r="N193" s="25" t="s">
        <v>515</v>
      </c>
    </row>
    <row r="194" spans="1:14" x14ac:dyDescent="0.2">
      <c r="A194" s="25" t="s">
        <v>2148</v>
      </c>
      <c r="B194" s="25" t="s">
        <v>2402</v>
      </c>
      <c r="C194" s="27" t="s">
        <v>516</v>
      </c>
      <c r="D194" s="27" t="s">
        <v>517</v>
      </c>
      <c r="E194" s="27">
        <v>2.6552099999999998</v>
      </c>
      <c r="F194" s="27">
        <v>6.8512500000000003</v>
      </c>
      <c r="G194" s="27">
        <v>1.36754</v>
      </c>
      <c r="H194" s="27">
        <v>3.3321000000000001</v>
      </c>
      <c r="I194" s="28">
        <v>5.0000000000000002E-5</v>
      </c>
      <c r="J194" s="28">
        <v>2.29233E-3</v>
      </c>
      <c r="K194" s="29">
        <f t="shared" si="2"/>
        <v>2.5803043827041932</v>
      </c>
      <c r="L194" s="25" t="s">
        <v>20</v>
      </c>
      <c r="M194" s="25" t="s">
        <v>21</v>
      </c>
      <c r="N194" s="25" t="s">
        <v>518</v>
      </c>
    </row>
    <row r="195" spans="1:14" x14ac:dyDescent="0.2">
      <c r="A195" s="25" t="s">
        <v>2088</v>
      </c>
      <c r="C195" s="27" t="s">
        <v>519</v>
      </c>
      <c r="D195" s="27" t="s">
        <v>520</v>
      </c>
      <c r="E195" s="27">
        <v>2.8191799999999998</v>
      </c>
      <c r="F195" s="27">
        <v>7.2735700000000003</v>
      </c>
      <c r="G195" s="27">
        <v>1.3673900000000001</v>
      </c>
      <c r="H195" s="27">
        <v>2.9476200000000001</v>
      </c>
      <c r="I195" s="28">
        <v>5.0000000000000002E-5</v>
      </c>
      <c r="J195" s="28">
        <v>2.29233E-3</v>
      </c>
      <c r="K195" s="29">
        <f t="shared" ref="K195:K258" si="3">F195/E195</f>
        <v>2.5800303634390143</v>
      </c>
      <c r="L195" s="25" t="s">
        <v>20</v>
      </c>
      <c r="M195" s="25" t="s">
        <v>21</v>
      </c>
      <c r="N195" s="25" t="s">
        <v>22</v>
      </c>
    </row>
    <row r="196" spans="1:14" x14ac:dyDescent="0.2">
      <c r="A196" s="25" t="s">
        <v>1782</v>
      </c>
      <c r="B196" s="25" t="s">
        <v>2217</v>
      </c>
      <c r="C196" s="27" t="s">
        <v>521</v>
      </c>
      <c r="D196" s="27" t="s">
        <v>522</v>
      </c>
      <c r="E196" s="27">
        <v>5.7774400000000004</v>
      </c>
      <c r="F196" s="27">
        <v>14.856</v>
      </c>
      <c r="G196" s="27">
        <v>1.3625400000000001</v>
      </c>
      <c r="H196" s="27">
        <v>3.4725999999999999</v>
      </c>
      <c r="I196" s="28">
        <v>5.0000000000000002E-5</v>
      </c>
      <c r="J196" s="28">
        <v>2.29233E-3</v>
      </c>
      <c r="K196" s="29">
        <f t="shared" si="3"/>
        <v>2.5713810961256196</v>
      </c>
      <c r="L196" s="25" t="s">
        <v>20</v>
      </c>
      <c r="M196" s="25" t="s">
        <v>21</v>
      </c>
      <c r="N196" s="25" t="s">
        <v>67</v>
      </c>
    </row>
    <row r="197" spans="1:14" x14ac:dyDescent="0.2">
      <c r="A197" s="25" t="s">
        <v>2102</v>
      </c>
      <c r="C197" s="27" t="s">
        <v>523</v>
      </c>
      <c r="D197" s="27" t="s">
        <v>524</v>
      </c>
      <c r="E197" s="27">
        <v>0.91392399999999996</v>
      </c>
      <c r="F197" s="27">
        <v>2.34876</v>
      </c>
      <c r="G197" s="27">
        <v>1.36175</v>
      </c>
      <c r="H197" s="27">
        <v>2.1863800000000002</v>
      </c>
      <c r="I197" s="28">
        <v>1E-4</v>
      </c>
      <c r="J197" s="28">
        <v>4.1805499999999999E-3</v>
      </c>
      <c r="K197" s="29">
        <f t="shared" si="3"/>
        <v>2.569972995566371</v>
      </c>
      <c r="L197" s="25" t="s">
        <v>20</v>
      </c>
      <c r="M197" s="25" t="s">
        <v>21</v>
      </c>
      <c r="N197" s="25" t="s">
        <v>22</v>
      </c>
    </row>
    <row r="198" spans="1:14" x14ac:dyDescent="0.2">
      <c r="A198" s="25" t="s">
        <v>1872</v>
      </c>
      <c r="C198" s="27" t="s">
        <v>525</v>
      </c>
      <c r="D198" s="27" t="s">
        <v>526</v>
      </c>
      <c r="E198" s="27">
        <v>0.32304100000000002</v>
      </c>
      <c r="F198" s="27">
        <v>0.82926999999999995</v>
      </c>
      <c r="G198" s="27">
        <v>1.3601300000000001</v>
      </c>
      <c r="H198" s="27">
        <v>1.9339599999999999</v>
      </c>
      <c r="I198" s="28">
        <v>2E-3</v>
      </c>
      <c r="J198" s="28">
        <v>4.7591700000000001E-2</v>
      </c>
      <c r="K198" s="29">
        <f t="shared" si="3"/>
        <v>2.5670735293662412</v>
      </c>
      <c r="L198" s="25" t="s">
        <v>20</v>
      </c>
      <c r="M198" s="25" t="s">
        <v>21</v>
      </c>
      <c r="N198" s="25" t="s">
        <v>22</v>
      </c>
    </row>
    <row r="199" spans="1:14" x14ac:dyDescent="0.2">
      <c r="A199" s="25" t="s">
        <v>1943</v>
      </c>
      <c r="C199" s="27" t="s">
        <v>527</v>
      </c>
      <c r="D199" s="27" t="s">
        <v>528</v>
      </c>
      <c r="E199" s="27">
        <v>4.0408900000000001</v>
      </c>
      <c r="F199" s="27">
        <v>10.341200000000001</v>
      </c>
      <c r="G199" s="27">
        <v>1.3556600000000001</v>
      </c>
      <c r="H199" s="27">
        <v>3.31087</v>
      </c>
      <c r="I199" s="28">
        <v>5.0000000000000002E-5</v>
      </c>
      <c r="J199" s="28">
        <v>2.29233E-3</v>
      </c>
      <c r="K199" s="29">
        <f t="shared" si="3"/>
        <v>2.5591391995327761</v>
      </c>
      <c r="L199" s="25" t="s">
        <v>529</v>
      </c>
      <c r="M199" s="25" t="s">
        <v>530</v>
      </c>
      <c r="N199" s="25" t="s">
        <v>22</v>
      </c>
    </row>
    <row r="200" spans="1:14" x14ac:dyDescent="0.2">
      <c r="A200" s="25" t="s">
        <v>1889</v>
      </c>
      <c r="C200" s="27" t="s">
        <v>531</v>
      </c>
      <c r="D200" s="27" t="s">
        <v>532</v>
      </c>
      <c r="E200" s="27">
        <v>5.9823500000000003</v>
      </c>
      <c r="F200" s="27">
        <v>15.3066</v>
      </c>
      <c r="G200" s="27">
        <v>1.35537</v>
      </c>
      <c r="H200" s="27">
        <v>3.1030000000000002</v>
      </c>
      <c r="I200" s="28">
        <v>5.0000000000000002E-5</v>
      </c>
      <c r="J200" s="28">
        <v>2.29233E-3</v>
      </c>
      <c r="K200" s="29">
        <f t="shared" si="3"/>
        <v>2.5586266266600917</v>
      </c>
      <c r="L200" s="25" t="s">
        <v>20</v>
      </c>
      <c r="M200" s="25" t="s">
        <v>21</v>
      </c>
      <c r="N200" s="25" t="s">
        <v>22</v>
      </c>
    </row>
    <row r="201" spans="1:14" x14ac:dyDescent="0.2">
      <c r="A201" s="25" t="s">
        <v>1962</v>
      </c>
      <c r="C201" s="27" t="s">
        <v>533</v>
      </c>
      <c r="D201" s="27" t="s">
        <v>534</v>
      </c>
      <c r="E201" s="27">
        <v>3.9724400000000002</v>
      </c>
      <c r="F201" s="27">
        <v>10.125</v>
      </c>
      <c r="G201" s="27">
        <v>1.3498300000000001</v>
      </c>
      <c r="H201" s="27">
        <v>2.7406899999999998</v>
      </c>
      <c r="I201" s="28">
        <v>5.0000000000000002E-5</v>
      </c>
      <c r="J201" s="28">
        <v>2.29233E-3</v>
      </c>
      <c r="K201" s="29">
        <f t="shared" si="3"/>
        <v>2.548811309925386</v>
      </c>
      <c r="L201" s="25" t="s">
        <v>20</v>
      </c>
      <c r="M201" s="25" t="s">
        <v>21</v>
      </c>
      <c r="N201" s="25" t="s">
        <v>22</v>
      </c>
    </row>
    <row r="202" spans="1:14" x14ac:dyDescent="0.2">
      <c r="A202" s="25" t="s">
        <v>1670</v>
      </c>
      <c r="B202" s="25" t="s">
        <v>2334</v>
      </c>
      <c r="C202" s="26" t="s">
        <v>536</v>
      </c>
      <c r="D202" s="26" t="s">
        <v>537</v>
      </c>
      <c r="E202" s="27">
        <v>10.8947</v>
      </c>
      <c r="F202" s="27">
        <v>27.712399999999999</v>
      </c>
      <c r="G202" s="27">
        <v>1.3469</v>
      </c>
      <c r="H202" s="27">
        <v>4.1252399999999998</v>
      </c>
      <c r="I202" s="28">
        <v>5.0000000000000002E-5</v>
      </c>
      <c r="J202" s="28">
        <v>2.29233E-3</v>
      </c>
      <c r="K202" s="29">
        <f t="shared" si="3"/>
        <v>2.5436588432907743</v>
      </c>
      <c r="L202" s="25" t="s">
        <v>538</v>
      </c>
      <c r="M202" s="25" t="s">
        <v>539</v>
      </c>
      <c r="N202" s="25" t="s">
        <v>540</v>
      </c>
    </row>
    <row r="203" spans="1:14" x14ac:dyDescent="0.2">
      <c r="A203" s="25" t="s">
        <v>2135</v>
      </c>
      <c r="C203" s="27" t="s">
        <v>541</v>
      </c>
      <c r="D203" s="27" t="s">
        <v>542</v>
      </c>
      <c r="E203" s="27">
        <v>0.43791799999999997</v>
      </c>
      <c r="F203" s="27">
        <v>1.1084499999999999</v>
      </c>
      <c r="G203" s="27">
        <v>1.3398099999999999</v>
      </c>
      <c r="H203" s="27">
        <v>2.5329899999999999</v>
      </c>
      <c r="I203" s="28">
        <v>5.0000000000000002E-5</v>
      </c>
      <c r="J203" s="28">
        <v>2.29233E-3</v>
      </c>
      <c r="K203" s="29">
        <f t="shared" si="3"/>
        <v>2.5311816367447788</v>
      </c>
      <c r="L203" s="25" t="s">
        <v>20</v>
      </c>
      <c r="M203" s="25" t="s">
        <v>21</v>
      </c>
      <c r="N203" s="25" t="s">
        <v>22</v>
      </c>
    </row>
    <row r="204" spans="1:14" x14ac:dyDescent="0.2">
      <c r="A204" s="25" t="s">
        <v>2090</v>
      </c>
      <c r="B204" s="25" t="s">
        <v>2383</v>
      </c>
      <c r="C204" s="27" t="s">
        <v>1723</v>
      </c>
      <c r="D204" s="27" t="s">
        <v>543</v>
      </c>
      <c r="E204" s="27">
        <v>10.514200000000001</v>
      </c>
      <c r="F204" s="27">
        <v>26.5411</v>
      </c>
      <c r="G204" s="27">
        <v>1.33589</v>
      </c>
      <c r="H204" s="27">
        <v>3.2753299999999999</v>
      </c>
      <c r="I204" s="28">
        <v>5.0000000000000002E-5</v>
      </c>
      <c r="J204" s="28">
        <v>2.29233E-3</v>
      </c>
      <c r="K204" s="29">
        <f t="shared" si="3"/>
        <v>2.5243099807878866</v>
      </c>
      <c r="L204" s="25" t="s">
        <v>1724</v>
      </c>
    </row>
    <row r="205" spans="1:14" x14ac:dyDescent="0.2">
      <c r="A205" s="25" t="s">
        <v>2022</v>
      </c>
      <c r="C205" s="27" t="s">
        <v>544</v>
      </c>
      <c r="D205" s="27" t="s">
        <v>545</v>
      </c>
      <c r="E205" s="27">
        <v>0.39711200000000002</v>
      </c>
      <c r="F205" s="27">
        <v>0.998803</v>
      </c>
      <c r="G205" s="27">
        <v>1.3306500000000001</v>
      </c>
      <c r="H205" s="27">
        <v>2.5495999999999999</v>
      </c>
      <c r="I205" s="28">
        <v>5.0000000000000002E-5</v>
      </c>
      <c r="J205" s="28">
        <v>2.29233E-3</v>
      </c>
      <c r="K205" s="29">
        <f t="shared" si="3"/>
        <v>2.5151670057817439</v>
      </c>
      <c r="L205" s="25" t="s">
        <v>20</v>
      </c>
      <c r="M205" s="25" t="s">
        <v>21</v>
      </c>
      <c r="N205" s="25" t="s">
        <v>22</v>
      </c>
    </row>
    <row r="206" spans="1:14" x14ac:dyDescent="0.2">
      <c r="A206" s="25" t="s">
        <v>1960</v>
      </c>
      <c r="C206" s="27" t="s">
        <v>546</v>
      </c>
      <c r="D206" s="27" t="s">
        <v>547</v>
      </c>
      <c r="E206" s="27">
        <v>1.0042899999999999</v>
      </c>
      <c r="F206" s="27">
        <v>2.5259100000000001</v>
      </c>
      <c r="G206" s="27">
        <v>1.3306199999999999</v>
      </c>
      <c r="H206" s="27">
        <v>2.69502</v>
      </c>
      <c r="I206" s="28">
        <v>5.0000000000000002E-5</v>
      </c>
      <c r="J206" s="28">
        <v>2.29233E-3</v>
      </c>
      <c r="K206" s="29">
        <f t="shared" si="3"/>
        <v>2.5151201346224701</v>
      </c>
      <c r="L206" s="25" t="s">
        <v>20</v>
      </c>
      <c r="M206" s="25" t="s">
        <v>21</v>
      </c>
      <c r="N206" s="25" t="s">
        <v>22</v>
      </c>
    </row>
    <row r="207" spans="1:14" x14ac:dyDescent="0.2">
      <c r="A207" s="25" t="s">
        <v>2052</v>
      </c>
      <c r="B207" s="25" t="s">
        <v>2368</v>
      </c>
      <c r="C207" s="27" t="s">
        <v>548</v>
      </c>
      <c r="D207" s="27" t="s">
        <v>549</v>
      </c>
      <c r="E207" s="27">
        <v>36.272100000000002</v>
      </c>
      <c r="F207" s="27">
        <v>91.166300000000007</v>
      </c>
      <c r="G207" s="27">
        <v>1.3296399999999999</v>
      </c>
      <c r="H207" s="27">
        <v>4.7519499999999999</v>
      </c>
      <c r="I207" s="28">
        <v>5.0000000000000002E-5</v>
      </c>
      <c r="J207" s="28">
        <v>2.29233E-3</v>
      </c>
      <c r="K207" s="29">
        <f t="shared" si="3"/>
        <v>2.5134001064178806</v>
      </c>
      <c r="L207" s="25" t="s">
        <v>20</v>
      </c>
      <c r="M207" s="25" t="s">
        <v>21</v>
      </c>
      <c r="N207" s="25" t="s">
        <v>22</v>
      </c>
    </row>
    <row r="208" spans="1:14" x14ac:dyDescent="0.2">
      <c r="A208" s="25" t="s">
        <v>2061</v>
      </c>
      <c r="C208" s="27" t="s">
        <v>550</v>
      </c>
      <c r="D208" s="27" t="s">
        <v>551</v>
      </c>
      <c r="E208" s="27">
        <v>20.167899999999999</v>
      </c>
      <c r="F208" s="27">
        <v>50.682699999999997</v>
      </c>
      <c r="G208" s="27">
        <v>1.3294299999999999</v>
      </c>
      <c r="H208" s="27">
        <v>2.60263</v>
      </c>
      <c r="I208" s="28">
        <v>5.0000000000000002E-5</v>
      </c>
      <c r="J208" s="28">
        <v>2.29233E-3</v>
      </c>
      <c r="K208" s="29">
        <f t="shared" si="3"/>
        <v>2.5130380456071282</v>
      </c>
      <c r="L208" s="25" t="s">
        <v>20</v>
      </c>
      <c r="M208" s="25" t="s">
        <v>21</v>
      </c>
      <c r="N208" s="25" t="s">
        <v>22</v>
      </c>
    </row>
    <row r="209" spans="1:14" x14ac:dyDescent="0.2">
      <c r="A209" s="25" t="s">
        <v>2128</v>
      </c>
      <c r="B209" s="25" t="s">
        <v>2392</v>
      </c>
      <c r="C209" s="27" t="s">
        <v>552</v>
      </c>
      <c r="D209" s="27" t="s">
        <v>553</v>
      </c>
      <c r="E209" s="27">
        <v>0.38903300000000002</v>
      </c>
      <c r="F209" s="27">
        <v>0.974885</v>
      </c>
      <c r="G209" s="27">
        <v>1.32534</v>
      </c>
      <c r="H209" s="27">
        <v>2.1802299999999999</v>
      </c>
      <c r="I209" s="28">
        <v>1.4999999999999999E-4</v>
      </c>
      <c r="J209" s="28">
        <v>6.0324599999999999E-3</v>
      </c>
      <c r="K209" s="29">
        <f t="shared" si="3"/>
        <v>2.5059185210509134</v>
      </c>
      <c r="L209" s="25" t="s">
        <v>20</v>
      </c>
      <c r="M209" s="25" t="s">
        <v>21</v>
      </c>
      <c r="N209" s="25" t="s">
        <v>554</v>
      </c>
    </row>
    <row r="210" spans="1:14" x14ac:dyDescent="0.2">
      <c r="A210" s="25" t="s">
        <v>2153</v>
      </c>
      <c r="B210" s="25" t="s">
        <v>2404</v>
      </c>
      <c r="C210" s="27" t="s">
        <v>555</v>
      </c>
      <c r="D210" s="27" t="s">
        <v>556</v>
      </c>
      <c r="E210" s="27">
        <v>0.401808</v>
      </c>
      <c r="F210" s="27">
        <v>1.0043</v>
      </c>
      <c r="G210" s="27">
        <v>1.32161</v>
      </c>
      <c r="H210" s="27">
        <v>2.0576599999999998</v>
      </c>
      <c r="I210" s="28">
        <v>1.2999999999999999E-3</v>
      </c>
      <c r="J210" s="28">
        <v>3.4922300000000003E-2</v>
      </c>
      <c r="K210" s="29">
        <f t="shared" si="3"/>
        <v>2.4994524748138414</v>
      </c>
      <c r="L210" s="25" t="s">
        <v>557</v>
      </c>
      <c r="M210" s="25" t="s">
        <v>558</v>
      </c>
      <c r="N210" s="25" t="s">
        <v>559</v>
      </c>
    </row>
    <row r="211" spans="1:14" x14ac:dyDescent="0.2">
      <c r="A211" s="25" t="s">
        <v>1975</v>
      </c>
      <c r="C211" s="27" t="s">
        <v>560</v>
      </c>
      <c r="D211" s="27" t="s">
        <v>561</v>
      </c>
      <c r="E211" s="27">
        <v>0.53104099999999999</v>
      </c>
      <c r="F211" s="27">
        <v>1.3256699999999999</v>
      </c>
      <c r="G211" s="27">
        <v>1.3198300000000001</v>
      </c>
      <c r="H211" s="27">
        <v>2.4599500000000001</v>
      </c>
      <c r="I211" s="28">
        <v>2.0000000000000001E-4</v>
      </c>
      <c r="J211" s="28">
        <v>7.6623999999999998E-3</v>
      </c>
      <c r="K211" s="29">
        <f t="shared" si="3"/>
        <v>2.496360921284797</v>
      </c>
      <c r="L211" s="25" t="s">
        <v>20</v>
      </c>
      <c r="M211" s="25" t="s">
        <v>21</v>
      </c>
      <c r="N211" s="25" t="s">
        <v>22</v>
      </c>
    </row>
    <row r="212" spans="1:14" x14ac:dyDescent="0.2">
      <c r="A212" s="25" t="s">
        <v>2158</v>
      </c>
      <c r="C212" s="27" t="s">
        <v>562</v>
      </c>
      <c r="D212" s="27" t="s">
        <v>563</v>
      </c>
      <c r="E212" s="27">
        <v>0.43686399999999997</v>
      </c>
      <c r="F212" s="27">
        <v>1.08548</v>
      </c>
      <c r="G212" s="27">
        <v>1.31307</v>
      </c>
      <c r="H212" s="27">
        <v>2.0658799999999999</v>
      </c>
      <c r="I212" s="28">
        <v>6.9999999999999999E-4</v>
      </c>
      <c r="J212" s="28">
        <v>2.1300400000000001E-2</v>
      </c>
      <c r="K212" s="29">
        <f t="shared" si="3"/>
        <v>2.4847092001171993</v>
      </c>
      <c r="L212" s="25" t="s">
        <v>20</v>
      </c>
      <c r="M212" s="25" t="s">
        <v>21</v>
      </c>
      <c r="N212" s="25" t="s">
        <v>22</v>
      </c>
    </row>
    <row r="213" spans="1:14" x14ac:dyDescent="0.2">
      <c r="A213" s="25" t="s">
        <v>1767</v>
      </c>
      <c r="B213" s="25" t="s">
        <v>2202</v>
      </c>
      <c r="C213" s="27" t="s">
        <v>564</v>
      </c>
      <c r="D213" s="27" t="s">
        <v>565</v>
      </c>
      <c r="E213" s="27">
        <v>13.207599999999999</v>
      </c>
      <c r="F213" s="27">
        <v>32.734299999999998</v>
      </c>
      <c r="G213" s="27">
        <v>1.3094399999999999</v>
      </c>
      <c r="H213" s="27">
        <v>3.8615699999999999</v>
      </c>
      <c r="I213" s="28">
        <v>5.0000000000000002E-5</v>
      </c>
      <c r="J213" s="28">
        <v>2.29233E-3</v>
      </c>
      <c r="K213" s="29">
        <f t="shared" si="3"/>
        <v>2.4784442290802264</v>
      </c>
      <c r="L213" s="25" t="s">
        <v>20</v>
      </c>
      <c r="M213" s="25" t="s">
        <v>21</v>
      </c>
      <c r="N213" s="25" t="s">
        <v>67</v>
      </c>
    </row>
    <row r="214" spans="1:14" x14ac:dyDescent="0.2">
      <c r="A214" s="25" t="s">
        <v>2032</v>
      </c>
      <c r="B214" s="25" t="s">
        <v>2363</v>
      </c>
      <c r="C214" s="27" t="s">
        <v>566</v>
      </c>
      <c r="D214" s="27" t="s">
        <v>567</v>
      </c>
      <c r="E214" s="27">
        <v>5.2520800000000003</v>
      </c>
      <c r="F214" s="27">
        <v>12.904</v>
      </c>
      <c r="G214" s="27">
        <v>1.2968599999999999</v>
      </c>
      <c r="H214" s="27">
        <v>4.0127699999999997</v>
      </c>
      <c r="I214" s="28">
        <v>5.0000000000000002E-5</v>
      </c>
      <c r="J214" s="28">
        <v>2.29233E-3</v>
      </c>
      <c r="K214" s="29">
        <f t="shared" si="3"/>
        <v>2.4569313491035931</v>
      </c>
      <c r="L214" s="25" t="s">
        <v>20</v>
      </c>
      <c r="M214" s="25" t="s">
        <v>21</v>
      </c>
      <c r="N214" s="25" t="s">
        <v>568</v>
      </c>
    </row>
    <row r="215" spans="1:14" x14ac:dyDescent="0.2">
      <c r="A215" s="25" t="s">
        <v>1839</v>
      </c>
      <c r="B215" s="25" t="s">
        <v>2277</v>
      </c>
      <c r="C215" s="27" t="s">
        <v>569</v>
      </c>
      <c r="D215" s="27" t="s">
        <v>570</v>
      </c>
      <c r="E215" s="27">
        <v>3.5926900000000002</v>
      </c>
      <c r="F215" s="27">
        <v>8.7811500000000002</v>
      </c>
      <c r="G215" s="27">
        <v>1.2893399999999999</v>
      </c>
      <c r="H215" s="27">
        <v>2.35738</v>
      </c>
      <c r="I215" s="28">
        <v>5.0000000000000001E-4</v>
      </c>
      <c r="J215" s="28">
        <v>1.61432E-2</v>
      </c>
      <c r="K215" s="29">
        <f t="shared" si="3"/>
        <v>2.444171359065213</v>
      </c>
      <c r="L215" s="25" t="s">
        <v>571</v>
      </c>
      <c r="M215" s="25" t="s">
        <v>360</v>
      </c>
      <c r="N215" s="25" t="s">
        <v>361</v>
      </c>
    </row>
    <row r="216" spans="1:14" x14ac:dyDescent="0.2">
      <c r="A216" s="25" t="s">
        <v>2130</v>
      </c>
      <c r="B216" s="25" t="s">
        <v>2393</v>
      </c>
      <c r="C216" s="27" t="s">
        <v>572</v>
      </c>
      <c r="D216" s="27" t="s">
        <v>573</v>
      </c>
      <c r="E216" s="27">
        <v>12.7911</v>
      </c>
      <c r="F216" s="27">
        <v>31.235800000000001</v>
      </c>
      <c r="G216" s="27">
        <v>1.28806</v>
      </c>
      <c r="H216" s="27">
        <v>4.1496899999999997</v>
      </c>
      <c r="I216" s="28">
        <v>5.0000000000000002E-5</v>
      </c>
      <c r="J216" s="28">
        <v>2.29233E-3</v>
      </c>
      <c r="K216" s="29">
        <f t="shared" si="3"/>
        <v>2.4419948245264287</v>
      </c>
      <c r="L216" s="25" t="s">
        <v>20</v>
      </c>
      <c r="M216" s="25" t="s">
        <v>21</v>
      </c>
      <c r="N216" s="25" t="s">
        <v>22</v>
      </c>
    </row>
    <row r="217" spans="1:14" x14ac:dyDescent="0.2">
      <c r="A217" s="25" t="s">
        <v>1802</v>
      </c>
      <c r="B217" s="25" t="s">
        <v>2238</v>
      </c>
      <c r="C217" s="27" t="s">
        <v>574</v>
      </c>
      <c r="D217" s="27" t="s">
        <v>575</v>
      </c>
      <c r="E217" s="27">
        <v>2.3959899999999998</v>
      </c>
      <c r="F217" s="27">
        <v>5.8242000000000003</v>
      </c>
      <c r="G217" s="27">
        <v>1.2814399999999999</v>
      </c>
      <c r="H217" s="27">
        <v>2.5457399999999999</v>
      </c>
      <c r="I217" s="28">
        <v>5.0000000000000002E-5</v>
      </c>
      <c r="J217" s="28">
        <v>2.29233E-3</v>
      </c>
      <c r="K217" s="29">
        <f t="shared" si="3"/>
        <v>2.4308114808492527</v>
      </c>
      <c r="L217" s="25" t="s">
        <v>576</v>
      </c>
      <c r="M217" s="25" t="s">
        <v>577</v>
      </c>
      <c r="N217" s="25" t="s">
        <v>578</v>
      </c>
    </row>
    <row r="218" spans="1:14" x14ac:dyDescent="0.2">
      <c r="A218" s="25" t="s">
        <v>1908</v>
      </c>
      <c r="B218" s="25" t="s">
        <v>2316</v>
      </c>
      <c r="C218" s="27" t="s">
        <v>579</v>
      </c>
      <c r="D218" s="27" t="s">
        <v>580</v>
      </c>
      <c r="E218" s="27">
        <v>21.668299999999999</v>
      </c>
      <c r="F218" s="27">
        <v>52.054099999999998</v>
      </c>
      <c r="G218" s="27">
        <v>1.2644200000000001</v>
      </c>
      <c r="H218" s="27">
        <v>3.83535</v>
      </c>
      <c r="I218" s="28">
        <v>5.0000000000000002E-5</v>
      </c>
      <c r="J218" s="28">
        <v>2.29233E-3</v>
      </c>
      <c r="K218" s="29">
        <f t="shared" si="3"/>
        <v>2.4023158254223915</v>
      </c>
      <c r="L218" s="25" t="s">
        <v>20</v>
      </c>
      <c r="M218" s="25" t="s">
        <v>21</v>
      </c>
      <c r="N218" s="25" t="s">
        <v>64</v>
      </c>
    </row>
    <row r="219" spans="1:14" x14ac:dyDescent="0.2">
      <c r="A219" s="25" t="s">
        <v>1875</v>
      </c>
      <c r="C219" s="27" t="s">
        <v>581</v>
      </c>
      <c r="D219" s="27" t="s">
        <v>582</v>
      </c>
      <c r="E219" s="27">
        <v>1.38428</v>
      </c>
      <c r="F219" s="27">
        <v>3.3129300000000002</v>
      </c>
      <c r="G219" s="27">
        <v>1.2589699999999999</v>
      </c>
      <c r="H219" s="27">
        <v>2.5969000000000002</v>
      </c>
      <c r="I219" s="28">
        <v>5.0000000000000002E-5</v>
      </c>
      <c r="J219" s="28">
        <v>2.29233E-3</v>
      </c>
      <c r="K219" s="29">
        <f t="shared" si="3"/>
        <v>2.3932513653307135</v>
      </c>
      <c r="L219" s="25" t="s">
        <v>20</v>
      </c>
      <c r="M219" s="25" t="s">
        <v>21</v>
      </c>
      <c r="N219" s="25" t="s">
        <v>22</v>
      </c>
    </row>
    <row r="220" spans="1:14" x14ac:dyDescent="0.2">
      <c r="A220" s="25" t="s">
        <v>2111</v>
      </c>
      <c r="C220" s="27" t="s">
        <v>583</v>
      </c>
      <c r="D220" s="27" t="s">
        <v>584</v>
      </c>
      <c r="E220" s="27">
        <v>4.5118400000000003</v>
      </c>
      <c r="F220" s="27">
        <v>10.765599999999999</v>
      </c>
      <c r="G220" s="27">
        <v>1.25464</v>
      </c>
      <c r="H220" s="27">
        <v>2.7780100000000001</v>
      </c>
      <c r="I220" s="28">
        <v>5.0000000000000002E-5</v>
      </c>
      <c r="J220" s="28">
        <v>2.29233E-3</v>
      </c>
      <c r="K220" s="29">
        <f t="shared" si="3"/>
        <v>2.3860775204794491</v>
      </c>
      <c r="L220" s="25" t="s">
        <v>20</v>
      </c>
      <c r="M220" s="25" t="s">
        <v>21</v>
      </c>
      <c r="N220" s="25" t="s">
        <v>22</v>
      </c>
    </row>
    <row r="221" spans="1:14" x14ac:dyDescent="0.2">
      <c r="C221" s="27" t="s">
        <v>585</v>
      </c>
      <c r="D221" s="27" t="s">
        <v>586</v>
      </c>
      <c r="E221" s="27">
        <v>1.3764700000000001</v>
      </c>
      <c r="F221" s="27">
        <v>3.26363</v>
      </c>
      <c r="G221" s="27">
        <v>1.2455000000000001</v>
      </c>
      <c r="H221" s="27">
        <v>2.2156699999999998</v>
      </c>
      <c r="I221" s="28">
        <v>2.5000000000000001E-4</v>
      </c>
      <c r="J221" s="28">
        <v>9.1206900000000007E-3</v>
      </c>
      <c r="K221" s="29">
        <f t="shared" si="3"/>
        <v>2.3710142611172054</v>
      </c>
      <c r="L221" s="25" t="s">
        <v>20</v>
      </c>
      <c r="M221" s="25" t="s">
        <v>21</v>
      </c>
      <c r="N221" s="25" t="s">
        <v>22</v>
      </c>
    </row>
    <row r="222" spans="1:14" x14ac:dyDescent="0.2">
      <c r="A222" s="25" t="s">
        <v>1852</v>
      </c>
      <c r="B222" s="25" t="s">
        <v>2290</v>
      </c>
      <c r="C222" s="27" t="s">
        <v>587</v>
      </c>
      <c r="D222" s="27" t="s">
        <v>588</v>
      </c>
      <c r="E222" s="27">
        <v>1.0538400000000001</v>
      </c>
      <c r="F222" s="27">
        <v>2.49634</v>
      </c>
      <c r="G222" s="27">
        <v>1.2441599999999999</v>
      </c>
      <c r="H222" s="27">
        <v>2.4737</v>
      </c>
      <c r="I222" s="28">
        <v>1E-4</v>
      </c>
      <c r="J222" s="28">
        <v>4.1805499999999999E-3</v>
      </c>
      <c r="K222" s="29">
        <f t="shared" si="3"/>
        <v>2.3688036134517572</v>
      </c>
      <c r="L222" s="25" t="s">
        <v>20</v>
      </c>
      <c r="M222" s="25" t="s">
        <v>21</v>
      </c>
      <c r="N222" s="25" t="s">
        <v>589</v>
      </c>
    </row>
    <row r="223" spans="1:14" x14ac:dyDescent="0.2">
      <c r="A223" s="25" t="s">
        <v>2034</v>
      </c>
      <c r="C223" s="27" t="s">
        <v>590</v>
      </c>
      <c r="D223" s="27" t="s">
        <v>591</v>
      </c>
      <c r="E223" s="27">
        <v>0.57761600000000002</v>
      </c>
      <c r="F223" s="27">
        <v>1.36625</v>
      </c>
      <c r="G223" s="27">
        <v>1.24204</v>
      </c>
      <c r="H223" s="27">
        <v>2.0077500000000001</v>
      </c>
      <c r="I223" s="28">
        <v>1.1999999999999999E-3</v>
      </c>
      <c r="J223" s="28">
        <v>3.2747600000000002E-2</v>
      </c>
      <c r="K223" s="29">
        <f t="shared" si="3"/>
        <v>2.3653257527492313</v>
      </c>
      <c r="L223" s="25" t="s">
        <v>20</v>
      </c>
      <c r="M223" s="25" t="s">
        <v>21</v>
      </c>
      <c r="N223" s="25" t="s">
        <v>22</v>
      </c>
    </row>
    <row r="224" spans="1:14" x14ac:dyDescent="0.2">
      <c r="A224" s="25" t="s">
        <v>1967</v>
      </c>
      <c r="B224" s="25" t="s">
        <v>2342</v>
      </c>
      <c r="C224" s="27" t="s">
        <v>592</v>
      </c>
      <c r="D224" s="27" t="s">
        <v>593</v>
      </c>
      <c r="E224" s="27">
        <v>0.91924600000000001</v>
      </c>
      <c r="F224" s="27">
        <v>2.1631399999999998</v>
      </c>
      <c r="G224" s="27">
        <v>1.2345999999999999</v>
      </c>
      <c r="H224" s="27">
        <v>2.5494300000000001</v>
      </c>
      <c r="I224" s="28">
        <v>5.0000000000000002E-5</v>
      </c>
      <c r="J224" s="28">
        <v>2.29233E-3</v>
      </c>
      <c r="K224" s="29">
        <f t="shared" si="3"/>
        <v>2.3531677048363546</v>
      </c>
      <c r="L224" s="25" t="s">
        <v>20</v>
      </c>
      <c r="M224" s="25" t="s">
        <v>21</v>
      </c>
      <c r="N224" s="25" t="s">
        <v>265</v>
      </c>
    </row>
    <row r="225" spans="1:14" x14ac:dyDescent="0.2">
      <c r="A225" s="25" t="s">
        <v>2000</v>
      </c>
      <c r="C225" s="27" t="s">
        <v>594</v>
      </c>
      <c r="D225" s="27" t="s">
        <v>595</v>
      </c>
      <c r="E225" s="27">
        <v>0.87226700000000001</v>
      </c>
      <c r="F225" s="27">
        <v>2.0290300000000001</v>
      </c>
      <c r="G225" s="27">
        <v>1.2179500000000001</v>
      </c>
      <c r="H225" s="27">
        <v>2.2333599999999998</v>
      </c>
      <c r="I225" s="28">
        <v>2.5000000000000001E-4</v>
      </c>
      <c r="J225" s="28">
        <v>9.1206900000000007E-3</v>
      </c>
      <c r="K225" s="29">
        <f t="shared" si="3"/>
        <v>2.3261570138501169</v>
      </c>
      <c r="L225" s="25" t="s">
        <v>20</v>
      </c>
      <c r="M225" s="25" t="s">
        <v>21</v>
      </c>
      <c r="N225" s="25" t="s">
        <v>22</v>
      </c>
    </row>
    <row r="226" spans="1:14" x14ac:dyDescent="0.2">
      <c r="A226" s="25" t="s">
        <v>1909</v>
      </c>
      <c r="B226" s="25" t="s">
        <v>2317</v>
      </c>
      <c r="C226" s="27" t="s">
        <v>596</v>
      </c>
      <c r="D226" s="27" t="s">
        <v>597</v>
      </c>
      <c r="E226" s="27">
        <v>407.613</v>
      </c>
      <c r="F226" s="27">
        <v>943.82</v>
      </c>
      <c r="G226" s="27">
        <v>1.2113100000000001</v>
      </c>
      <c r="H226" s="27">
        <v>4.16282</v>
      </c>
      <c r="I226" s="28">
        <v>5.0000000000000002E-5</v>
      </c>
      <c r="J226" s="28">
        <v>2.29233E-3</v>
      </c>
      <c r="K226" s="29">
        <f t="shared" si="3"/>
        <v>2.3154806151913703</v>
      </c>
      <c r="L226" s="25" t="s">
        <v>20</v>
      </c>
      <c r="M226" s="25" t="s">
        <v>21</v>
      </c>
      <c r="N226" s="25" t="s">
        <v>64</v>
      </c>
    </row>
    <row r="227" spans="1:14" x14ac:dyDescent="0.2">
      <c r="A227" s="25" t="s">
        <v>1883</v>
      </c>
      <c r="B227" s="25" t="s">
        <v>2306</v>
      </c>
      <c r="C227" s="27" t="s">
        <v>598</v>
      </c>
      <c r="D227" s="27" t="s">
        <v>599</v>
      </c>
      <c r="E227" s="27">
        <v>18.442499999999999</v>
      </c>
      <c r="F227" s="27">
        <v>42.616700000000002</v>
      </c>
      <c r="G227" s="27">
        <v>1.2083900000000001</v>
      </c>
      <c r="H227" s="27">
        <v>3.4756399999999998</v>
      </c>
      <c r="I227" s="28">
        <v>5.0000000000000002E-5</v>
      </c>
      <c r="J227" s="28">
        <v>2.29233E-3</v>
      </c>
      <c r="K227" s="29">
        <f t="shared" si="3"/>
        <v>2.3107875830283313</v>
      </c>
      <c r="L227" s="25" t="s">
        <v>600</v>
      </c>
      <c r="M227" s="25" t="s">
        <v>601</v>
      </c>
      <c r="N227" s="25" t="s">
        <v>602</v>
      </c>
    </row>
    <row r="228" spans="1:14" x14ac:dyDescent="0.2">
      <c r="A228" s="25" t="s">
        <v>1918</v>
      </c>
      <c r="C228" s="27" t="s">
        <v>603</v>
      </c>
      <c r="D228" s="27" t="s">
        <v>604</v>
      </c>
      <c r="E228" s="27">
        <v>3.3455900000000001</v>
      </c>
      <c r="F228" s="27">
        <v>7.7087500000000002</v>
      </c>
      <c r="G228" s="27">
        <v>1.20424</v>
      </c>
      <c r="H228" s="27">
        <v>2.1032899999999999</v>
      </c>
      <c r="I228" s="28">
        <v>7.5000000000000002E-4</v>
      </c>
      <c r="J228" s="28">
        <v>2.2572200000000001E-2</v>
      </c>
      <c r="K228" s="29">
        <f t="shared" si="3"/>
        <v>2.3041526307766342</v>
      </c>
      <c r="L228" s="25" t="s">
        <v>20</v>
      </c>
      <c r="M228" s="25" t="s">
        <v>21</v>
      </c>
      <c r="N228" s="25" t="s">
        <v>22</v>
      </c>
    </row>
    <row r="229" spans="1:14" x14ac:dyDescent="0.2">
      <c r="A229" s="25" t="s">
        <v>2036</v>
      </c>
      <c r="C229" s="27" t="s">
        <v>605</v>
      </c>
      <c r="D229" s="27" t="s">
        <v>606</v>
      </c>
      <c r="E229" s="27">
        <v>0.39391599999999999</v>
      </c>
      <c r="F229" s="27">
        <v>0.90615599999999996</v>
      </c>
      <c r="G229" s="27">
        <v>1.20187</v>
      </c>
      <c r="H229" s="27">
        <v>2.0061100000000001</v>
      </c>
      <c r="I229" s="28">
        <v>8.9999999999999998E-4</v>
      </c>
      <c r="J229" s="28">
        <v>2.6005500000000001E-2</v>
      </c>
      <c r="K229" s="29">
        <f t="shared" si="3"/>
        <v>2.300378760954112</v>
      </c>
      <c r="L229" s="25" t="s">
        <v>20</v>
      </c>
      <c r="M229" s="25" t="s">
        <v>21</v>
      </c>
      <c r="N229" s="25" t="s">
        <v>22</v>
      </c>
    </row>
    <row r="230" spans="1:14" x14ac:dyDescent="0.2">
      <c r="A230" s="25" t="s">
        <v>2124</v>
      </c>
      <c r="C230" s="27" t="s">
        <v>607</v>
      </c>
      <c r="D230" s="27" t="s">
        <v>608</v>
      </c>
      <c r="E230" s="27">
        <v>1.09314</v>
      </c>
      <c r="F230" s="27">
        <v>2.5127899999999999</v>
      </c>
      <c r="G230" s="27">
        <v>1.20082</v>
      </c>
      <c r="H230" s="27">
        <v>2.3244799999999999</v>
      </c>
      <c r="I230" s="28">
        <v>1.4999999999999999E-4</v>
      </c>
      <c r="J230" s="28">
        <v>6.0324599999999999E-3</v>
      </c>
      <c r="K230" s="29">
        <f t="shared" si="3"/>
        <v>2.2986900122582652</v>
      </c>
      <c r="L230" s="25" t="s">
        <v>20</v>
      </c>
      <c r="M230" s="25" t="s">
        <v>21</v>
      </c>
      <c r="N230" s="25" t="s">
        <v>22</v>
      </c>
    </row>
    <row r="231" spans="1:14" x14ac:dyDescent="0.2">
      <c r="A231" s="25" t="s">
        <v>1812</v>
      </c>
      <c r="B231" s="25" t="s">
        <v>2249</v>
      </c>
      <c r="C231" s="27" t="s">
        <v>609</v>
      </c>
      <c r="D231" s="27" t="s">
        <v>610</v>
      </c>
      <c r="E231" s="27">
        <v>129.79900000000001</v>
      </c>
      <c r="F231" s="27">
        <v>298.24799999999999</v>
      </c>
      <c r="G231" s="27">
        <v>1.20024</v>
      </c>
      <c r="H231" s="27">
        <v>4.4051900000000002</v>
      </c>
      <c r="I231" s="28">
        <v>5.0000000000000002E-5</v>
      </c>
      <c r="J231" s="28">
        <v>2.29233E-3</v>
      </c>
      <c r="K231" s="29">
        <f t="shared" si="3"/>
        <v>2.2977680875815683</v>
      </c>
      <c r="L231" s="25" t="s">
        <v>611</v>
      </c>
      <c r="M231" s="25" t="s">
        <v>612</v>
      </c>
      <c r="N231" s="25" t="s">
        <v>229</v>
      </c>
    </row>
    <row r="232" spans="1:14" x14ac:dyDescent="0.2">
      <c r="A232" s="25" t="s">
        <v>1648</v>
      </c>
      <c r="B232" s="25" t="s">
        <v>2313</v>
      </c>
      <c r="C232" s="27" t="s">
        <v>614</v>
      </c>
      <c r="D232" s="27" t="s">
        <v>615</v>
      </c>
      <c r="E232" s="27">
        <v>0.948183</v>
      </c>
      <c r="F232" s="27">
        <v>2.1783000000000001</v>
      </c>
      <c r="G232" s="27">
        <v>1.19997</v>
      </c>
      <c r="H232" s="27">
        <v>2.4371499999999999</v>
      </c>
      <c r="I232" s="28">
        <v>5.0000000000000002E-5</v>
      </c>
      <c r="J232" s="28">
        <v>2.29233E-3</v>
      </c>
      <c r="K232" s="29">
        <f t="shared" si="3"/>
        <v>2.2973413360079227</v>
      </c>
      <c r="L232" s="25" t="s">
        <v>616</v>
      </c>
      <c r="M232" s="25" t="s">
        <v>617</v>
      </c>
      <c r="N232" s="25" t="s">
        <v>173</v>
      </c>
    </row>
    <row r="233" spans="1:14" x14ac:dyDescent="0.2">
      <c r="A233" s="25" t="s">
        <v>2042</v>
      </c>
      <c r="C233" s="27" t="s">
        <v>618</v>
      </c>
      <c r="D233" s="27" t="s">
        <v>619</v>
      </c>
      <c r="E233" s="27">
        <v>22.273399999999999</v>
      </c>
      <c r="F233" s="27">
        <v>51.055</v>
      </c>
      <c r="G233" s="27">
        <v>1.1967300000000001</v>
      </c>
      <c r="H233" s="27">
        <v>2.7897599999999998</v>
      </c>
      <c r="I233" s="28">
        <v>5.0000000000000002E-5</v>
      </c>
      <c r="J233" s="28">
        <v>2.29233E-3</v>
      </c>
      <c r="K233" s="29">
        <f t="shared" si="3"/>
        <v>2.2921960724451589</v>
      </c>
      <c r="L233" s="25" t="s">
        <v>20</v>
      </c>
      <c r="M233" s="25" t="s">
        <v>21</v>
      </c>
      <c r="N233" s="25" t="s">
        <v>22</v>
      </c>
    </row>
    <row r="234" spans="1:14" x14ac:dyDescent="0.2">
      <c r="A234" s="25" t="s">
        <v>2047</v>
      </c>
      <c r="C234" s="27" t="s">
        <v>620</v>
      </c>
      <c r="D234" s="27" t="s">
        <v>621</v>
      </c>
      <c r="E234" s="27">
        <v>6.0505300000000002</v>
      </c>
      <c r="F234" s="27">
        <v>13.8284</v>
      </c>
      <c r="G234" s="27">
        <v>1.1924999999999999</v>
      </c>
      <c r="H234" s="27">
        <v>2.6553</v>
      </c>
      <c r="I234" s="28">
        <v>5.0000000000000002E-5</v>
      </c>
      <c r="J234" s="28">
        <v>2.29233E-3</v>
      </c>
      <c r="K234" s="29">
        <f t="shared" si="3"/>
        <v>2.285485734307573</v>
      </c>
      <c r="L234" s="25" t="s">
        <v>20</v>
      </c>
      <c r="M234" s="25" t="s">
        <v>21</v>
      </c>
      <c r="N234" s="25" t="s">
        <v>22</v>
      </c>
    </row>
    <row r="235" spans="1:14" x14ac:dyDescent="0.2">
      <c r="A235" s="25" t="s">
        <v>1761</v>
      </c>
      <c r="B235" s="25" t="s">
        <v>2196</v>
      </c>
      <c r="C235" s="27" t="s">
        <v>622</v>
      </c>
      <c r="D235" s="27" t="s">
        <v>623</v>
      </c>
      <c r="E235" s="27">
        <v>1.24576</v>
      </c>
      <c r="F235" s="27">
        <v>2.8458899999999998</v>
      </c>
      <c r="G235" s="27">
        <v>1.1918500000000001</v>
      </c>
      <c r="H235" s="27">
        <v>2.43546</v>
      </c>
      <c r="I235" s="28">
        <v>5.0000000000000002E-5</v>
      </c>
      <c r="J235" s="28">
        <v>2.29233E-3</v>
      </c>
      <c r="K235" s="29">
        <f t="shared" si="3"/>
        <v>2.284460891343437</v>
      </c>
      <c r="L235" s="25" t="s">
        <v>20</v>
      </c>
      <c r="M235" s="25" t="s">
        <v>21</v>
      </c>
      <c r="N235" s="25" t="s">
        <v>67</v>
      </c>
    </row>
    <row r="236" spans="1:14" x14ac:dyDescent="0.2">
      <c r="A236" s="25" t="s">
        <v>1764</v>
      </c>
      <c r="B236" s="25" t="s">
        <v>2199</v>
      </c>
      <c r="C236" s="27" t="s">
        <v>624</v>
      </c>
      <c r="D236" s="27" t="s">
        <v>625</v>
      </c>
      <c r="E236" s="27">
        <v>118.626</v>
      </c>
      <c r="F236" s="27">
        <v>269.815</v>
      </c>
      <c r="G236" s="27">
        <v>1.1855500000000001</v>
      </c>
      <c r="H236" s="27">
        <v>4.2096999999999998</v>
      </c>
      <c r="I236" s="28">
        <v>5.0000000000000002E-5</v>
      </c>
      <c r="J236" s="28">
        <v>2.29233E-3</v>
      </c>
      <c r="K236" s="29">
        <f t="shared" si="3"/>
        <v>2.2745013740663933</v>
      </c>
      <c r="L236" s="25" t="s">
        <v>20</v>
      </c>
      <c r="M236" s="25" t="s">
        <v>21</v>
      </c>
      <c r="N236" s="25" t="s">
        <v>67</v>
      </c>
    </row>
    <row r="237" spans="1:14" x14ac:dyDescent="0.2">
      <c r="A237" s="25" t="s">
        <v>1777</v>
      </c>
      <c r="B237" s="25" t="s">
        <v>2212</v>
      </c>
      <c r="C237" s="27" t="s">
        <v>626</v>
      </c>
      <c r="D237" s="27" t="s">
        <v>627</v>
      </c>
      <c r="E237" s="27">
        <v>152.57400000000001</v>
      </c>
      <c r="F237" s="27">
        <v>346.49700000000001</v>
      </c>
      <c r="G237" s="27">
        <v>1.1833400000000001</v>
      </c>
      <c r="H237" s="27">
        <v>4.2533200000000004</v>
      </c>
      <c r="I237" s="28">
        <v>5.0000000000000002E-5</v>
      </c>
      <c r="J237" s="28">
        <v>2.29233E-3</v>
      </c>
      <c r="K237" s="29">
        <f t="shared" si="3"/>
        <v>2.2710094773683589</v>
      </c>
      <c r="L237" s="25" t="s">
        <v>20</v>
      </c>
      <c r="M237" s="25" t="s">
        <v>21</v>
      </c>
      <c r="N237" s="25" t="s">
        <v>67</v>
      </c>
    </row>
    <row r="238" spans="1:14" x14ac:dyDescent="0.2">
      <c r="A238" s="25" t="s">
        <v>1988</v>
      </c>
      <c r="B238" s="25" t="s">
        <v>2351</v>
      </c>
      <c r="C238" s="27" t="s">
        <v>628</v>
      </c>
      <c r="D238" s="27" t="s">
        <v>629</v>
      </c>
      <c r="E238" s="27">
        <v>5.7460000000000004</v>
      </c>
      <c r="F238" s="27">
        <v>13.019399999999999</v>
      </c>
      <c r="G238" s="27">
        <v>1.1800299999999999</v>
      </c>
      <c r="H238" s="27">
        <v>2.6292200000000001</v>
      </c>
      <c r="I238" s="28">
        <v>5.0000000000000002E-5</v>
      </c>
      <c r="J238" s="28">
        <v>2.29233E-3</v>
      </c>
      <c r="K238" s="29">
        <f t="shared" si="3"/>
        <v>2.2658197006613294</v>
      </c>
      <c r="L238" s="25" t="s">
        <v>20</v>
      </c>
      <c r="M238" s="25" t="s">
        <v>21</v>
      </c>
      <c r="N238" s="25" t="s">
        <v>515</v>
      </c>
    </row>
    <row r="239" spans="1:14" x14ac:dyDescent="0.2">
      <c r="A239" s="25" t="s">
        <v>2078</v>
      </c>
      <c r="C239" s="27" t="s">
        <v>630</v>
      </c>
      <c r="D239" s="27" t="s">
        <v>631</v>
      </c>
      <c r="E239" s="27">
        <v>2.7874599999999998</v>
      </c>
      <c r="F239" s="27">
        <v>6.25556</v>
      </c>
      <c r="G239" s="27">
        <v>1.1661900000000001</v>
      </c>
      <c r="H239" s="27">
        <v>2.6850800000000001</v>
      </c>
      <c r="I239" s="28">
        <v>5.0000000000000002E-5</v>
      </c>
      <c r="J239" s="28">
        <v>2.29233E-3</v>
      </c>
      <c r="K239" s="29">
        <f t="shared" si="3"/>
        <v>2.2441792886714071</v>
      </c>
      <c r="L239" s="25" t="s">
        <v>20</v>
      </c>
      <c r="M239" s="25" t="s">
        <v>21</v>
      </c>
      <c r="N239" s="25" t="s">
        <v>22</v>
      </c>
    </row>
    <row r="240" spans="1:14" x14ac:dyDescent="0.2">
      <c r="A240" s="25" t="s">
        <v>2120</v>
      </c>
      <c r="C240" s="27" t="s">
        <v>632</v>
      </c>
      <c r="D240" s="27" t="s">
        <v>633</v>
      </c>
      <c r="E240" s="27">
        <v>8.72621</v>
      </c>
      <c r="F240" s="27">
        <v>19.5562</v>
      </c>
      <c r="G240" s="27">
        <v>1.1641999999999999</v>
      </c>
      <c r="H240" s="27">
        <v>3.22357</v>
      </c>
      <c r="I240" s="28">
        <v>5.0000000000000002E-5</v>
      </c>
      <c r="J240" s="28">
        <v>2.29233E-3</v>
      </c>
      <c r="K240" s="29">
        <f t="shared" si="3"/>
        <v>2.2410874824236409</v>
      </c>
      <c r="L240" s="25" t="s">
        <v>20</v>
      </c>
      <c r="M240" s="25" t="s">
        <v>21</v>
      </c>
      <c r="N240" s="25" t="s">
        <v>22</v>
      </c>
    </row>
    <row r="241" spans="1:14" x14ac:dyDescent="0.2">
      <c r="A241" s="25" t="s">
        <v>2009</v>
      </c>
      <c r="C241" s="27" t="s">
        <v>634</v>
      </c>
      <c r="D241" s="27" t="s">
        <v>635</v>
      </c>
      <c r="E241" s="27">
        <v>33.6601</v>
      </c>
      <c r="F241" s="27">
        <v>75.245800000000003</v>
      </c>
      <c r="G241" s="27">
        <v>1.1605700000000001</v>
      </c>
      <c r="H241" s="27">
        <v>4.07836</v>
      </c>
      <c r="I241" s="28">
        <v>5.0000000000000002E-5</v>
      </c>
      <c r="J241" s="28">
        <v>2.29233E-3</v>
      </c>
      <c r="K241" s="29">
        <f t="shared" si="3"/>
        <v>2.2354597877011657</v>
      </c>
      <c r="L241" s="25" t="s">
        <v>20</v>
      </c>
      <c r="M241" s="25" t="s">
        <v>21</v>
      </c>
      <c r="N241" s="25" t="s">
        <v>22</v>
      </c>
    </row>
    <row r="242" spans="1:14" x14ac:dyDescent="0.2">
      <c r="A242" s="25" t="s">
        <v>1946</v>
      </c>
      <c r="B242" s="25" t="s">
        <v>2332</v>
      </c>
      <c r="C242" s="27" t="s">
        <v>636</v>
      </c>
      <c r="D242" s="27" t="s">
        <v>637</v>
      </c>
      <c r="E242" s="27">
        <v>3.0487500000000001</v>
      </c>
      <c r="F242" s="27">
        <v>6.8111699999999997</v>
      </c>
      <c r="G242" s="27">
        <v>1.15968</v>
      </c>
      <c r="H242" s="27">
        <v>2.6377899999999999</v>
      </c>
      <c r="I242" s="28">
        <v>5.0000000000000002E-5</v>
      </c>
      <c r="J242" s="28">
        <v>2.29233E-3</v>
      </c>
      <c r="K242" s="29">
        <f t="shared" si="3"/>
        <v>2.2340861008610085</v>
      </c>
      <c r="L242" s="25" t="s">
        <v>20</v>
      </c>
      <c r="M242" s="25" t="s">
        <v>21</v>
      </c>
      <c r="N242" s="25" t="s">
        <v>59</v>
      </c>
    </row>
    <row r="243" spans="1:14" x14ac:dyDescent="0.2">
      <c r="A243" s="25" t="s">
        <v>1809</v>
      </c>
      <c r="B243" s="25" t="s">
        <v>2246</v>
      </c>
      <c r="C243" s="27" t="s">
        <v>638</v>
      </c>
      <c r="D243" s="27" t="s">
        <v>639</v>
      </c>
      <c r="E243" s="27">
        <v>191.375</v>
      </c>
      <c r="F243" s="27">
        <v>426.69</v>
      </c>
      <c r="G243" s="27">
        <v>1.15679</v>
      </c>
      <c r="H243" s="27">
        <v>4.0786600000000002</v>
      </c>
      <c r="I243" s="28">
        <v>5.0000000000000002E-5</v>
      </c>
      <c r="J243" s="28">
        <v>2.29233E-3</v>
      </c>
      <c r="K243" s="29">
        <f t="shared" si="3"/>
        <v>2.2296015676028738</v>
      </c>
      <c r="L243" s="25" t="s">
        <v>640</v>
      </c>
      <c r="M243" s="25" t="s">
        <v>641</v>
      </c>
      <c r="N243" s="25" t="s">
        <v>642</v>
      </c>
    </row>
    <row r="244" spans="1:14" x14ac:dyDescent="0.2">
      <c r="A244" s="25" t="s">
        <v>1695</v>
      </c>
      <c r="C244" s="27" t="s">
        <v>643</v>
      </c>
      <c r="D244" s="27" t="s">
        <v>644</v>
      </c>
      <c r="E244" s="27">
        <v>2.9092199999999999</v>
      </c>
      <c r="F244" s="27">
        <v>6.4464199999999998</v>
      </c>
      <c r="G244" s="27">
        <v>1.1478699999999999</v>
      </c>
      <c r="H244" s="27">
        <v>2.7473399999999999</v>
      </c>
      <c r="I244" s="28">
        <v>5.0000000000000002E-5</v>
      </c>
      <c r="J244" s="28">
        <v>2.29233E-3</v>
      </c>
      <c r="K244" s="29">
        <f t="shared" si="3"/>
        <v>2.2158585462770088</v>
      </c>
      <c r="L244" s="25" t="s">
        <v>20</v>
      </c>
      <c r="M244" s="25" t="s">
        <v>21</v>
      </c>
      <c r="N244" s="25" t="s">
        <v>22</v>
      </c>
    </row>
    <row r="245" spans="1:14" x14ac:dyDescent="0.2">
      <c r="A245" s="25" t="s">
        <v>1904</v>
      </c>
      <c r="B245" s="25" t="s">
        <v>2314</v>
      </c>
      <c r="C245" s="27" t="s">
        <v>645</v>
      </c>
      <c r="D245" s="27" t="s">
        <v>646</v>
      </c>
      <c r="E245" s="27">
        <v>9.26553</v>
      </c>
      <c r="F245" s="27">
        <v>20.523399999999999</v>
      </c>
      <c r="G245" s="27">
        <v>1.1473199999999999</v>
      </c>
      <c r="H245" s="27">
        <v>3.3419099999999999</v>
      </c>
      <c r="I245" s="28">
        <v>5.0000000000000002E-5</v>
      </c>
      <c r="J245" s="28">
        <v>2.29233E-3</v>
      </c>
      <c r="K245" s="29">
        <f t="shared" si="3"/>
        <v>2.2150270950501483</v>
      </c>
    </row>
    <row r="246" spans="1:14" x14ac:dyDescent="0.2">
      <c r="A246" s="25" t="s">
        <v>1881</v>
      </c>
      <c r="C246" s="27" t="s">
        <v>647</v>
      </c>
      <c r="D246" s="27" t="s">
        <v>648</v>
      </c>
      <c r="E246" s="27">
        <v>9.8597900000000003</v>
      </c>
      <c r="F246" s="27">
        <v>21.7624</v>
      </c>
      <c r="G246" s="27">
        <v>1.1422099999999999</v>
      </c>
      <c r="H246" s="27">
        <v>3.4221200000000001</v>
      </c>
      <c r="I246" s="28">
        <v>5.0000000000000002E-5</v>
      </c>
      <c r="J246" s="28">
        <v>2.29233E-3</v>
      </c>
      <c r="K246" s="29">
        <f t="shared" si="3"/>
        <v>2.20718696848513</v>
      </c>
      <c r="L246" s="25" t="s">
        <v>20</v>
      </c>
      <c r="M246" s="25" t="s">
        <v>21</v>
      </c>
      <c r="N246" s="25" t="s">
        <v>22</v>
      </c>
    </row>
    <row r="247" spans="1:14" x14ac:dyDescent="0.2">
      <c r="A247" s="25" t="s">
        <v>1818</v>
      </c>
      <c r="B247" s="25" t="s">
        <v>2255</v>
      </c>
      <c r="C247" s="27" t="s">
        <v>649</v>
      </c>
      <c r="D247" s="27" t="s">
        <v>650</v>
      </c>
      <c r="E247" s="27">
        <v>1.4336899999999999</v>
      </c>
      <c r="F247" s="27">
        <v>3.1423100000000002</v>
      </c>
      <c r="G247" s="27">
        <v>1.13209</v>
      </c>
      <c r="H247" s="27">
        <v>3.129</v>
      </c>
      <c r="I247" s="28">
        <v>5.0000000000000002E-5</v>
      </c>
      <c r="J247" s="28">
        <v>2.29233E-3</v>
      </c>
      <c r="K247" s="29">
        <f t="shared" si="3"/>
        <v>2.1917639099107897</v>
      </c>
      <c r="L247" s="25" t="s">
        <v>651</v>
      </c>
      <c r="M247" s="25" t="s">
        <v>652</v>
      </c>
      <c r="N247" s="25" t="s">
        <v>653</v>
      </c>
    </row>
    <row r="248" spans="1:14" x14ac:dyDescent="0.2">
      <c r="A248" s="25" t="s">
        <v>1894</v>
      </c>
      <c r="C248" s="27" t="s">
        <v>654</v>
      </c>
      <c r="D248" s="27" t="s">
        <v>655</v>
      </c>
      <c r="E248" s="27">
        <v>3.5694900000000001</v>
      </c>
      <c r="F248" s="27">
        <v>7.8134600000000001</v>
      </c>
      <c r="G248" s="27">
        <v>1.1302399999999999</v>
      </c>
      <c r="H248" s="27">
        <v>2.7947299999999999</v>
      </c>
      <c r="I248" s="28">
        <v>5.0000000000000002E-5</v>
      </c>
      <c r="J248" s="28">
        <v>2.29233E-3</v>
      </c>
      <c r="K248" s="29">
        <f t="shared" si="3"/>
        <v>2.1889569658410584</v>
      </c>
      <c r="L248" s="25" t="s">
        <v>656</v>
      </c>
      <c r="M248" s="25" t="s">
        <v>657</v>
      </c>
      <c r="N248" s="25" t="s">
        <v>22</v>
      </c>
    </row>
    <row r="249" spans="1:14" x14ac:dyDescent="0.2">
      <c r="A249" s="25" t="s">
        <v>1867</v>
      </c>
      <c r="C249" s="27" t="s">
        <v>658</v>
      </c>
      <c r="D249" s="27" t="s">
        <v>659</v>
      </c>
      <c r="E249" s="27">
        <v>5.93764</v>
      </c>
      <c r="F249" s="27">
        <v>12.953799999999999</v>
      </c>
      <c r="G249" s="27">
        <v>1.12541</v>
      </c>
      <c r="H249" s="27">
        <v>2.9655200000000002</v>
      </c>
      <c r="I249" s="28">
        <v>5.0000000000000002E-5</v>
      </c>
      <c r="J249" s="28">
        <v>2.29233E-3</v>
      </c>
      <c r="K249" s="29">
        <f t="shared" si="3"/>
        <v>2.1816411907761331</v>
      </c>
      <c r="L249" s="25" t="s">
        <v>20</v>
      </c>
      <c r="M249" s="25" t="s">
        <v>21</v>
      </c>
      <c r="N249" s="25" t="s">
        <v>22</v>
      </c>
    </row>
    <row r="250" spans="1:14" x14ac:dyDescent="0.2">
      <c r="A250" s="25" t="s">
        <v>1930</v>
      </c>
      <c r="B250" s="25" t="s">
        <v>2327</v>
      </c>
      <c r="C250" s="27" t="s">
        <v>660</v>
      </c>
      <c r="D250" s="27" t="s">
        <v>661</v>
      </c>
      <c r="E250" s="27">
        <v>40.898299999999999</v>
      </c>
      <c r="F250" s="27">
        <v>89.222399999999993</v>
      </c>
      <c r="G250" s="27">
        <v>1.12537</v>
      </c>
      <c r="H250" s="27">
        <v>4.2508699999999999</v>
      </c>
      <c r="I250" s="28">
        <v>5.0000000000000002E-5</v>
      </c>
      <c r="J250" s="28">
        <v>2.29233E-3</v>
      </c>
      <c r="K250" s="29">
        <f t="shared" si="3"/>
        <v>2.1815674490137731</v>
      </c>
    </row>
    <row r="251" spans="1:14" x14ac:dyDescent="0.2">
      <c r="A251" s="25" t="s">
        <v>1830</v>
      </c>
      <c r="B251" s="25" t="s">
        <v>2268</v>
      </c>
      <c r="C251" s="27" t="s">
        <v>662</v>
      </c>
      <c r="D251" s="27" t="s">
        <v>663</v>
      </c>
      <c r="E251" s="27">
        <v>3.9407299999999998</v>
      </c>
      <c r="F251" s="27">
        <v>8.5842399999999994</v>
      </c>
      <c r="G251" s="27">
        <v>1.12323</v>
      </c>
      <c r="H251" s="27">
        <v>3.20703</v>
      </c>
      <c r="I251" s="28">
        <v>5.0000000000000002E-5</v>
      </c>
      <c r="J251" s="28">
        <v>2.29233E-3</v>
      </c>
      <c r="K251" s="29">
        <f t="shared" si="3"/>
        <v>2.1783375161454859</v>
      </c>
      <c r="L251" s="25" t="s">
        <v>664</v>
      </c>
      <c r="M251" s="25" t="s">
        <v>665</v>
      </c>
      <c r="N251" s="25" t="s">
        <v>666</v>
      </c>
    </row>
    <row r="252" spans="1:14" x14ac:dyDescent="0.2">
      <c r="A252" s="25" t="s">
        <v>1808</v>
      </c>
      <c r="B252" s="25" t="s">
        <v>2244</v>
      </c>
      <c r="C252" s="27" t="s">
        <v>667</v>
      </c>
      <c r="D252" s="27" t="s">
        <v>668</v>
      </c>
      <c r="E252" s="27">
        <v>0.48705999999999999</v>
      </c>
      <c r="F252" s="27">
        <v>1.0607800000000001</v>
      </c>
      <c r="G252" s="27">
        <v>1.1229499999999999</v>
      </c>
      <c r="H252" s="27">
        <v>2.06446</v>
      </c>
      <c r="I252" s="28">
        <v>5.5000000000000003E-4</v>
      </c>
      <c r="J252" s="28">
        <v>1.7470400000000001E-2</v>
      </c>
      <c r="K252" s="29">
        <f t="shared" si="3"/>
        <v>2.1779246910031618</v>
      </c>
      <c r="L252" s="25" t="s">
        <v>20</v>
      </c>
      <c r="M252" s="25" t="s">
        <v>21</v>
      </c>
      <c r="N252" s="25" t="s">
        <v>669</v>
      </c>
    </row>
    <row r="253" spans="1:14" x14ac:dyDescent="0.2">
      <c r="A253" s="25" t="s">
        <v>1891</v>
      </c>
      <c r="C253" s="27" t="s">
        <v>670</v>
      </c>
      <c r="D253" s="27" t="s">
        <v>671</v>
      </c>
      <c r="E253" s="27">
        <v>14.097799999999999</v>
      </c>
      <c r="F253" s="27">
        <v>30.677800000000001</v>
      </c>
      <c r="G253" s="27">
        <v>1.1217299999999999</v>
      </c>
      <c r="H253" s="27">
        <v>2.6657600000000001</v>
      </c>
      <c r="I253" s="28">
        <v>5.0000000000000002E-5</v>
      </c>
      <c r="J253" s="28">
        <v>2.29233E-3</v>
      </c>
      <c r="K253" s="29">
        <f t="shared" si="3"/>
        <v>2.1760700251103011</v>
      </c>
      <c r="L253" s="25" t="s">
        <v>20</v>
      </c>
      <c r="M253" s="25" t="s">
        <v>21</v>
      </c>
      <c r="N253" s="25" t="s">
        <v>22</v>
      </c>
    </row>
    <row r="254" spans="1:14" x14ac:dyDescent="0.2">
      <c r="A254" s="25" t="s">
        <v>1827</v>
      </c>
      <c r="B254" s="25" t="s">
        <v>2265</v>
      </c>
      <c r="C254" s="27" t="s">
        <v>672</v>
      </c>
      <c r="D254" s="27" t="s">
        <v>673</v>
      </c>
      <c r="E254" s="27">
        <v>11.240600000000001</v>
      </c>
      <c r="F254" s="27">
        <v>24.3659</v>
      </c>
      <c r="G254" s="27">
        <v>1.11615</v>
      </c>
      <c r="H254" s="27">
        <v>2.57884</v>
      </c>
      <c r="I254" s="28">
        <v>5.0000000000000002E-5</v>
      </c>
      <c r="J254" s="28">
        <v>2.29233E-3</v>
      </c>
      <c r="K254" s="29">
        <f t="shared" si="3"/>
        <v>2.1676689856413356</v>
      </c>
      <c r="L254" s="25" t="s">
        <v>674</v>
      </c>
      <c r="M254" s="25" t="s">
        <v>675</v>
      </c>
      <c r="N254" s="25" t="s">
        <v>180</v>
      </c>
    </row>
    <row r="255" spans="1:14" x14ac:dyDescent="0.2">
      <c r="A255" s="25" t="s">
        <v>1773</v>
      </c>
      <c r="B255" s="25" t="s">
        <v>2208</v>
      </c>
      <c r="C255" s="27" t="s">
        <v>676</v>
      </c>
      <c r="D255" s="27" t="s">
        <v>677</v>
      </c>
      <c r="E255" s="27">
        <v>151.26499999999999</v>
      </c>
      <c r="F255" s="27">
        <v>324.21699999999998</v>
      </c>
      <c r="G255" s="27">
        <v>1.09989</v>
      </c>
      <c r="H255" s="27">
        <v>3.9678</v>
      </c>
      <c r="I255" s="28">
        <v>5.0000000000000002E-5</v>
      </c>
      <c r="J255" s="28">
        <v>2.29233E-3</v>
      </c>
      <c r="K255" s="29">
        <f t="shared" si="3"/>
        <v>2.1433709053647574</v>
      </c>
      <c r="L255" s="25" t="s">
        <v>20</v>
      </c>
      <c r="M255" s="25" t="s">
        <v>21</v>
      </c>
      <c r="N255" s="25" t="s">
        <v>67</v>
      </c>
    </row>
    <row r="256" spans="1:14" x14ac:dyDescent="0.2">
      <c r="A256" s="25" t="s">
        <v>2143</v>
      </c>
      <c r="B256" s="25" t="s">
        <v>2398</v>
      </c>
      <c r="C256" s="27" t="s">
        <v>678</v>
      </c>
      <c r="D256" s="27" t="s">
        <v>679</v>
      </c>
      <c r="E256" s="27">
        <v>29.472300000000001</v>
      </c>
      <c r="F256" s="27">
        <v>63.158099999999997</v>
      </c>
      <c r="G256" s="27">
        <v>1.09961</v>
      </c>
      <c r="H256" s="27">
        <v>3.35947</v>
      </c>
      <c r="I256" s="28">
        <v>5.0000000000000002E-5</v>
      </c>
      <c r="J256" s="28">
        <v>2.29233E-3</v>
      </c>
      <c r="K256" s="29">
        <f t="shared" si="3"/>
        <v>2.1429647499516493</v>
      </c>
      <c r="L256" s="25" t="s">
        <v>20</v>
      </c>
      <c r="M256" s="25" t="s">
        <v>21</v>
      </c>
      <c r="N256" s="25" t="s">
        <v>64</v>
      </c>
    </row>
    <row r="257" spans="1:14" x14ac:dyDescent="0.2">
      <c r="A257" s="25" t="s">
        <v>2084</v>
      </c>
      <c r="C257" s="27" t="s">
        <v>680</v>
      </c>
      <c r="D257" s="27" t="s">
        <v>681</v>
      </c>
      <c r="E257" s="27">
        <v>9.7830700000000004</v>
      </c>
      <c r="F257" s="27">
        <v>20.8736</v>
      </c>
      <c r="G257" s="27">
        <v>1.0933200000000001</v>
      </c>
      <c r="H257" s="27">
        <v>2.3975399999999998</v>
      </c>
      <c r="I257" s="28">
        <v>5.0000000000000002E-5</v>
      </c>
      <c r="J257" s="28">
        <v>2.29233E-3</v>
      </c>
      <c r="K257" s="29">
        <f t="shared" si="3"/>
        <v>2.1336451645546846</v>
      </c>
      <c r="L257" s="25" t="s">
        <v>20</v>
      </c>
      <c r="M257" s="25" t="s">
        <v>21</v>
      </c>
      <c r="N257" s="25" t="s">
        <v>22</v>
      </c>
    </row>
    <row r="258" spans="1:14" x14ac:dyDescent="0.2">
      <c r="A258" s="25" t="s">
        <v>2080</v>
      </c>
      <c r="C258" s="27" t="s">
        <v>682</v>
      </c>
      <c r="D258" s="27" t="s">
        <v>683</v>
      </c>
      <c r="E258" s="27">
        <v>0.88188999999999995</v>
      </c>
      <c r="F258" s="27">
        <v>1.8795900000000001</v>
      </c>
      <c r="G258" s="27">
        <v>1.09175</v>
      </c>
      <c r="H258" s="27">
        <v>2.6265900000000002</v>
      </c>
      <c r="I258" s="28">
        <v>5.0000000000000002E-5</v>
      </c>
      <c r="J258" s="28">
        <v>2.29233E-3</v>
      </c>
      <c r="K258" s="29">
        <f t="shared" si="3"/>
        <v>2.1313202326820808</v>
      </c>
      <c r="L258" s="25" t="s">
        <v>20</v>
      </c>
      <c r="M258" s="25" t="s">
        <v>21</v>
      </c>
      <c r="N258" s="25" t="s">
        <v>22</v>
      </c>
    </row>
    <row r="259" spans="1:14" x14ac:dyDescent="0.2">
      <c r="A259" s="25" t="s">
        <v>1801</v>
      </c>
      <c r="B259" s="25" t="s">
        <v>2237</v>
      </c>
      <c r="C259" s="27" t="s">
        <v>684</v>
      </c>
      <c r="D259" s="27" t="s">
        <v>685</v>
      </c>
      <c r="E259" s="27">
        <v>9.5334199999999996</v>
      </c>
      <c r="F259" s="27">
        <v>20.286300000000001</v>
      </c>
      <c r="G259" s="27">
        <v>1.08944</v>
      </c>
      <c r="H259" s="27">
        <v>2.8807299999999998</v>
      </c>
      <c r="I259" s="28">
        <v>5.0000000000000002E-5</v>
      </c>
      <c r="J259" s="28">
        <v>2.29233E-3</v>
      </c>
      <c r="K259" s="29">
        <f t="shared" ref="K259:K322" si="4">F259/E259</f>
        <v>2.1279142217588234</v>
      </c>
      <c r="L259" s="25" t="s">
        <v>686</v>
      </c>
      <c r="M259" s="25" t="s">
        <v>687</v>
      </c>
      <c r="N259" s="25" t="s">
        <v>578</v>
      </c>
    </row>
    <row r="260" spans="1:14" x14ac:dyDescent="0.2">
      <c r="A260" s="25" t="s">
        <v>1747</v>
      </c>
      <c r="B260" s="25" t="s">
        <v>2182</v>
      </c>
      <c r="C260" s="27" t="s">
        <v>688</v>
      </c>
      <c r="D260" s="27" t="s">
        <v>689</v>
      </c>
      <c r="E260" s="27">
        <v>30.455300000000001</v>
      </c>
      <c r="F260" s="27">
        <v>64.731899999999996</v>
      </c>
      <c r="G260" s="27">
        <v>1.08778</v>
      </c>
      <c r="H260" s="27">
        <v>3.2094999999999998</v>
      </c>
      <c r="I260" s="28">
        <v>5.0000000000000002E-5</v>
      </c>
      <c r="J260" s="28">
        <v>2.29233E-3</v>
      </c>
      <c r="K260" s="29">
        <f t="shared" si="4"/>
        <v>2.1254724136685565</v>
      </c>
      <c r="L260" s="25" t="s">
        <v>690</v>
      </c>
      <c r="M260" s="25" t="s">
        <v>691</v>
      </c>
      <c r="N260" s="25" t="s">
        <v>692</v>
      </c>
    </row>
    <row r="261" spans="1:14" x14ac:dyDescent="0.2">
      <c r="A261" s="25" t="s">
        <v>1977</v>
      </c>
      <c r="C261" s="27" t="s">
        <v>693</v>
      </c>
      <c r="D261" s="27" t="s">
        <v>694</v>
      </c>
      <c r="E261" s="27">
        <v>8.1366200000000006</v>
      </c>
      <c r="F261" s="27">
        <v>17.233799999999999</v>
      </c>
      <c r="G261" s="27">
        <v>1.08274</v>
      </c>
      <c r="H261" s="27">
        <v>2.9561899999999999</v>
      </c>
      <c r="I261" s="28">
        <v>5.0000000000000002E-5</v>
      </c>
      <c r="J261" s="28">
        <v>2.29233E-3</v>
      </c>
      <c r="K261" s="29">
        <f t="shared" si="4"/>
        <v>2.1180539339430866</v>
      </c>
      <c r="L261" s="25" t="s">
        <v>20</v>
      </c>
      <c r="M261" s="25" t="s">
        <v>21</v>
      </c>
      <c r="N261" s="25" t="s">
        <v>22</v>
      </c>
    </row>
    <row r="262" spans="1:14" x14ac:dyDescent="0.2">
      <c r="A262" s="25" t="s">
        <v>2100</v>
      </c>
      <c r="C262" s="27" t="s">
        <v>695</v>
      </c>
      <c r="D262" s="27" t="s">
        <v>696</v>
      </c>
      <c r="E262" s="27">
        <v>0.97819800000000001</v>
      </c>
      <c r="F262" s="27">
        <v>2.0679799999999999</v>
      </c>
      <c r="G262" s="27">
        <v>1.08002</v>
      </c>
      <c r="H262" s="27">
        <v>2.1998899999999999</v>
      </c>
      <c r="I262" s="28">
        <v>2.9999999999999997E-4</v>
      </c>
      <c r="J262" s="28">
        <v>1.05529E-2</v>
      </c>
      <c r="K262" s="29">
        <f t="shared" si="4"/>
        <v>2.1140709754057969</v>
      </c>
      <c r="L262" s="25" t="s">
        <v>20</v>
      </c>
      <c r="M262" s="25" t="s">
        <v>21</v>
      </c>
      <c r="N262" s="25" t="s">
        <v>22</v>
      </c>
    </row>
    <row r="263" spans="1:14" x14ac:dyDescent="0.2">
      <c r="A263" s="25" t="s">
        <v>1856</v>
      </c>
      <c r="B263" s="25" t="s">
        <v>2294</v>
      </c>
      <c r="C263" s="27" t="s">
        <v>697</v>
      </c>
      <c r="D263" s="27" t="s">
        <v>698</v>
      </c>
      <c r="E263" s="27">
        <v>1.3892800000000001</v>
      </c>
      <c r="F263" s="27">
        <v>2.9139499999999998</v>
      </c>
      <c r="G263" s="27">
        <v>1.06864</v>
      </c>
      <c r="H263" s="27">
        <v>3.5428099999999998</v>
      </c>
      <c r="I263" s="28">
        <v>5.0000000000000002E-5</v>
      </c>
      <c r="J263" s="28">
        <v>2.29233E-3</v>
      </c>
      <c r="K263" s="29">
        <f t="shared" si="4"/>
        <v>2.0974533571346305</v>
      </c>
      <c r="L263" s="25" t="s">
        <v>699</v>
      </c>
      <c r="M263" s="25" t="s">
        <v>700</v>
      </c>
      <c r="N263" s="25" t="s">
        <v>701</v>
      </c>
    </row>
    <row r="264" spans="1:14" x14ac:dyDescent="0.2">
      <c r="A264" s="25" t="s">
        <v>1887</v>
      </c>
      <c r="B264" s="25" t="s">
        <v>2308</v>
      </c>
      <c r="C264" s="27" t="s">
        <v>702</v>
      </c>
      <c r="D264" s="27" t="s">
        <v>703</v>
      </c>
      <c r="E264" s="27">
        <v>1.49278</v>
      </c>
      <c r="F264" s="27">
        <v>3.1096300000000001</v>
      </c>
      <c r="G264" s="27">
        <v>1.05874</v>
      </c>
      <c r="H264" s="27">
        <v>2.3508800000000001</v>
      </c>
      <c r="I264" s="28">
        <v>1E-4</v>
      </c>
      <c r="J264" s="28">
        <v>4.1805499999999999E-3</v>
      </c>
      <c r="K264" s="29">
        <f t="shared" si="4"/>
        <v>2.0831133857634749</v>
      </c>
      <c r="L264" s="25" t="s">
        <v>20</v>
      </c>
      <c r="M264" s="25" t="s">
        <v>21</v>
      </c>
      <c r="N264" s="25" t="s">
        <v>265</v>
      </c>
    </row>
    <row r="265" spans="1:14" x14ac:dyDescent="0.2">
      <c r="A265" s="25" t="s">
        <v>1910</v>
      </c>
      <c r="B265" s="25" t="s">
        <v>2318</v>
      </c>
      <c r="C265" s="27" t="s">
        <v>704</v>
      </c>
      <c r="D265" s="27" t="s">
        <v>705</v>
      </c>
      <c r="E265" s="27">
        <v>41.701900000000002</v>
      </c>
      <c r="F265" s="27">
        <v>86.383499999999998</v>
      </c>
      <c r="G265" s="27">
        <v>1.05064</v>
      </c>
      <c r="H265" s="27">
        <v>3.5970499999999999</v>
      </c>
      <c r="I265" s="28">
        <v>5.0000000000000002E-5</v>
      </c>
      <c r="J265" s="28">
        <v>2.29233E-3</v>
      </c>
      <c r="K265" s="29">
        <f t="shared" si="4"/>
        <v>2.0714523798675839</v>
      </c>
      <c r="L265" s="25" t="s">
        <v>20</v>
      </c>
      <c r="M265" s="25" t="s">
        <v>21</v>
      </c>
      <c r="N265" s="25" t="s">
        <v>64</v>
      </c>
    </row>
    <row r="266" spans="1:14" x14ac:dyDescent="0.2">
      <c r="A266" s="25" t="s">
        <v>2101</v>
      </c>
      <c r="C266" s="27" t="s">
        <v>706</v>
      </c>
      <c r="D266" s="27" t="s">
        <v>707</v>
      </c>
      <c r="E266" s="27">
        <v>10.4025</v>
      </c>
      <c r="F266" s="27">
        <v>21.457699999999999</v>
      </c>
      <c r="G266" s="27">
        <v>1.0445599999999999</v>
      </c>
      <c r="H266" s="27">
        <v>3.7452899999999998</v>
      </c>
      <c r="I266" s="28">
        <v>5.0000000000000002E-5</v>
      </c>
      <c r="J266" s="28">
        <v>2.29233E-3</v>
      </c>
      <c r="K266" s="29">
        <f t="shared" si="4"/>
        <v>2.0627445325642872</v>
      </c>
      <c r="L266" s="25" t="s">
        <v>20</v>
      </c>
      <c r="M266" s="25" t="s">
        <v>21</v>
      </c>
      <c r="N266" s="25" t="s">
        <v>22</v>
      </c>
    </row>
    <row r="267" spans="1:14" x14ac:dyDescent="0.2">
      <c r="A267" s="25" t="s">
        <v>2026</v>
      </c>
      <c r="C267" s="27" t="s">
        <v>708</v>
      </c>
      <c r="D267" s="27" t="s">
        <v>709</v>
      </c>
      <c r="E267" s="27">
        <v>18.344799999999999</v>
      </c>
      <c r="F267" s="27">
        <v>37.839799999999997</v>
      </c>
      <c r="G267" s="27">
        <v>1.04453</v>
      </c>
      <c r="H267" s="27">
        <v>3.2002799999999998</v>
      </c>
      <c r="I267" s="28">
        <v>5.0000000000000002E-5</v>
      </c>
      <c r="J267" s="28">
        <v>2.29233E-3</v>
      </c>
      <c r="K267" s="29">
        <f t="shared" si="4"/>
        <v>2.0626989664646111</v>
      </c>
      <c r="L267" s="25" t="s">
        <v>20</v>
      </c>
      <c r="M267" s="25" t="s">
        <v>21</v>
      </c>
      <c r="N267" s="25" t="s">
        <v>22</v>
      </c>
    </row>
    <row r="268" spans="1:14" x14ac:dyDescent="0.2">
      <c r="A268" s="25" t="s">
        <v>2129</v>
      </c>
      <c r="C268" s="27" t="s">
        <v>710</v>
      </c>
      <c r="D268" s="27" t="s">
        <v>711</v>
      </c>
      <c r="E268" s="27">
        <v>4.1401899999999996</v>
      </c>
      <c r="F268" s="27">
        <v>8.5279299999999996</v>
      </c>
      <c r="G268" s="27">
        <v>1.0425</v>
      </c>
      <c r="H268" s="27">
        <v>2.3736799999999998</v>
      </c>
      <c r="I268" s="28">
        <v>5.0000000000000002E-5</v>
      </c>
      <c r="J268" s="28">
        <v>2.29233E-3</v>
      </c>
      <c r="K268" s="29">
        <f t="shared" si="4"/>
        <v>2.0597919419157091</v>
      </c>
      <c r="L268" s="25" t="s">
        <v>20</v>
      </c>
      <c r="M268" s="25" t="s">
        <v>21</v>
      </c>
      <c r="N268" s="25" t="s">
        <v>22</v>
      </c>
    </row>
    <row r="269" spans="1:14" x14ac:dyDescent="0.2">
      <c r="A269" s="25" t="s">
        <v>1983</v>
      </c>
      <c r="C269" s="27" t="s">
        <v>712</v>
      </c>
      <c r="D269" s="27" t="s">
        <v>713</v>
      </c>
      <c r="E269" s="27">
        <v>3.55017</v>
      </c>
      <c r="F269" s="27">
        <v>7.2951800000000002</v>
      </c>
      <c r="G269" s="27">
        <v>1.03905</v>
      </c>
      <c r="H269" s="27">
        <v>2.1253099999999998</v>
      </c>
      <c r="I269" s="28">
        <v>2.0000000000000001E-4</v>
      </c>
      <c r="J269" s="28">
        <v>7.6623999999999998E-3</v>
      </c>
      <c r="K269" s="29">
        <f t="shared" si="4"/>
        <v>2.0548818788959404</v>
      </c>
      <c r="L269" s="25" t="s">
        <v>20</v>
      </c>
      <c r="M269" s="25" t="s">
        <v>21</v>
      </c>
      <c r="N269" s="25" t="s">
        <v>22</v>
      </c>
    </row>
    <row r="270" spans="1:14" x14ac:dyDescent="0.2">
      <c r="A270" s="25" t="s">
        <v>2117</v>
      </c>
      <c r="C270" s="27" t="s">
        <v>714</v>
      </c>
      <c r="D270" s="27" t="s">
        <v>715</v>
      </c>
      <c r="E270" s="27">
        <v>0.96558500000000003</v>
      </c>
      <c r="F270" s="27">
        <v>1.9837800000000001</v>
      </c>
      <c r="G270" s="27">
        <v>1.03878</v>
      </c>
      <c r="H270" s="27">
        <v>2.36435</v>
      </c>
      <c r="I270" s="28">
        <v>1E-4</v>
      </c>
      <c r="J270" s="28">
        <v>4.1805499999999999E-3</v>
      </c>
      <c r="K270" s="29">
        <f t="shared" si="4"/>
        <v>2.0544851048846038</v>
      </c>
      <c r="L270" s="25" t="s">
        <v>20</v>
      </c>
      <c r="M270" s="25" t="s">
        <v>21</v>
      </c>
      <c r="N270" s="25" t="s">
        <v>22</v>
      </c>
    </row>
    <row r="271" spans="1:14" x14ac:dyDescent="0.2">
      <c r="A271" s="25" t="s">
        <v>2079</v>
      </c>
      <c r="C271" s="27" t="s">
        <v>716</v>
      </c>
      <c r="D271" s="27" t="s">
        <v>717</v>
      </c>
      <c r="E271" s="27">
        <v>32.304299999999998</v>
      </c>
      <c r="F271" s="27">
        <v>66.218900000000005</v>
      </c>
      <c r="G271" s="27">
        <v>1.03552</v>
      </c>
      <c r="H271" s="27">
        <v>3.58758</v>
      </c>
      <c r="I271" s="28">
        <v>5.0000000000000002E-5</v>
      </c>
      <c r="J271" s="28">
        <v>2.29233E-3</v>
      </c>
      <c r="K271" s="29">
        <f t="shared" si="4"/>
        <v>2.0498478530721918</v>
      </c>
      <c r="L271" s="25" t="s">
        <v>20</v>
      </c>
      <c r="M271" s="25" t="s">
        <v>21</v>
      </c>
      <c r="N271" s="25" t="s">
        <v>22</v>
      </c>
    </row>
    <row r="272" spans="1:14" x14ac:dyDescent="0.2">
      <c r="A272" s="25" t="s">
        <v>1668</v>
      </c>
      <c r="B272" s="25" t="s">
        <v>2337</v>
      </c>
      <c r="C272" s="27" t="s">
        <v>719</v>
      </c>
      <c r="D272" s="27" t="s">
        <v>720</v>
      </c>
      <c r="E272" s="27">
        <v>1.2470699999999999</v>
      </c>
      <c r="F272" s="27">
        <v>2.5560299999999998</v>
      </c>
      <c r="G272" s="27">
        <v>1.0353600000000001</v>
      </c>
      <c r="H272" s="27">
        <v>2.0734400000000002</v>
      </c>
      <c r="I272" s="28">
        <v>6.4999999999999997E-4</v>
      </c>
      <c r="J272" s="28">
        <v>1.9911100000000001E-2</v>
      </c>
      <c r="K272" s="29">
        <f t="shared" si="4"/>
        <v>2.0496283288027137</v>
      </c>
      <c r="L272" s="25" t="s">
        <v>721</v>
      </c>
      <c r="M272" s="25" t="s">
        <v>722</v>
      </c>
      <c r="N272" s="25" t="s">
        <v>723</v>
      </c>
    </row>
    <row r="273" spans="1:14" x14ac:dyDescent="0.2">
      <c r="A273" s="25" t="s">
        <v>1649</v>
      </c>
      <c r="B273" s="25" t="s">
        <v>2340</v>
      </c>
      <c r="C273" s="27" t="s">
        <v>725</v>
      </c>
      <c r="D273" s="27" t="s">
        <v>726</v>
      </c>
      <c r="E273" s="27">
        <v>2.2631600000000001</v>
      </c>
      <c r="F273" s="27">
        <v>4.6323100000000004</v>
      </c>
      <c r="G273" s="27">
        <v>1.03339</v>
      </c>
      <c r="H273" s="27">
        <v>2.4799600000000002</v>
      </c>
      <c r="I273" s="28">
        <v>5.0000000000000002E-5</v>
      </c>
      <c r="J273" s="28">
        <v>2.29233E-3</v>
      </c>
      <c r="K273" s="29">
        <f t="shared" si="4"/>
        <v>2.0468327471323282</v>
      </c>
      <c r="L273" s="25" t="s">
        <v>727</v>
      </c>
      <c r="M273" s="25" t="s">
        <v>728</v>
      </c>
      <c r="N273" s="25" t="s">
        <v>173</v>
      </c>
    </row>
    <row r="274" spans="1:14" x14ac:dyDescent="0.2">
      <c r="A274" s="25" t="s">
        <v>1858</v>
      </c>
      <c r="B274" s="25" t="s">
        <v>2296</v>
      </c>
      <c r="C274" s="27" t="s">
        <v>729</v>
      </c>
      <c r="D274" s="27" t="s">
        <v>730</v>
      </c>
      <c r="E274" s="27">
        <v>0.73314500000000005</v>
      </c>
      <c r="F274" s="27">
        <v>1.4977499999999999</v>
      </c>
      <c r="G274" s="27">
        <v>1.0306299999999999</v>
      </c>
      <c r="H274" s="27">
        <v>2.09328</v>
      </c>
      <c r="I274" s="28">
        <v>6.4999999999999997E-4</v>
      </c>
      <c r="J274" s="28">
        <v>1.9911100000000001E-2</v>
      </c>
      <c r="K274" s="29">
        <f t="shared" si="4"/>
        <v>2.0429110203302208</v>
      </c>
      <c r="L274" s="25" t="s">
        <v>20</v>
      </c>
      <c r="M274" s="25" t="s">
        <v>21</v>
      </c>
      <c r="N274" s="25" t="s">
        <v>731</v>
      </c>
    </row>
    <row r="275" spans="1:14" x14ac:dyDescent="0.2">
      <c r="A275" s="25" t="s">
        <v>1833</v>
      </c>
      <c r="B275" s="25" t="s">
        <v>2271</v>
      </c>
      <c r="C275" s="27" t="s">
        <v>732</v>
      </c>
      <c r="D275" s="27" t="s">
        <v>733</v>
      </c>
      <c r="E275" s="27">
        <v>2.3060800000000001</v>
      </c>
      <c r="F275" s="27">
        <v>4.6821299999999999</v>
      </c>
      <c r="G275" s="27">
        <v>1.02172</v>
      </c>
      <c r="H275" s="27">
        <v>2.7289599999999998</v>
      </c>
      <c r="I275" s="28">
        <v>5.0000000000000002E-5</v>
      </c>
      <c r="J275" s="28">
        <v>2.29233E-3</v>
      </c>
      <c r="K275" s="29">
        <f t="shared" si="4"/>
        <v>2.0303415319503224</v>
      </c>
      <c r="L275" s="25" t="s">
        <v>734</v>
      </c>
      <c r="M275" s="25" t="s">
        <v>735</v>
      </c>
      <c r="N275" s="25" t="s">
        <v>736</v>
      </c>
    </row>
    <row r="276" spans="1:14" x14ac:dyDescent="0.2">
      <c r="A276" s="25" t="s">
        <v>1941</v>
      </c>
      <c r="C276" s="27" t="s">
        <v>737</v>
      </c>
      <c r="D276" s="27" t="s">
        <v>738</v>
      </c>
      <c r="E276" s="27">
        <v>74.610799999999998</v>
      </c>
      <c r="F276" s="27">
        <v>150.589</v>
      </c>
      <c r="G276" s="27">
        <v>1.0131600000000001</v>
      </c>
      <c r="H276" s="27">
        <v>3.6017700000000001</v>
      </c>
      <c r="I276" s="28">
        <v>5.0000000000000002E-5</v>
      </c>
      <c r="J276" s="28">
        <v>2.29233E-3</v>
      </c>
      <c r="K276" s="29">
        <f t="shared" si="4"/>
        <v>2.0183271054592633</v>
      </c>
      <c r="L276" s="25" t="s">
        <v>20</v>
      </c>
      <c r="M276" s="25" t="s">
        <v>21</v>
      </c>
      <c r="N276" s="25" t="s">
        <v>22</v>
      </c>
    </row>
    <row r="277" spans="1:14" x14ac:dyDescent="0.2">
      <c r="A277" s="25" t="s">
        <v>1751</v>
      </c>
      <c r="B277" s="25" t="s">
        <v>2186</v>
      </c>
      <c r="C277" s="27" t="s">
        <v>739</v>
      </c>
      <c r="D277" s="27" t="s">
        <v>740</v>
      </c>
      <c r="E277" s="27">
        <v>3.18689</v>
      </c>
      <c r="F277" s="27">
        <v>6.4084000000000003</v>
      </c>
      <c r="G277" s="27">
        <v>1.0078100000000001</v>
      </c>
      <c r="H277" s="27">
        <v>2.2920500000000001</v>
      </c>
      <c r="I277" s="28">
        <v>1.4999999999999999E-4</v>
      </c>
      <c r="J277" s="28">
        <v>6.0324599999999999E-3</v>
      </c>
      <c r="K277" s="29">
        <f t="shared" si="4"/>
        <v>2.0108632553994648</v>
      </c>
      <c r="L277" s="25" t="s">
        <v>741</v>
      </c>
      <c r="M277" s="25" t="s">
        <v>742</v>
      </c>
      <c r="N277" s="25" t="s">
        <v>67</v>
      </c>
    </row>
    <row r="278" spans="1:14" x14ac:dyDescent="0.2">
      <c r="A278" s="25" t="s">
        <v>2006</v>
      </c>
      <c r="C278" s="27" t="s">
        <v>743</v>
      </c>
      <c r="D278" s="27" t="s">
        <v>744</v>
      </c>
      <c r="E278" s="27">
        <v>10.9696</v>
      </c>
      <c r="F278" s="27">
        <v>22.042100000000001</v>
      </c>
      <c r="G278" s="27">
        <v>1.00675</v>
      </c>
      <c r="H278" s="27">
        <v>3.36625</v>
      </c>
      <c r="I278" s="28">
        <v>5.0000000000000002E-5</v>
      </c>
      <c r="J278" s="28">
        <v>2.29233E-3</v>
      </c>
      <c r="K278" s="29">
        <f t="shared" si="4"/>
        <v>2.0093804696616102</v>
      </c>
      <c r="L278" s="25" t="s">
        <v>20</v>
      </c>
      <c r="M278" s="25" t="s">
        <v>21</v>
      </c>
      <c r="N278" s="25" t="s">
        <v>22</v>
      </c>
    </row>
    <row r="279" spans="1:14" x14ac:dyDescent="0.2">
      <c r="A279" s="25" t="s">
        <v>2010</v>
      </c>
      <c r="B279" s="25" t="s">
        <v>2356</v>
      </c>
      <c r="C279" s="27" t="s">
        <v>745</v>
      </c>
      <c r="D279" s="27" t="s">
        <v>746</v>
      </c>
      <c r="E279" s="27">
        <v>1.90191</v>
      </c>
      <c r="F279" s="27">
        <v>3.8031100000000002</v>
      </c>
      <c r="G279" s="27">
        <v>0.99972700000000003</v>
      </c>
      <c r="H279" s="27">
        <v>2.1254900000000001</v>
      </c>
      <c r="I279" s="28">
        <v>2.5000000000000001E-4</v>
      </c>
      <c r="J279" s="28">
        <v>9.1206900000000007E-3</v>
      </c>
      <c r="K279" s="29">
        <f t="shared" si="4"/>
        <v>1.9996266910631946</v>
      </c>
      <c r="L279" s="25" t="s">
        <v>747</v>
      </c>
      <c r="M279" s="25" t="s">
        <v>748</v>
      </c>
      <c r="N279" s="25" t="s">
        <v>108</v>
      </c>
    </row>
    <row r="280" spans="1:14" x14ac:dyDescent="0.2">
      <c r="A280" s="25" t="s">
        <v>2055</v>
      </c>
      <c r="B280" s="25" t="s">
        <v>2371</v>
      </c>
      <c r="C280" s="26" t="s">
        <v>749</v>
      </c>
      <c r="D280" s="26" t="s">
        <v>750</v>
      </c>
      <c r="E280" s="27">
        <v>1.26302</v>
      </c>
      <c r="F280" s="27">
        <v>2.5060600000000002</v>
      </c>
      <c r="G280" s="27">
        <v>0.98854399999999998</v>
      </c>
      <c r="H280" s="27">
        <v>2.4668899999999998</v>
      </c>
      <c r="I280" s="28">
        <v>1E-4</v>
      </c>
      <c r="J280" s="28">
        <v>4.1805499999999999E-3</v>
      </c>
      <c r="K280" s="29">
        <f t="shared" si="4"/>
        <v>1.9841807730677266</v>
      </c>
      <c r="L280" s="25" t="s">
        <v>751</v>
      </c>
      <c r="M280" s="25" t="s">
        <v>752</v>
      </c>
      <c r="N280" s="25" t="s">
        <v>753</v>
      </c>
    </row>
    <row r="281" spans="1:14" x14ac:dyDescent="0.2">
      <c r="A281" s="25" t="s">
        <v>2147</v>
      </c>
      <c r="C281" s="27" t="s">
        <v>754</v>
      </c>
      <c r="D281" s="27" t="s">
        <v>755</v>
      </c>
      <c r="E281" s="27">
        <v>1.4898800000000001</v>
      </c>
      <c r="F281" s="27">
        <v>2.9269599999999998</v>
      </c>
      <c r="G281" s="27">
        <v>0.97421000000000002</v>
      </c>
      <c r="H281" s="27">
        <v>1.95766</v>
      </c>
      <c r="I281" s="28">
        <v>1.25E-3</v>
      </c>
      <c r="J281" s="28">
        <v>3.3977300000000002E-2</v>
      </c>
      <c r="K281" s="29">
        <f t="shared" si="4"/>
        <v>1.9645609042338978</v>
      </c>
      <c r="L281" s="25" t="s">
        <v>20</v>
      </c>
      <c r="M281" s="25" t="s">
        <v>21</v>
      </c>
      <c r="N281" s="25" t="s">
        <v>22</v>
      </c>
    </row>
    <row r="282" spans="1:14" x14ac:dyDescent="0.2">
      <c r="A282" s="25" t="s">
        <v>1837</v>
      </c>
      <c r="B282" s="25" t="s">
        <v>2275</v>
      </c>
      <c r="C282" s="27" t="s">
        <v>756</v>
      </c>
      <c r="D282" s="27" t="s">
        <v>757</v>
      </c>
      <c r="E282" s="27">
        <v>0.47651900000000003</v>
      </c>
      <c r="F282" s="27">
        <v>0.93547199999999997</v>
      </c>
      <c r="G282" s="27">
        <v>0.97316199999999997</v>
      </c>
      <c r="H282" s="27">
        <v>1.83663</v>
      </c>
      <c r="I282" s="28">
        <v>1.8E-3</v>
      </c>
      <c r="J282" s="28">
        <v>4.4607599999999997E-2</v>
      </c>
      <c r="K282" s="29">
        <f t="shared" si="4"/>
        <v>1.9631368318996723</v>
      </c>
      <c r="L282" s="25" t="s">
        <v>758</v>
      </c>
      <c r="M282" s="25" t="s">
        <v>759</v>
      </c>
      <c r="N282" s="25" t="s">
        <v>361</v>
      </c>
    </row>
    <row r="283" spans="1:14" x14ac:dyDescent="0.2">
      <c r="A283" s="25" t="s">
        <v>1838</v>
      </c>
      <c r="B283" s="25" t="s">
        <v>2276</v>
      </c>
      <c r="C283" s="27" t="s">
        <v>760</v>
      </c>
      <c r="D283" s="27" t="s">
        <v>761</v>
      </c>
      <c r="E283" s="27">
        <v>2.46739</v>
      </c>
      <c r="F283" s="27">
        <v>4.8295199999999996</v>
      </c>
      <c r="G283" s="27">
        <v>0.96889599999999998</v>
      </c>
      <c r="H283" s="27">
        <v>3.2619500000000001</v>
      </c>
      <c r="I283" s="28">
        <v>5.0000000000000002E-5</v>
      </c>
      <c r="J283" s="28">
        <v>2.29233E-3</v>
      </c>
      <c r="K283" s="29">
        <f t="shared" si="4"/>
        <v>1.9573395369195787</v>
      </c>
      <c r="L283" s="25" t="s">
        <v>762</v>
      </c>
      <c r="M283" s="25" t="s">
        <v>763</v>
      </c>
      <c r="N283" s="25" t="s">
        <v>764</v>
      </c>
    </row>
    <row r="284" spans="1:14" x14ac:dyDescent="0.2">
      <c r="A284" s="25" t="s">
        <v>1916</v>
      </c>
      <c r="B284" s="25" t="s">
        <v>2323</v>
      </c>
      <c r="C284" s="27" t="s">
        <v>765</v>
      </c>
      <c r="D284" s="27" t="s">
        <v>766</v>
      </c>
      <c r="E284" s="27">
        <v>1.6282799999999999</v>
      </c>
      <c r="F284" s="27">
        <v>3.1811400000000001</v>
      </c>
      <c r="G284" s="27">
        <v>0.96619699999999997</v>
      </c>
      <c r="H284" s="27">
        <v>2.3381799999999999</v>
      </c>
      <c r="I284" s="28">
        <v>2.0000000000000001E-4</v>
      </c>
      <c r="J284" s="28">
        <v>7.6623999999999998E-3</v>
      </c>
      <c r="K284" s="29">
        <f t="shared" si="4"/>
        <v>1.9536811850541678</v>
      </c>
      <c r="L284" s="25" t="s">
        <v>20</v>
      </c>
      <c r="M284" s="25" t="s">
        <v>21</v>
      </c>
      <c r="N284" s="25" t="s">
        <v>185</v>
      </c>
    </row>
    <row r="285" spans="1:14" x14ac:dyDescent="0.2">
      <c r="A285" s="25" t="s">
        <v>1745</v>
      </c>
      <c r="B285" s="25" t="s">
        <v>2180</v>
      </c>
      <c r="C285" s="27" t="s">
        <v>767</v>
      </c>
      <c r="D285" s="27" t="s">
        <v>768</v>
      </c>
      <c r="E285" s="27">
        <v>57.1892</v>
      </c>
      <c r="F285" s="27">
        <v>111.523</v>
      </c>
      <c r="G285" s="27">
        <v>0.96353200000000006</v>
      </c>
      <c r="H285" s="27">
        <v>2.3233299999999999</v>
      </c>
      <c r="I285" s="28">
        <v>5.0000000000000002E-5</v>
      </c>
      <c r="J285" s="28">
        <v>2.29233E-3</v>
      </c>
      <c r="K285" s="29">
        <f t="shared" si="4"/>
        <v>1.9500709924251431</v>
      </c>
      <c r="L285" s="25" t="s">
        <v>769</v>
      </c>
      <c r="M285" s="25" t="s">
        <v>770</v>
      </c>
      <c r="N285" s="25" t="s">
        <v>771</v>
      </c>
    </row>
    <row r="286" spans="1:14" x14ac:dyDescent="0.2">
      <c r="A286" s="25" t="s">
        <v>2095</v>
      </c>
      <c r="B286" s="25" t="s">
        <v>2386</v>
      </c>
      <c r="C286" s="27" t="s">
        <v>772</v>
      </c>
      <c r="D286" s="27" t="s">
        <v>773</v>
      </c>
      <c r="E286" s="27">
        <v>2.1610299999999998</v>
      </c>
      <c r="F286" s="27">
        <v>4.1929299999999996</v>
      </c>
      <c r="G286" s="27">
        <v>0.95623999999999998</v>
      </c>
      <c r="H286" s="27">
        <v>2.16913</v>
      </c>
      <c r="I286" s="28">
        <v>4.4999999999999999E-4</v>
      </c>
      <c r="J286" s="28">
        <v>1.495E-2</v>
      </c>
      <c r="K286" s="29">
        <f t="shared" si="4"/>
        <v>1.9402460863569686</v>
      </c>
      <c r="L286" s="25" t="s">
        <v>20</v>
      </c>
      <c r="M286" s="25" t="s">
        <v>21</v>
      </c>
      <c r="N286" s="25" t="s">
        <v>475</v>
      </c>
    </row>
    <row r="287" spans="1:14" x14ac:dyDescent="0.2">
      <c r="A287" s="25" t="s">
        <v>2016</v>
      </c>
      <c r="C287" s="27" t="s">
        <v>774</v>
      </c>
      <c r="D287" s="27" t="s">
        <v>775</v>
      </c>
      <c r="E287" s="27">
        <v>0.85362000000000005</v>
      </c>
      <c r="F287" s="27">
        <v>1.6552100000000001</v>
      </c>
      <c r="G287" s="27">
        <v>0.95534600000000003</v>
      </c>
      <c r="H287" s="27">
        <v>1.90367</v>
      </c>
      <c r="I287" s="28">
        <v>2E-3</v>
      </c>
      <c r="J287" s="28">
        <v>4.7591700000000001E-2</v>
      </c>
      <c r="K287" s="29">
        <f t="shared" si="4"/>
        <v>1.9390478198730114</v>
      </c>
      <c r="L287" s="25" t="s">
        <v>20</v>
      </c>
      <c r="M287" s="25" t="s">
        <v>21</v>
      </c>
      <c r="N287" s="25" t="s">
        <v>22</v>
      </c>
    </row>
    <row r="288" spans="1:14" x14ac:dyDescent="0.2">
      <c r="A288" s="25" t="s">
        <v>2013</v>
      </c>
      <c r="C288" s="27" t="s">
        <v>776</v>
      </c>
      <c r="D288" s="27" t="s">
        <v>777</v>
      </c>
      <c r="E288" s="27">
        <v>24.519300000000001</v>
      </c>
      <c r="F288" s="27">
        <v>47.4681</v>
      </c>
      <c r="G288" s="27">
        <v>0.95304100000000003</v>
      </c>
      <c r="H288" s="27">
        <v>3.24804</v>
      </c>
      <c r="I288" s="28">
        <v>5.0000000000000002E-5</v>
      </c>
      <c r="J288" s="28">
        <v>2.29233E-3</v>
      </c>
      <c r="K288" s="29">
        <f t="shared" si="4"/>
        <v>1.9359484161456484</v>
      </c>
      <c r="L288" s="25" t="s">
        <v>20</v>
      </c>
      <c r="M288" s="25" t="s">
        <v>21</v>
      </c>
      <c r="N288" s="25" t="s">
        <v>22</v>
      </c>
    </row>
    <row r="289" spans="1:14" x14ac:dyDescent="0.2">
      <c r="A289" s="25" t="s">
        <v>1951</v>
      </c>
      <c r="C289" s="27" t="s">
        <v>778</v>
      </c>
      <c r="D289" s="27" t="s">
        <v>779</v>
      </c>
      <c r="E289" s="27">
        <v>0.65430999999999995</v>
      </c>
      <c r="F289" s="27">
        <v>1.25939</v>
      </c>
      <c r="G289" s="27">
        <v>0.94467699999999999</v>
      </c>
      <c r="H289" s="27">
        <v>1.88103</v>
      </c>
      <c r="I289" s="28">
        <v>1.6999999999999999E-3</v>
      </c>
      <c r="J289" s="28">
        <v>4.2745499999999999E-2</v>
      </c>
      <c r="K289" s="29">
        <f t="shared" si="4"/>
        <v>1.9247604346563558</v>
      </c>
      <c r="L289" s="25" t="s">
        <v>20</v>
      </c>
      <c r="M289" s="25" t="s">
        <v>21</v>
      </c>
      <c r="N289" s="25" t="s">
        <v>22</v>
      </c>
    </row>
    <row r="290" spans="1:14" x14ac:dyDescent="0.2">
      <c r="A290" s="25" t="s">
        <v>1831</v>
      </c>
      <c r="B290" s="25" t="s">
        <v>2269</v>
      </c>
      <c r="C290" s="27" t="s">
        <v>780</v>
      </c>
      <c r="D290" s="27" t="s">
        <v>781</v>
      </c>
      <c r="E290" s="27">
        <v>6.5765000000000002</v>
      </c>
      <c r="F290" s="27">
        <v>12.6251</v>
      </c>
      <c r="G290" s="27">
        <v>0.94090399999999996</v>
      </c>
      <c r="H290" s="27">
        <v>2.9891999999999999</v>
      </c>
      <c r="I290" s="28">
        <v>5.0000000000000002E-5</v>
      </c>
      <c r="J290" s="28">
        <v>2.29233E-3</v>
      </c>
      <c r="K290" s="29">
        <f t="shared" si="4"/>
        <v>1.9197293393142247</v>
      </c>
      <c r="L290" s="25" t="s">
        <v>782</v>
      </c>
      <c r="M290" s="25" t="s">
        <v>783</v>
      </c>
      <c r="N290" s="25" t="s">
        <v>414</v>
      </c>
    </row>
    <row r="291" spans="1:14" x14ac:dyDescent="0.2">
      <c r="A291" s="25" t="s">
        <v>2054</v>
      </c>
      <c r="B291" s="25" t="s">
        <v>2370</v>
      </c>
      <c r="C291" s="27" t="s">
        <v>784</v>
      </c>
      <c r="D291" s="27" t="s">
        <v>785</v>
      </c>
      <c r="E291" s="27">
        <v>4.15801</v>
      </c>
      <c r="F291" s="27">
        <v>7.95831</v>
      </c>
      <c r="G291" s="27">
        <v>0.93657000000000001</v>
      </c>
      <c r="H291" s="27">
        <v>2.36653</v>
      </c>
      <c r="I291" s="28">
        <v>1E-4</v>
      </c>
      <c r="J291" s="28">
        <v>4.1805499999999999E-3</v>
      </c>
      <c r="K291" s="29">
        <f t="shared" si="4"/>
        <v>1.9139708658709333</v>
      </c>
      <c r="L291" s="25" t="s">
        <v>786</v>
      </c>
      <c r="M291" s="25" t="s">
        <v>787</v>
      </c>
      <c r="N291" s="25" t="s">
        <v>788</v>
      </c>
    </row>
    <row r="292" spans="1:14" x14ac:dyDescent="0.2">
      <c r="A292" s="25" t="s">
        <v>1949</v>
      </c>
      <c r="C292" s="27" t="s">
        <v>789</v>
      </c>
      <c r="D292" s="27" t="s">
        <v>790</v>
      </c>
      <c r="E292" s="27">
        <v>1.5528200000000001</v>
      </c>
      <c r="F292" s="27">
        <v>2.97106</v>
      </c>
      <c r="G292" s="27">
        <v>0.93608899999999995</v>
      </c>
      <c r="H292" s="27">
        <v>2.1222099999999999</v>
      </c>
      <c r="I292" s="28">
        <v>1E-4</v>
      </c>
      <c r="J292" s="28">
        <v>4.1805499999999999E-3</v>
      </c>
      <c r="K292" s="29">
        <f t="shared" si="4"/>
        <v>1.9133318736234721</v>
      </c>
      <c r="L292" s="25" t="s">
        <v>20</v>
      </c>
      <c r="M292" s="25" t="s">
        <v>21</v>
      </c>
      <c r="N292" s="25" t="s">
        <v>22</v>
      </c>
    </row>
    <row r="293" spans="1:14" x14ac:dyDescent="0.2">
      <c r="A293" s="25" t="s">
        <v>1998</v>
      </c>
      <c r="B293" s="25" t="s">
        <v>2353</v>
      </c>
      <c r="C293" s="27" t="s">
        <v>791</v>
      </c>
      <c r="D293" s="27" t="s">
        <v>792</v>
      </c>
      <c r="E293" s="27">
        <v>5.3137299999999996</v>
      </c>
      <c r="F293" s="27">
        <v>10.1303</v>
      </c>
      <c r="G293" s="27">
        <v>0.93087699999999995</v>
      </c>
      <c r="H293" s="27">
        <v>2.5790500000000001</v>
      </c>
      <c r="I293" s="28">
        <v>5.0000000000000002E-5</v>
      </c>
      <c r="J293" s="28">
        <v>2.29233E-3</v>
      </c>
      <c r="K293" s="29">
        <f t="shared" si="4"/>
        <v>1.9064386033915914</v>
      </c>
      <c r="L293" s="25" t="s">
        <v>20</v>
      </c>
      <c r="M293" s="25" t="s">
        <v>21</v>
      </c>
      <c r="N293" s="25" t="s">
        <v>265</v>
      </c>
    </row>
    <row r="294" spans="1:14" x14ac:dyDescent="0.2">
      <c r="A294" s="25" t="s">
        <v>1974</v>
      </c>
      <c r="B294" s="25" t="s">
        <v>2347</v>
      </c>
      <c r="C294" s="27" t="s">
        <v>793</v>
      </c>
      <c r="D294" s="27" t="s">
        <v>794</v>
      </c>
      <c r="E294" s="27">
        <v>135.227</v>
      </c>
      <c r="F294" s="27">
        <v>257.17899999999997</v>
      </c>
      <c r="G294" s="27">
        <v>0.92739300000000002</v>
      </c>
      <c r="H294" s="27">
        <v>3.4019699999999999</v>
      </c>
      <c r="I294" s="28">
        <v>5.0000000000000002E-5</v>
      </c>
      <c r="J294" s="28">
        <v>2.29233E-3</v>
      </c>
      <c r="K294" s="29">
        <f t="shared" si="4"/>
        <v>1.9018317347866918</v>
      </c>
      <c r="L294" s="25" t="s">
        <v>20</v>
      </c>
      <c r="M294" s="25" t="s">
        <v>21</v>
      </c>
      <c r="N294" s="25" t="s">
        <v>64</v>
      </c>
    </row>
    <row r="295" spans="1:14" x14ac:dyDescent="0.2">
      <c r="A295" s="25" t="s">
        <v>1740</v>
      </c>
      <c r="B295" s="25" t="s">
        <v>2174</v>
      </c>
      <c r="C295" s="26" t="s">
        <v>795</v>
      </c>
      <c r="D295" s="26" t="s">
        <v>796</v>
      </c>
      <c r="E295" s="27">
        <v>6.3398399999999997</v>
      </c>
      <c r="F295" s="27">
        <v>12.0517</v>
      </c>
      <c r="G295" s="27">
        <v>0.92671599999999998</v>
      </c>
      <c r="H295" s="27">
        <v>3.0621100000000001</v>
      </c>
      <c r="I295" s="28">
        <v>5.0000000000000002E-5</v>
      </c>
      <c r="J295" s="28">
        <v>2.29233E-3</v>
      </c>
      <c r="K295" s="29">
        <f t="shared" si="4"/>
        <v>1.9009470270543107</v>
      </c>
      <c r="L295" s="25" t="s">
        <v>797</v>
      </c>
      <c r="M295" s="25" t="s">
        <v>798</v>
      </c>
      <c r="N295" s="25" t="s">
        <v>799</v>
      </c>
    </row>
    <row r="296" spans="1:14" x14ac:dyDescent="0.2">
      <c r="A296" s="25" t="s">
        <v>1996</v>
      </c>
      <c r="C296" s="27" t="s">
        <v>800</v>
      </c>
      <c r="D296" s="27" t="s">
        <v>801</v>
      </c>
      <c r="E296" s="27">
        <v>0.31481199999999998</v>
      </c>
      <c r="F296" s="27">
        <v>0.59726199999999996</v>
      </c>
      <c r="G296" s="27">
        <v>0.92387399999999997</v>
      </c>
      <c r="H296" s="27">
        <v>1.8326199999999999</v>
      </c>
      <c r="I296" s="28">
        <v>1.65E-3</v>
      </c>
      <c r="J296" s="28">
        <v>4.1870999999999998E-2</v>
      </c>
      <c r="K296" s="29">
        <f t="shared" si="4"/>
        <v>1.8972021396897196</v>
      </c>
      <c r="L296" s="25" t="s">
        <v>20</v>
      </c>
      <c r="M296" s="25" t="s">
        <v>21</v>
      </c>
      <c r="N296" s="25" t="s">
        <v>22</v>
      </c>
    </row>
    <row r="297" spans="1:14" x14ac:dyDescent="0.2">
      <c r="A297" s="25" t="s">
        <v>1945</v>
      </c>
      <c r="B297" s="25" t="s">
        <v>2331</v>
      </c>
      <c r="C297" s="27" t="s">
        <v>802</v>
      </c>
      <c r="D297" s="27" t="s">
        <v>803</v>
      </c>
      <c r="E297" s="27">
        <v>5.4259500000000003</v>
      </c>
      <c r="F297" s="27">
        <v>10.2926</v>
      </c>
      <c r="G297" s="27">
        <v>0.92365799999999998</v>
      </c>
      <c r="H297" s="27">
        <v>1.85311</v>
      </c>
      <c r="I297" s="28">
        <v>1.5E-3</v>
      </c>
      <c r="J297" s="28">
        <v>3.87073E-2</v>
      </c>
      <c r="K297" s="29">
        <f t="shared" si="4"/>
        <v>1.8969212764585004</v>
      </c>
      <c r="L297" s="25" t="s">
        <v>804</v>
      </c>
      <c r="M297" s="25" t="s">
        <v>805</v>
      </c>
      <c r="N297" s="25" t="s">
        <v>806</v>
      </c>
    </row>
    <row r="298" spans="1:14" x14ac:dyDescent="0.2">
      <c r="A298" s="25" t="s">
        <v>2072</v>
      </c>
      <c r="C298" s="27" t="s">
        <v>807</v>
      </c>
      <c r="D298" s="27" t="s">
        <v>808</v>
      </c>
      <c r="E298" s="27">
        <v>27.889199999999999</v>
      </c>
      <c r="F298" s="27">
        <v>52.822000000000003</v>
      </c>
      <c r="G298" s="27">
        <v>0.92142999999999997</v>
      </c>
      <c r="H298" s="27">
        <v>3.42177</v>
      </c>
      <c r="I298" s="28">
        <v>5.0000000000000002E-5</v>
      </c>
      <c r="J298" s="28">
        <v>2.29233E-3</v>
      </c>
      <c r="K298" s="29">
        <f t="shared" si="4"/>
        <v>1.893994808026046</v>
      </c>
      <c r="L298" s="25" t="s">
        <v>20</v>
      </c>
      <c r="M298" s="25" t="s">
        <v>21</v>
      </c>
      <c r="N298" s="25" t="s">
        <v>22</v>
      </c>
    </row>
    <row r="299" spans="1:14" x14ac:dyDescent="0.2">
      <c r="A299" s="25" t="s">
        <v>1798</v>
      </c>
      <c r="B299" s="25" t="s">
        <v>2234</v>
      </c>
      <c r="C299" s="27" t="s">
        <v>809</v>
      </c>
      <c r="D299" s="27" t="s">
        <v>810</v>
      </c>
      <c r="E299" s="27">
        <v>19.6279</v>
      </c>
      <c r="F299" s="27">
        <v>37.158799999999999</v>
      </c>
      <c r="G299" s="27">
        <v>0.920794</v>
      </c>
      <c r="H299" s="27">
        <v>3.38768</v>
      </c>
      <c r="I299" s="28">
        <v>5.0000000000000002E-5</v>
      </c>
      <c r="J299" s="28">
        <v>2.29233E-3</v>
      </c>
      <c r="K299" s="29">
        <f t="shared" si="4"/>
        <v>1.89316228429939</v>
      </c>
      <c r="L299" s="25" t="s">
        <v>811</v>
      </c>
      <c r="M299" s="25" t="s">
        <v>812</v>
      </c>
      <c r="N299" s="25" t="s">
        <v>813</v>
      </c>
    </row>
    <row r="300" spans="1:14" x14ac:dyDescent="0.2">
      <c r="A300" s="25" t="s">
        <v>2155</v>
      </c>
      <c r="C300" s="27" t="s">
        <v>814</v>
      </c>
      <c r="D300" s="27" t="s">
        <v>815</v>
      </c>
      <c r="E300" s="27">
        <v>147.18899999999999</v>
      </c>
      <c r="F300" s="27">
        <v>277.07600000000002</v>
      </c>
      <c r="G300" s="27">
        <v>0.91260799999999997</v>
      </c>
      <c r="H300" s="27">
        <v>3.1791499999999999</v>
      </c>
      <c r="I300" s="28">
        <v>5.0000000000000002E-5</v>
      </c>
      <c r="J300" s="28">
        <v>2.29233E-3</v>
      </c>
      <c r="K300" s="29">
        <f t="shared" si="4"/>
        <v>1.8824504548573604</v>
      </c>
      <c r="L300" s="25" t="s">
        <v>20</v>
      </c>
      <c r="M300" s="25" t="s">
        <v>21</v>
      </c>
      <c r="N300" s="25" t="s">
        <v>22</v>
      </c>
    </row>
    <row r="301" spans="1:14" x14ac:dyDescent="0.2">
      <c r="A301" s="25" t="s">
        <v>2031</v>
      </c>
      <c r="B301" s="25" t="s">
        <v>2362</v>
      </c>
      <c r="C301" s="27" t="s">
        <v>816</v>
      </c>
      <c r="D301" s="27" t="s">
        <v>817</v>
      </c>
      <c r="E301" s="27">
        <v>6.8910900000000002</v>
      </c>
      <c r="F301" s="27">
        <v>12.969200000000001</v>
      </c>
      <c r="G301" s="27">
        <v>0.91228399999999998</v>
      </c>
      <c r="H301" s="27">
        <v>2.4763099999999998</v>
      </c>
      <c r="I301" s="28">
        <v>5.0000000000000002E-5</v>
      </c>
      <c r="J301" s="28">
        <v>2.29233E-3</v>
      </c>
      <c r="K301" s="29">
        <f t="shared" si="4"/>
        <v>1.8820244692784451</v>
      </c>
      <c r="L301" s="25" t="s">
        <v>818</v>
      </c>
      <c r="M301" s="25" t="s">
        <v>819</v>
      </c>
      <c r="N301" s="25" t="s">
        <v>820</v>
      </c>
    </row>
    <row r="302" spans="1:14" x14ac:dyDescent="0.2">
      <c r="A302" s="25" t="s">
        <v>2145</v>
      </c>
      <c r="B302" s="25" t="s">
        <v>2400</v>
      </c>
      <c r="C302" s="27" t="s">
        <v>821</v>
      </c>
      <c r="D302" s="27" t="s">
        <v>822</v>
      </c>
      <c r="E302" s="27">
        <v>16.638200000000001</v>
      </c>
      <c r="F302" s="27">
        <v>31.2532</v>
      </c>
      <c r="G302" s="27">
        <v>0.90950500000000001</v>
      </c>
      <c r="H302" s="27">
        <v>2.5837599999999998</v>
      </c>
      <c r="I302" s="28">
        <v>1E-4</v>
      </c>
      <c r="J302" s="28">
        <v>4.1805499999999999E-3</v>
      </c>
      <c r="K302" s="29">
        <f t="shared" si="4"/>
        <v>1.8784003077255951</v>
      </c>
      <c r="L302" s="25" t="s">
        <v>20</v>
      </c>
      <c r="M302" s="25" t="s">
        <v>21</v>
      </c>
      <c r="N302" s="25" t="s">
        <v>64</v>
      </c>
    </row>
    <row r="303" spans="1:14" x14ac:dyDescent="0.2">
      <c r="A303" s="25" t="s">
        <v>1702</v>
      </c>
      <c r="B303" s="25" t="s">
        <v>2360</v>
      </c>
      <c r="C303" s="27" t="s">
        <v>1701</v>
      </c>
      <c r="D303" s="27" t="s">
        <v>823</v>
      </c>
      <c r="E303" s="27">
        <v>8.0636500000000009</v>
      </c>
      <c r="F303" s="27">
        <v>15.0654</v>
      </c>
      <c r="G303" s="27">
        <v>0.90173599999999998</v>
      </c>
      <c r="H303" s="27">
        <v>2.6026500000000001</v>
      </c>
      <c r="I303" s="28">
        <v>5.0000000000000002E-5</v>
      </c>
      <c r="J303" s="28">
        <v>2.29233E-3</v>
      </c>
      <c r="K303" s="29">
        <f t="shared" si="4"/>
        <v>1.8683102565215504</v>
      </c>
      <c r="L303" s="25" t="s">
        <v>1721</v>
      </c>
    </row>
    <row r="304" spans="1:14" x14ac:dyDescent="0.2">
      <c r="A304" s="25" t="s">
        <v>1953</v>
      </c>
      <c r="B304" s="25" t="s">
        <v>2335</v>
      </c>
      <c r="C304" s="27" t="s">
        <v>824</v>
      </c>
      <c r="D304" s="27" t="s">
        <v>825</v>
      </c>
      <c r="E304" s="27">
        <v>17.5</v>
      </c>
      <c r="F304" s="27">
        <v>32.667200000000001</v>
      </c>
      <c r="G304" s="27">
        <v>0.90049100000000004</v>
      </c>
      <c r="H304" s="27">
        <v>2.6059700000000001</v>
      </c>
      <c r="I304" s="28">
        <v>5.0000000000000002E-5</v>
      </c>
      <c r="J304" s="28">
        <v>2.29233E-3</v>
      </c>
      <c r="K304" s="29">
        <f t="shared" si="4"/>
        <v>1.8666971428571428</v>
      </c>
      <c r="L304" s="25" t="s">
        <v>20</v>
      </c>
      <c r="M304" s="25" t="s">
        <v>21</v>
      </c>
      <c r="N304" s="25" t="s">
        <v>64</v>
      </c>
    </row>
    <row r="305" spans="1:14" x14ac:dyDescent="0.2">
      <c r="A305" s="25" t="s">
        <v>1948</v>
      </c>
      <c r="C305" s="27" t="s">
        <v>826</v>
      </c>
      <c r="D305" s="27" t="s">
        <v>827</v>
      </c>
      <c r="E305" s="27">
        <v>7.3836899999999996</v>
      </c>
      <c r="F305" s="27">
        <v>13.7707</v>
      </c>
      <c r="G305" s="27">
        <v>0.89919199999999999</v>
      </c>
      <c r="H305" s="27">
        <v>2.5260400000000001</v>
      </c>
      <c r="I305" s="28">
        <v>5.0000000000000002E-5</v>
      </c>
      <c r="J305" s="28">
        <v>2.29233E-3</v>
      </c>
      <c r="K305" s="29">
        <f t="shared" si="4"/>
        <v>1.8650160014843526</v>
      </c>
      <c r="L305" s="25" t="s">
        <v>20</v>
      </c>
      <c r="M305" s="25" t="s">
        <v>21</v>
      </c>
      <c r="N305" s="25" t="s">
        <v>22</v>
      </c>
    </row>
    <row r="306" spans="1:14" x14ac:dyDescent="0.2">
      <c r="A306" s="25" t="s">
        <v>1906</v>
      </c>
      <c r="C306" s="27" t="s">
        <v>828</v>
      </c>
      <c r="D306" s="27" t="s">
        <v>829</v>
      </c>
      <c r="E306" s="27">
        <v>1.4170799999999999</v>
      </c>
      <c r="F306" s="27">
        <v>2.63646</v>
      </c>
      <c r="G306" s="27">
        <v>0.89567699999999995</v>
      </c>
      <c r="H306" s="27">
        <v>2.0489600000000001</v>
      </c>
      <c r="I306" s="28">
        <v>2.9999999999999997E-4</v>
      </c>
      <c r="J306" s="28">
        <v>1.05529E-2</v>
      </c>
      <c r="K306" s="29">
        <f t="shared" si="4"/>
        <v>1.8604877635701584</v>
      </c>
      <c r="L306" s="25" t="s">
        <v>20</v>
      </c>
      <c r="M306" s="25" t="s">
        <v>21</v>
      </c>
      <c r="N306" s="25" t="s">
        <v>22</v>
      </c>
    </row>
    <row r="307" spans="1:14" x14ac:dyDescent="0.2">
      <c r="A307" s="25" t="s">
        <v>1892</v>
      </c>
      <c r="C307" s="27" t="s">
        <v>830</v>
      </c>
      <c r="D307" s="27" t="s">
        <v>831</v>
      </c>
      <c r="E307" s="27">
        <v>4.4265299999999996</v>
      </c>
      <c r="F307" s="27">
        <v>8.2286999999999999</v>
      </c>
      <c r="G307" s="27">
        <v>0.89448899999999998</v>
      </c>
      <c r="H307" s="27">
        <v>1.8769499999999999</v>
      </c>
      <c r="I307" s="28">
        <v>1.3500000000000001E-3</v>
      </c>
      <c r="J307" s="28">
        <v>3.5638999999999997E-2</v>
      </c>
      <c r="K307" s="29">
        <f t="shared" si="4"/>
        <v>1.8589504645851267</v>
      </c>
      <c r="L307" s="25" t="s">
        <v>20</v>
      </c>
      <c r="M307" s="25" t="s">
        <v>21</v>
      </c>
      <c r="N307" s="25" t="s">
        <v>22</v>
      </c>
    </row>
    <row r="308" spans="1:14" x14ac:dyDescent="0.2">
      <c r="A308" s="25" t="s">
        <v>1820</v>
      </c>
      <c r="B308" s="25" t="s">
        <v>2258</v>
      </c>
      <c r="C308" s="27" t="s">
        <v>832</v>
      </c>
      <c r="D308" s="27" t="s">
        <v>833</v>
      </c>
      <c r="E308" s="27">
        <v>1.8272600000000001</v>
      </c>
      <c r="F308" s="27">
        <v>3.3967299999999998</v>
      </c>
      <c r="G308" s="27">
        <v>0.89446300000000001</v>
      </c>
      <c r="H308" s="27">
        <v>1.9517800000000001</v>
      </c>
      <c r="I308" s="28">
        <v>9.5E-4</v>
      </c>
      <c r="J308" s="28">
        <v>2.7221499999999999E-2</v>
      </c>
      <c r="K308" s="29">
        <f t="shared" si="4"/>
        <v>1.8589199128750149</v>
      </c>
      <c r="L308" s="25" t="s">
        <v>20</v>
      </c>
      <c r="M308" s="25" t="s">
        <v>21</v>
      </c>
      <c r="N308" s="25" t="s">
        <v>475</v>
      </c>
    </row>
    <row r="309" spans="1:14" x14ac:dyDescent="0.2">
      <c r="A309" s="25" t="s">
        <v>1870</v>
      </c>
      <c r="C309" s="27" t="s">
        <v>834</v>
      </c>
      <c r="D309" s="27" t="s">
        <v>835</v>
      </c>
      <c r="E309" s="27">
        <v>1.4933000000000001</v>
      </c>
      <c r="F309" s="27">
        <v>2.7726999999999999</v>
      </c>
      <c r="G309" s="27">
        <v>0.89278299999999999</v>
      </c>
      <c r="H309" s="27">
        <v>1.8082100000000001</v>
      </c>
      <c r="I309" s="28">
        <v>2E-3</v>
      </c>
      <c r="J309" s="28">
        <v>4.7591700000000001E-2</v>
      </c>
      <c r="K309" s="29">
        <f t="shared" si="4"/>
        <v>1.856760195540079</v>
      </c>
      <c r="L309" s="25" t="s">
        <v>20</v>
      </c>
      <c r="M309" s="25" t="s">
        <v>21</v>
      </c>
      <c r="N309" s="25" t="s">
        <v>22</v>
      </c>
    </row>
    <row r="310" spans="1:14" x14ac:dyDescent="0.2">
      <c r="C310" s="27" t="s">
        <v>836</v>
      </c>
      <c r="D310" s="27" t="s">
        <v>837</v>
      </c>
      <c r="E310" s="27">
        <v>2.0983900000000002</v>
      </c>
      <c r="F310" s="27">
        <v>3.8819699999999999</v>
      </c>
      <c r="G310" s="27">
        <v>0.88750799999999996</v>
      </c>
      <c r="H310" s="27">
        <v>1.96526</v>
      </c>
      <c r="I310" s="28">
        <v>1.0499999999999999E-3</v>
      </c>
      <c r="J310" s="28">
        <v>2.95331E-2</v>
      </c>
      <c r="K310" s="29">
        <f t="shared" si="4"/>
        <v>1.8499754573744631</v>
      </c>
      <c r="L310" s="25" t="s">
        <v>20</v>
      </c>
      <c r="M310" s="25" t="s">
        <v>21</v>
      </c>
      <c r="N310" s="25" t="s">
        <v>22</v>
      </c>
    </row>
    <row r="311" spans="1:14" x14ac:dyDescent="0.2">
      <c r="A311" s="25" t="s">
        <v>1806</v>
      </c>
      <c r="B311" s="25" t="s">
        <v>2242</v>
      </c>
      <c r="C311" s="27" t="s">
        <v>838</v>
      </c>
      <c r="D311" s="27" t="s">
        <v>839</v>
      </c>
      <c r="E311" s="27">
        <v>1.30609</v>
      </c>
      <c r="F311" s="27">
        <v>2.4121999999999999</v>
      </c>
      <c r="G311" s="27">
        <v>0.88510100000000003</v>
      </c>
      <c r="H311" s="27">
        <v>2.1219399999999999</v>
      </c>
      <c r="I311" s="28">
        <v>5.0000000000000001E-4</v>
      </c>
      <c r="J311" s="28">
        <v>1.61432E-2</v>
      </c>
      <c r="K311" s="29">
        <f t="shared" si="4"/>
        <v>1.8468865085866977</v>
      </c>
      <c r="L311" s="25" t="s">
        <v>840</v>
      </c>
      <c r="M311" s="25" t="s">
        <v>841</v>
      </c>
      <c r="N311" s="25" t="s">
        <v>842</v>
      </c>
    </row>
    <row r="312" spans="1:14" x14ac:dyDescent="0.2">
      <c r="A312" s="25" t="s">
        <v>2066</v>
      </c>
      <c r="B312" s="25" t="s">
        <v>2375</v>
      </c>
      <c r="C312" s="27" t="s">
        <v>843</v>
      </c>
      <c r="D312" s="27" t="s">
        <v>844</v>
      </c>
      <c r="E312" s="27">
        <v>2.3141099999999999</v>
      </c>
      <c r="F312" s="27">
        <v>4.2599299999999998</v>
      </c>
      <c r="G312" s="27">
        <v>0.88037100000000001</v>
      </c>
      <c r="H312" s="27">
        <v>2.1067200000000001</v>
      </c>
      <c r="I312" s="28">
        <v>4.0000000000000002E-4</v>
      </c>
      <c r="J312" s="28">
        <v>1.3517400000000001E-2</v>
      </c>
      <c r="K312" s="29">
        <f t="shared" si="4"/>
        <v>1.8408502620878004</v>
      </c>
      <c r="L312" s="25" t="s">
        <v>20</v>
      </c>
      <c r="M312" s="25" t="s">
        <v>21</v>
      </c>
      <c r="N312" s="25" t="s">
        <v>845</v>
      </c>
    </row>
    <row r="313" spans="1:14" x14ac:dyDescent="0.2">
      <c r="A313" s="25" t="s">
        <v>1984</v>
      </c>
      <c r="B313" s="25" t="s">
        <v>2350</v>
      </c>
      <c r="C313" s="27" t="s">
        <v>846</v>
      </c>
      <c r="D313" s="27" t="s">
        <v>847</v>
      </c>
      <c r="E313" s="27">
        <v>2.15496</v>
      </c>
      <c r="F313" s="27">
        <v>3.9629500000000002</v>
      </c>
      <c r="G313" s="27">
        <v>0.87891200000000003</v>
      </c>
      <c r="H313" s="27">
        <v>2.2436799999999999</v>
      </c>
      <c r="I313" s="28">
        <v>2.0000000000000001E-4</v>
      </c>
      <c r="J313" s="28">
        <v>7.6623999999999998E-3</v>
      </c>
      <c r="K313" s="29">
        <f t="shared" si="4"/>
        <v>1.8389900508594128</v>
      </c>
      <c r="L313" s="25" t="s">
        <v>20</v>
      </c>
      <c r="M313" s="25" t="s">
        <v>21</v>
      </c>
      <c r="N313" s="25" t="s">
        <v>848</v>
      </c>
    </row>
    <row r="314" spans="1:14" x14ac:dyDescent="0.2">
      <c r="A314" s="25" t="s">
        <v>2150</v>
      </c>
      <c r="B314" s="25" t="s">
        <v>2403</v>
      </c>
      <c r="C314" s="27" t="s">
        <v>849</v>
      </c>
      <c r="D314" s="27" t="s">
        <v>850</v>
      </c>
      <c r="E314" s="27">
        <v>2.2832699999999999</v>
      </c>
      <c r="F314" s="27">
        <v>4.19754</v>
      </c>
      <c r="G314" s="27">
        <v>0.87844199999999995</v>
      </c>
      <c r="H314" s="27">
        <v>1.86565</v>
      </c>
      <c r="I314" s="28">
        <v>1.2999999999999999E-3</v>
      </c>
      <c r="J314" s="28">
        <v>3.4922300000000003E-2</v>
      </c>
      <c r="K314" s="29">
        <f t="shared" si="4"/>
        <v>1.8383896779618705</v>
      </c>
      <c r="L314" s="25" t="s">
        <v>20</v>
      </c>
      <c r="M314" s="25" t="s">
        <v>21</v>
      </c>
      <c r="N314" s="25" t="s">
        <v>108</v>
      </c>
    </row>
    <row r="315" spans="1:14" x14ac:dyDescent="0.2">
      <c r="A315" s="25" t="s">
        <v>2126</v>
      </c>
      <c r="C315" s="27" t="s">
        <v>851</v>
      </c>
      <c r="D315" s="27" t="s">
        <v>852</v>
      </c>
      <c r="E315" s="27">
        <v>113.733</v>
      </c>
      <c r="F315" s="27">
        <v>208.696</v>
      </c>
      <c r="G315" s="27">
        <v>0.87575499999999995</v>
      </c>
      <c r="H315" s="27">
        <v>3.0764100000000001</v>
      </c>
      <c r="I315" s="28">
        <v>5.0000000000000002E-5</v>
      </c>
      <c r="J315" s="28">
        <v>2.29233E-3</v>
      </c>
      <c r="K315" s="29">
        <f t="shared" si="4"/>
        <v>1.8349643463198895</v>
      </c>
      <c r="L315" s="25" t="s">
        <v>20</v>
      </c>
      <c r="M315" s="25" t="s">
        <v>21</v>
      </c>
      <c r="N315" s="25" t="s">
        <v>22</v>
      </c>
    </row>
    <row r="316" spans="1:14" x14ac:dyDescent="0.2">
      <c r="A316" s="25" t="s">
        <v>1929</v>
      </c>
      <c r="C316" s="27" t="s">
        <v>853</v>
      </c>
      <c r="D316" s="27" t="s">
        <v>854</v>
      </c>
      <c r="E316" s="27">
        <v>202.15799999999999</v>
      </c>
      <c r="F316" s="27">
        <v>370.35599999999999</v>
      </c>
      <c r="G316" s="27">
        <v>0.87342799999999998</v>
      </c>
      <c r="H316" s="27">
        <v>3.0731700000000002</v>
      </c>
      <c r="I316" s="28">
        <v>5.0000000000000002E-5</v>
      </c>
      <c r="J316" s="28">
        <v>2.29233E-3</v>
      </c>
      <c r="K316" s="29">
        <f t="shared" si="4"/>
        <v>1.8320125842163062</v>
      </c>
      <c r="L316" s="25" t="s">
        <v>20</v>
      </c>
      <c r="M316" s="25" t="s">
        <v>21</v>
      </c>
      <c r="N316" s="25" t="s">
        <v>22</v>
      </c>
    </row>
    <row r="317" spans="1:14" x14ac:dyDescent="0.2">
      <c r="A317" s="25" t="s">
        <v>1841</v>
      </c>
      <c r="B317" s="25" t="s">
        <v>2279</v>
      </c>
      <c r="C317" s="27" t="s">
        <v>855</v>
      </c>
      <c r="D317" s="27" t="s">
        <v>856</v>
      </c>
      <c r="E317" s="27">
        <v>10.748799999999999</v>
      </c>
      <c r="F317" s="27">
        <v>19.685199999999998</v>
      </c>
      <c r="G317" s="27">
        <v>0.87294099999999997</v>
      </c>
      <c r="H317" s="27">
        <v>1.89114</v>
      </c>
      <c r="I317" s="28">
        <v>8.9999999999999998E-4</v>
      </c>
      <c r="J317" s="28">
        <v>2.6005500000000001E-2</v>
      </c>
      <c r="K317" s="29">
        <f t="shared" si="4"/>
        <v>1.8313858291158083</v>
      </c>
      <c r="L317" s="25" t="s">
        <v>758</v>
      </c>
      <c r="M317" s="25" t="s">
        <v>759</v>
      </c>
      <c r="N317" s="25" t="s">
        <v>361</v>
      </c>
    </row>
    <row r="318" spans="1:14" x14ac:dyDescent="0.2">
      <c r="A318" s="25" t="s">
        <v>2094</v>
      </c>
      <c r="B318" s="25" t="s">
        <v>2385</v>
      </c>
      <c r="C318" s="27" t="s">
        <v>857</v>
      </c>
      <c r="D318" s="27" t="s">
        <v>858</v>
      </c>
      <c r="E318" s="27">
        <v>11.9665</v>
      </c>
      <c r="F318" s="27">
        <v>21.8596</v>
      </c>
      <c r="G318" s="27">
        <v>0.86926000000000003</v>
      </c>
      <c r="H318" s="27">
        <v>2.5005199999999999</v>
      </c>
      <c r="I318" s="28">
        <v>5.0000000000000002E-5</v>
      </c>
      <c r="J318" s="28">
        <v>2.29233E-3</v>
      </c>
      <c r="K318" s="29">
        <f t="shared" si="4"/>
        <v>1.8267329628546358</v>
      </c>
      <c r="L318" s="25" t="s">
        <v>20</v>
      </c>
      <c r="M318" s="25" t="s">
        <v>21</v>
      </c>
      <c r="N318" s="25" t="s">
        <v>64</v>
      </c>
    </row>
    <row r="319" spans="1:14" x14ac:dyDescent="0.2">
      <c r="A319" s="25" t="s">
        <v>2118</v>
      </c>
      <c r="B319" s="25" t="s">
        <v>2389</v>
      </c>
      <c r="C319" s="27" t="s">
        <v>859</v>
      </c>
      <c r="D319" s="27" t="s">
        <v>860</v>
      </c>
      <c r="E319" s="27">
        <v>4.4439299999999999</v>
      </c>
      <c r="F319" s="27">
        <v>8.1032799999999998</v>
      </c>
      <c r="G319" s="27">
        <v>0.866672</v>
      </c>
      <c r="H319" s="27">
        <v>1.8993899999999999</v>
      </c>
      <c r="I319" s="28">
        <v>1E-3</v>
      </c>
      <c r="J319" s="28">
        <v>2.8242300000000001E-2</v>
      </c>
      <c r="K319" s="29">
        <f t="shared" si="4"/>
        <v>1.8234490642291845</v>
      </c>
      <c r="L319" s="25" t="s">
        <v>20</v>
      </c>
      <c r="M319" s="25" t="s">
        <v>21</v>
      </c>
      <c r="N319" s="25" t="s">
        <v>22</v>
      </c>
    </row>
    <row r="320" spans="1:14" x14ac:dyDescent="0.2">
      <c r="A320" s="25" t="s">
        <v>2043</v>
      </c>
      <c r="C320" s="27" t="s">
        <v>861</v>
      </c>
      <c r="D320" s="27" t="s">
        <v>862</v>
      </c>
      <c r="E320" s="27">
        <v>2.8123499999999999</v>
      </c>
      <c r="F320" s="27">
        <v>5.1161000000000003</v>
      </c>
      <c r="G320" s="27">
        <v>0.86326800000000004</v>
      </c>
      <c r="H320" s="27">
        <v>2.20458</v>
      </c>
      <c r="I320" s="28">
        <v>2.0000000000000001E-4</v>
      </c>
      <c r="J320" s="28">
        <v>7.6623999999999998E-3</v>
      </c>
      <c r="K320" s="29">
        <f t="shared" si="4"/>
        <v>1.8191547993670776</v>
      </c>
      <c r="L320" s="25" t="s">
        <v>20</v>
      </c>
      <c r="M320" s="25" t="s">
        <v>21</v>
      </c>
      <c r="N320" s="25" t="s">
        <v>22</v>
      </c>
    </row>
    <row r="321" spans="1:14" x14ac:dyDescent="0.2">
      <c r="A321" s="25" t="s">
        <v>1990</v>
      </c>
      <c r="C321" s="27" t="s">
        <v>863</v>
      </c>
      <c r="D321" s="27" t="s">
        <v>864</v>
      </c>
      <c r="E321" s="27">
        <v>3.7653300000000001</v>
      </c>
      <c r="F321" s="27">
        <v>6.8367599999999999</v>
      </c>
      <c r="G321" s="27">
        <v>0.860537</v>
      </c>
      <c r="H321" s="27">
        <v>1.9222999999999999</v>
      </c>
      <c r="I321" s="28">
        <v>1.15E-3</v>
      </c>
      <c r="J321" s="28">
        <v>3.1761200000000003E-2</v>
      </c>
      <c r="K321" s="29">
        <f t="shared" si="4"/>
        <v>1.8157133637689127</v>
      </c>
      <c r="L321" s="25" t="s">
        <v>20</v>
      </c>
      <c r="M321" s="25" t="s">
        <v>21</v>
      </c>
      <c r="N321" s="25" t="s">
        <v>22</v>
      </c>
    </row>
    <row r="322" spans="1:14" x14ac:dyDescent="0.2">
      <c r="A322" s="25" t="s">
        <v>1829</v>
      </c>
      <c r="B322" s="25" t="s">
        <v>2267</v>
      </c>
      <c r="C322" s="27" t="s">
        <v>865</v>
      </c>
      <c r="D322" s="27" t="s">
        <v>866</v>
      </c>
      <c r="E322" s="27">
        <v>3.0391400000000002</v>
      </c>
      <c r="F322" s="27">
        <v>5.5159900000000004</v>
      </c>
      <c r="G322" s="27">
        <v>0.85995600000000005</v>
      </c>
      <c r="H322" s="27">
        <v>2.25901</v>
      </c>
      <c r="I322" s="28">
        <v>5.0000000000000002E-5</v>
      </c>
      <c r="J322" s="28">
        <v>2.29233E-3</v>
      </c>
      <c r="K322" s="29">
        <f t="shared" si="4"/>
        <v>1.8149838441137953</v>
      </c>
      <c r="L322" s="25" t="s">
        <v>867</v>
      </c>
      <c r="M322" s="25" t="s">
        <v>868</v>
      </c>
      <c r="N322" s="25" t="s">
        <v>869</v>
      </c>
    </row>
    <row r="323" spans="1:14" x14ac:dyDescent="0.2">
      <c r="A323" s="25" t="s">
        <v>1905</v>
      </c>
      <c r="C323" s="27" t="s">
        <v>870</v>
      </c>
      <c r="D323" s="27" t="s">
        <v>871</v>
      </c>
      <c r="E323" s="27">
        <v>8.1524800000000006</v>
      </c>
      <c r="F323" s="27">
        <v>14.7828</v>
      </c>
      <c r="G323" s="27">
        <v>0.85860700000000001</v>
      </c>
      <c r="H323" s="27">
        <v>2.3601100000000002</v>
      </c>
      <c r="I323" s="28">
        <v>1E-4</v>
      </c>
      <c r="J323" s="28">
        <v>4.1805499999999999E-3</v>
      </c>
      <c r="K323" s="29">
        <f t="shared" ref="K323:K386" si="5">F323/E323</f>
        <v>1.8132887170529703</v>
      </c>
      <c r="L323" s="25" t="s">
        <v>20</v>
      </c>
      <c r="M323" s="25" t="s">
        <v>21</v>
      </c>
      <c r="N323" s="25" t="s">
        <v>22</v>
      </c>
    </row>
    <row r="324" spans="1:14" x14ac:dyDescent="0.2">
      <c r="A324" s="25" t="s">
        <v>1882</v>
      </c>
      <c r="C324" s="27" t="s">
        <v>872</v>
      </c>
      <c r="D324" s="27" t="s">
        <v>873</v>
      </c>
      <c r="E324" s="27">
        <v>29.406199999999998</v>
      </c>
      <c r="F324" s="27">
        <v>53.304299999999998</v>
      </c>
      <c r="G324" s="27">
        <v>0.85813399999999995</v>
      </c>
      <c r="H324" s="27">
        <v>1.91134</v>
      </c>
      <c r="I324" s="28">
        <v>8.9999999999999998E-4</v>
      </c>
      <c r="J324" s="28">
        <v>2.6005500000000001E-2</v>
      </c>
      <c r="K324" s="29">
        <f t="shared" si="5"/>
        <v>1.8126891607892213</v>
      </c>
      <c r="L324" s="25" t="s">
        <v>20</v>
      </c>
      <c r="M324" s="25" t="s">
        <v>21</v>
      </c>
      <c r="N324" s="25" t="s">
        <v>22</v>
      </c>
    </row>
    <row r="325" spans="1:14" x14ac:dyDescent="0.2">
      <c r="A325" s="25" t="s">
        <v>1811</v>
      </c>
      <c r="B325" s="25" t="s">
        <v>2248</v>
      </c>
      <c r="C325" s="27" t="s">
        <v>874</v>
      </c>
      <c r="D325" s="27" t="s">
        <v>875</v>
      </c>
      <c r="E325" s="27">
        <v>2.1096599999999999</v>
      </c>
      <c r="F325" s="27">
        <v>3.82145</v>
      </c>
      <c r="G325" s="27">
        <v>0.85711199999999999</v>
      </c>
      <c r="H325" s="27">
        <v>2.4765899999999998</v>
      </c>
      <c r="I325" s="28">
        <v>5.0000000000000002E-5</v>
      </c>
      <c r="J325" s="28">
        <v>2.29233E-3</v>
      </c>
      <c r="K325" s="29">
        <f t="shared" si="5"/>
        <v>1.8114056293431171</v>
      </c>
      <c r="L325" s="25" t="s">
        <v>20</v>
      </c>
      <c r="M325" s="25" t="s">
        <v>21</v>
      </c>
      <c r="N325" s="25" t="s">
        <v>876</v>
      </c>
    </row>
    <row r="326" spans="1:14" x14ac:dyDescent="0.2">
      <c r="A326" s="25" t="s">
        <v>2069</v>
      </c>
      <c r="B326" s="25" t="s">
        <v>2377</v>
      </c>
      <c r="C326" s="27" t="s">
        <v>877</v>
      </c>
      <c r="D326" s="27" t="s">
        <v>878</v>
      </c>
      <c r="E326" s="27">
        <v>10.715400000000001</v>
      </c>
      <c r="F326" s="27">
        <v>19.346900000000002</v>
      </c>
      <c r="G326" s="27">
        <v>0.85241400000000001</v>
      </c>
      <c r="H326" s="27">
        <v>2.15693</v>
      </c>
      <c r="I326" s="28">
        <v>2.5000000000000001E-4</v>
      </c>
      <c r="J326" s="28">
        <v>9.1206900000000007E-3</v>
      </c>
      <c r="K326" s="29">
        <f t="shared" si="5"/>
        <v>1.805522892285869</v>
      </c>
      <c r="L326" s="25" t="s">
        <v>20</v>
      </c>
      <c r="M326" s="25" t="s">
        <v>21</v>
      </c>
      <c r="N326" s="25" t="s">
        <v>293</v>
      </c>
    </row>
    <row r="327" spans="1:14" x14ac:dyDescent="0.2">
      <c r="A327" s="25" t="s">
        <v>2146</v>
      </c>
      <c r="B327" s="25" t="s">
        <v>2401</v>
      </c>
      <c r="C327" s="27" t="s">
        <v>879</v>
      </c>
      <c r="D327" s="27" t="s">
        <v>880</v>
      </c>
      <c r="E327" s="27">
        <v>4.4058400000000004</v>
      </c>
      <c r="F327" s="27">
        <v>7.9361199999999998</v>
      </c>
      <c r="G327" s="27">
        <v>0.84901599999999999</v>
      </c>
      <c r="H327" s="27">
        <v>2.02826</v>
      </c>
      <c r="I327" s="28">
        <v>5.5000000000000003E-4</v>
      </c>
      <c r="J327" s="28">
        <v>1.7470400000000001E-2</v>
      </c>
      <c r="K327" s="29">
        <f t="shared" si="5"/>
        <v>1.8012728560274542</v>
      </c>
    </row>
    <row r="328" spans="1:14" x14ac:dyDescent="0.2">
      <c r="A328" s="25" t="s">
        <v>1978</v>
      </c>
      <c r="C328" s="27" t="s">
        <v>881</v>
      </c>
      <c r="D328" s="27" t="s">
        <v>882</v>
      </c>
      <c r="E328" s="27">
        <v>65.885000000000005</v>
      </c>
      <c r="F328" s="27">
        <v>118.596</v>
      </c>
      <c r="G328" s="27">
        <v>0.84803200000000001</v>
      </c>
      <c r="H328" s="27">
        <v>3.1172599999999999</v>
      </c>
      <c r="I328" s="28">
        <v>5.0000000000000002E-5</v>
      </c>
      <c r="J328" s="28">
        <v>2.29233E-3</v>
      </c>
      <c r="K328" s="29">
        <f t="shared" si="5"/>
        <v>1.8000455338847992</v>
      </c>
      <c r="L328" s="25" t="s">
        <v>20</v>
      </c>
      <c r="M328" s="25" t="s">
        <v>21</v>
      </c>
      <c r="N328" s="25" t="s">
        <v>22</v>
      </c>
    </row>
    <row r="329" spans="1:14" x14ac:dyDescent="0.2">
      <c r="A329" s="25" t="s">
        <v>2103</v>
      </c>
      <c r="C329" s="27" t="s">
        <v>883</v>
      </c>
      <c r="D329" s="27" t="s">
        <v>884</v>
      </c>
      <c r="E329" s="27">
        <v>1.19509</v>
      </c>
      <c r="F329" s="27">
        <v>2.1507399999999999</v>
      </c>
      <c r="G329" s="27">
        <v>0.84770900000000005</v>
      </c>
      <c r="H329" s="27">
        <v>1.8449800000000001</v>
      </c>
      <c r="I329" s="28">
        <v>1.6999999999999999E-3</v>
      </c>
      <c r="J329" s="28">
        <v>4.2745499999999999E-2</v>
      </c>
      <c r="K329" s="29">
        <f t="shared" si="5"/>
        <v>1.7996468885188563</v>
      </c>
      <c r="L329" s="25" t="s">
        <v>20</v>
      </c>
      <c r="M329" s="25" t="s">
        <v>21</v>
      </c>
      <c r="N329" s="25" t="s">
        <v>22</v>
      </c>
    </row>
    <row r="330" spans="1:14" x14ac:dyDescent="0.2">
      <c r="A330" s="25" t="s">
        <v>2046</v>
      </c>
      <c r="C330" s="27" t="s">
        <v>885</v>
      </c>
      <c r="D330" s="27" t="s">
        <v>886</v>
      </c>
      <c r="E330" s="27">
        <v>23.167100000000001</v>
      </c>
      <c r="F330" s="27">
        <v>41.659599999999998</v>
      </c>
      <c r="G330" s="27">
        <v>0.84657199999999999</v>
      </c>
      <c r="H330" s="27">
        <v>3.1709900000000002</v>
      </c>
      <c r="I330" s="28">
        <v>5.0000000000000002E-5</v>
      </c>
      <c r="J330" s="28">
        <v>2.29233E-3</v>
      </c>
      <c r="K330" s="29">
        <f t="shared" si="5"/>
        <v>1.7982224792917541</v>
      </c>
      <c r="L330" s="25" t="s">
        <v>20</v>
      </c>
      <c r="M330" s="25" t="s">
        <v>21</v>
      </c>
      <c r="N330" s="25" t="s">
        <v>22</v>
      </c>
    </row>
    <row r="331" spans="1:14" x14ac:dyDescent="0.2">
      <c r="A331" s="25" t="s">
        <v>1868</v>
      </c>
      <c r="C331" s="27" t="s">
        <v>887</v>
      </c>
      <c r="D331" s="27" t="s">
        <v>888</v>
      </c>
      <c r="E331" s="27">
        <v>8.3862400000000008</v>
      </c>
      <c r="F331" s="27">
        <v>15.069100000000001</v>
      </c>
      <c r="G331" s="27">
        <v>0.845495</v>
      </c>
      <c r="H331" s="27">
        <v>2.3474599999999999</v>
      </c>
      <c r="I331" s="28">
        <v>5.0000000000000002E-5</v>
      </c>
      <c r="J331" s="28">
        <v>2.29233E-3</v>
      </c>
      <c r="K331" s="29">
        <f t="shared" si="5"/>
        <v>1.7968839432212766</v>
      </c>
      <c r="L331" s="25" t="s">
        <v>20</v>
      </c>
      <c r="M331" s="25" t="s">
        <v>21</v>
      </c>
      <c r="N331" s="25" t="s">
        <v>22</v>
      </c>
    </row>
    <row r="332" spans="1:14" x14ac:dyDescent="0.2">
      <c r="A332" s="25" t="s">
        <v>2003</v>
      </c>
      <c r="B332" s="25" t="s">
        <v>2355</v>
      </c>
      <c r="C332" s="27" t="s">
        <v>889</v>
      </c>
      <c r="D332" s="27" t="s">
        <v>890</v>
      </c>
      <c r="E332" s="27">
        <v>27.578600000000002</v>
      </c>
      <c r="F332" s="27">
        <v>49.301099999999998</v>
      </c>
      <c r="G332" s="27">
        <v>0.83807100000000001</v>
      </c>
      <c r="H332" s="27">
        <v>2.7708400000000002</v>
      </c>
      <c r="I332" s="28">
        <v>5.0000000000000002E-5</v>
      </c>
      <c r="J332" s="28">
        <v>2.29233E-3</v>
      </c>
      <c r="K332" s="29">
        <f t="shared" si="5"/>
        <v>1.7876578216443182</v>
      </c>
      <c r="L332" s="25" t="s">
        <v>20</v>
      </c>
      <c r="M332" s="25" t="s">
        <v>21</v>
      </c>
      <c r="N332" s="25" t="s">
        <v>64</v>
      </c>
    </row>
    <row r="333" spans="1:14" x14ac:dyDescent="0.2">
      <c r="A333" s="25" t="s">
        <v>2039</v>
      </c>
      <c r="C333" s="27" t="s">
        <v>891</v>
      </c>
      <c r="D333" s="27" t="s">
        <v>892</v>
      </c>
      <c r="E333" s="27">
        <v>118.65</v>
      </c>
      <c r="F333" s="27">
        <v>212.08699999999999</v>
      </c>
      <c r="G333" s="27">
        <v>0.83794900000000005</v>
      </c>
      <c r="H333" s="27">
        <v>2.9800200000000001</v>
      </c>
      <c r="I333" s="28">
        <v>5.0000000000000002E-5</v>
      </c>
      <c r="J333" s="28">
        <v>2.29233E-3</v>
      </c>
      <c r="K333" s="29">
        <f t="shared" si="5"/>
        <v>1.7875010535187525</v>
      </c>
      <c r="L333" s="25" t="s">
        <v>20</v>
      </c>
      <c r="M333" s="25" t="s">
        <v>21</v>
      </c>
      <c r="N333" s="25" t="s">
        <v>22</v>
      </c>
    </row>
    <row r="334" spans="1:14" x14ac:dyDescent="0.2">
      <c r="A334" s="25" t="s">
        <v>2021</v>
      </c>
      <c r="B334" s="25" t="s">
        <v>2359</v>
      </c>
      <c r="C334" s="27" t="s">
        <v>893</v>
      </c>
      <c r="D334" s="27" t="s">
        <v>894</v>
      </c>
      <c r="E334" s="27">
        <v>1.7451000000000001</v>
      </c>
      <c r="F334" s="27">
        <v>3.11226</v>
      </c>
      <c r="G334" s="27">
        <v>0.83465</v>
      </c>
      <c r="H334" s="27">
        <v>1.8655299999999999</v>
      </c>
      <c r="I334" s="28">
        <v>1.65E-3</v>
      </c>
      <c r="J334" s="28">
        <v>4.1870999999999998E-2</v>
      </c>
      <c r="K334" s="29">
        <f t="shared" si="5"/>
        <v>1.7834278837888946</v>
      </c>
      <c r="L334" s="25" t="s">
        <v>20</v>
      </c>
      <c r="M334" s="25" t="s">
        <v>21</v>
      </c>
      <c r="N334" s="25" t="s">
        <v>895</v>
      </c>
    </row>
    <row r="335" spans="1:14" x14ac:dyDescent="0.2">
      <c r="A335" s="25" t="s">
        <v>1939</v>
      </c>
      <c r="C335" s="27" t="s">
        <v>896</v>
      </c>
      <c r="D335" s="27" t="s">
        <v>897</v>
      </c>
      <c r="E335" s="27">
        <v>1.49346</v>
      </c>
      <c r="F335" s="27">
        <v>2.6608100000000001</v>
      </c>
      <c r="G335" s="27">
        <v>0.83320499999999997</v>
      </c>
      <c r="H335" s="27">
        <v>2.2518899999999999</v>
      </c>
      <c r="I335" s="28">
        <v>5.0000000000000002E-5</v>
      </c>
      <c r="J335" s="28">
        <v>2.29233E-3</v>
      </c>
      <c r="K335" s="29">
        <f t="shared" si="5"/>
        <v>1.7816412893549209</v>
      </c>
      <c r="L335" s="25" t="s">
        <v>20</v>
      </c>
      <c r="M335" s="25" t="s">
        <v>21</v>
      </c>
      <c r="N335" s="25" t="s">
        <v>22</v>
      </c>
    </row>
    <row r="336" spans="1:14" x14ac:dyDescent="0.2">
      <c r="A336" s="25" t="s">
        <v>1698</v>
      </c>
      <c r="C336" s="27" t="s">
        <v>898</v>
      </c>
      <c r="D336" s="27" t="s">
        <v>899</v>
      </c>
      <c r="E336" s="27">
        <v>2.3556400000000002</v>
      </c>
      <c r="F336" s="27">
        <v>4.1901099999999998</v>
      </c>
      <c r="G336" s="27">
        <v>0.83086599999999999</v>
      </c>
      <c r="H336" s="27">
        <v>2.0230199999999998</v>
      </c>
      <c r="I336" s="28">
        <v>6.4999999999999997E-4</v>
      </c>
      <c r="J336" s="28">
        <v>1.9911100000000001E-2</v>
      </c>
      <c r="K336" s="29">
        <f t="shared" si="5"/>
        <v>1.7787565162758314</v>
      </c>
      <c r="L336" s="25" t="s">
        <v>20</v>
      </c>
      <c r="M336" s="25" t="s">
        <v>21</v>
      </c>
      <c r="N336" s="25" t="s">
        <v>22</v>
      </c>
    </row>
    <row r="337" spans="1:14" x14ac:dyDescent="0.2">
      <c r="A337" s="25" t="s">
        <v>1991</v>
      </c>
      <c r="C337" s="27" t="s">
        <v>900</v>
      </c>
      <c r="D337" s="27" t="s">
        <v>901</v>
      </c>
      <c r="E337" s="27">
        <v>1.5629</v>
      </c>
      <c r="F337" s="27">
        <v>2.7740200000000002</v>
      </c>
      <c r="G337" s="27">
        <v>0.82775900000000002</v>
      </c>
      <c r="H337" s="27">
        <v>1.92387</v>
      </c>
      <c r="I337" s="28">
        <v>1.4499999999999999E-3</v>
      </c>
      <c r="J337" s="28">
        <v>3.7699999999999997E-2</v>
      </c>
      <c r="K337" s="29">
        <f t="shared" si="5"/>
        <v>1.7749184208842539</v>
      </c>
      <c r="L337" s="25" t="s">
        <v>20</v>
      </c>
      <c r="M337" s="25" t="s">
        <v>21</v>
      </c>
      <c r="N337" s="25" t="s">
        <v>22</v>
      </c>
    </row>
    <row r="338" spans="1:14" x14ac:dyDescent="0.2">
      <c r="A338" s="25" t="s">
        <v>2106</v>
      </c>
      <c r="C338" s="27" t="s">
        <v>902</v>
      </c>
      <c r="D338" s="27" t="s">
        <v>903</v>
      </c>
      <c r="E338" s="27">
        <v>0.849634</v>
      </c>
      <c r="F338" s="27">
        <v>1.5078199999999999</v>
      </c>
      <c r="G338" s="27">
        <v>0.82754899999999998</v>
      </c>
      <c r="H338" s="27">
        <v>1.86842</v>
      </c>
      <c r="I338" s="28">
        <v>1.3500000000000001E-3</v>
      </c>
      <c r="J338" s="28">
        <v>3.5638999999999997E-2</v>
      </c>
      <c r="K338" s="29">
        <f t="shared" si="5"/>
        <v>1.7746700343912789</v>
      </c>
      <c r="L338" s="25" t="s">
        <v>20</v>
      </c>
      <c r="M338" s="25" t="s">
        <v>21</v>
      </c>
      <c r="N338" s="25" t="s">
        <v>22</v>
      </c>
    </row>
    <row r="339" spans="1:14" x14ac:dyDescent="0.2">
      <c r="A339" s="25" t="s">
        <v>1972</v>
      </c>
      <c r="B339" s="25" t="s">
        <v>2345</v>
      </c>
      <c r="C339" s="27" t="s">
        <v>904</v>
      </c>
      <c r="D339" s="27" t="s">
        <v>905</v>
      </c>
      <c r="E339" s="27">
        <v>7.37249</v>
      </c>
      <c r="F339" s="27">
        <v>13.083500000000001</v>
      </c>
      <c r="G339" s="27">
        <v>0.82752400000000004</v>
      </c>
      <c r="H339" s="27">
        <v>1.7874300000000001</v>
      </c>
      <c r="I339" s="28">
        <v>1.9E-3</v>
      </c>
      <c r="J339" s="28">
        <v>4.6416699999999998E-2</v>
      </c>
      <c r="K339" s="29">
        <f t="shared" si="5"/>
        <v>1.7746378767553432</v>
      </c>
      <c r="L339" s="25" t="s">
        <v>20</v>
      </c>
      <c r="M339" s="25" t="s">
        <v>21</v>
      </c>
      <c r="N339" s="25" t="s">
        <v>906</v>
      </c>
    </row>
    <row r="340" spans="1:14" x14ac:dyDescent="0.2">
      <c r="A340" s="25" t="s">
        <v>2091</v>
      </c>
      <c r="C340" s="27" t="s">
        <v>907</v>
      </c>
      <c r="D340" s="27" t="s">
        <v>908</v>
      </c>
      <c r="E340" s="27">
        <v>19.6861</v>
      </c>
      <c r="F340" s="27">
        <v>34.819800000000001</v>
      </c>
      <c r="G340" s="27">
        <v>0.82273399999999997</v>
      </c>
      <c r="H340" s="27">
        <v>3.0784099999999999</v>
      </c>
      <c r="I340" s="28">
        <v>5.0000000000000002E-5</v>
      </c>
      <c r="J340" s="28">
        <v>2.29233E-3</v>
      </c>
      <c r="K340" s="29">
        <f t="shared" si="5"/>
        <v>1.76875053972092</v>
      </c>
      <c r="L340" s="25" t="s">
        <v>20</v>
      </c>
      <c r="M340" s="25" t="s">
        <v>21</v>
      </c>
      <c r="N340" s="25" t="s">
        <v>22</v>
      </c>
    </row>
    <row r="341" spans="1:14" x14ac:dyDescent="0.2">
      <c r="A341" s="25" t="s">
        <v>1666</v>
      </c>
      <c r="B341" s="25" t="s">
        <v>2257</v>
      </c>
      <c r="C341" s="27" t="s">
        <v>910</v>
      </c>
      <c r="D341" s="27" t="s">
        <v>911</v>
      </c>
      <c r="E341" s="27">
        <v>3.02894</v>
      </c>
      <c r="F341" s="27">
        <v>5.3554199999999996</v>
      </c>
      <c r="G341" s="27">
        <v>0.82218500000000005</v>
      </c>
      <c r="H341" s="27">
        <v>2.4784799999999998</v>
      </c>
      <c r="I341" s="28">
        <v>5.0000000000000002E-5</v>
      </c>
      <c r="J341" s="28">
        <v>2.29233E-3</v>
      </c>
      <c r="K341" s="29">
        <f t="shared" si="5"/>
        <v>1.768083884131082</v>
      </c>
      <c r="L341" s="25" t="s">
        <v>912</v>
      </c>
      <c r="M341" s="25" t="s">
        <v>913</v>
      </c>
      <c r="N341" s="25" t="s">
        <v>914</v>
      </c>
    </row>
    <row r="342" spans="1:14" x14ac:dyDescent="0.2">
      <c r="A342" s="25" t="s">
        <v>2093</v>
      </c>
      <c r="C342" s="27" t="s">
        <v>915</v>
      </c>
      <c r="D342" s="27" t="s">
        <v>916</v>
      </c>
      <c r="E342" s="27">
        <v>296.32499999999999</v>
      </c>
      <c r="F342" s="27">
        <v>522.596</v>
      </c>
      <c r="G342" s="27">
        <v>0.81851499999999999</v>
      </c>
      <c r="H342" s="27">
        <v>2.9713099999999999</v>
      </c>
      <c r="I342" s="28">
        <v>5.0000000000000002E-5</v>
      </c>
      <c r="J342" s="28">
        <v>2.29233E-3</v>
      </c>
      <c r="K342" s="29">
        <f t="shared" si="5"/>
        <v>1.7635906521555724</v>
      </c>
      <c r="L342" s="25" t="s">
        <v>20</v>
      </c>
      <c r="M342" s="25" t="s">
        <v>21</v>
      </c>
      <c r="N342" s="25" t="s">
        <v>22</v>
      </c>
    </row>
    <row r="343" spans="1:14" x14ac:dyDescent="0.2">
      <c r="A343" s="25" t="s">
        <v>1958</v>
      </c>
      <c r="C343" s="27" t="s">
        <v>917</v>
      </c>
      <c r="D343" s="27" t="s">
        <v>918</v>
      </c>
      <c r="E343" s="27">
        <v>35.5398</v>
      </c>
      <c r="F343" s="27">
        <v>62.552</v>
      </c>
      <c r="G343" s="27">
        <v>0.81562100000000004</v>
      </c>
      <c r="H343" s="27">
        <v>2.2079200000000001</v>
      </c>
      <c r="I343" s="28">
        <v>2.0000000000000001E-4</v>
      </c>
      <c r="J343" s="28">
        <v>7.6623999999999998E-3</v>
      </c>
      <c r="K343" s="29">
        <f t="shared" si="5"/>
        <v>1.7600549243383474</v>
      </c>
      <c r="L343" s="25" t="s">
        <v>20</v>
      </c>
      <c r="M343" s="25" t="s">
        <v>21</v>
      </c>
      <c r="N343" s="25" t="s">
        <v>22</v>
      </c>
    </row>
    <row r="344" spans="1:14" x14ac:dyDescent="0.2">
      <c r="A344" s="25" t="s">
        <v>2083</v>
      </c>
      <c r="C344" s="27" t="s">
        <v>919</v>
      </c>
      <c r="D344" s="27" t="s">
        <v>920</v>
      </c>
      <c r="E344" s="27">
        <v>1.2397</v>
      </c>
      <c r="F344" s="27">
        <v>2.1730800000000001</v>
      </c>
      <c r="G344" s="27">
        <v>0.809755</v>
      </c>
      <c r="H344" s="27">
        <v>1.85185</v>
      </c>
      <c r="I344" s="28">
        <v>1.75E-3</v>
      </c>
      <c r="J344" s="28">
        <v>4.3762700000000002E-2</v>
      </c>
      <c r="K344" s="29">
        <f t="shared" si="5"/>
        <v>1.7529079616036138</v>
      </c>
      <c r="L344" s="25" t="s">
        <v>20</v>
      </c>
      <c r="M344" s="25" t="s">
        <v>21</v>
      </c>
      <c r="N344" s="25" t="s">
        <v>22</v>
      </c>
    </row>
    <row r="345" spans="1:14" x14ac:dyDescent="0.2">
      <c r="A345" s="25" t="s">
        <v>1669</v>
      </c>
      <c r="B345" s="25" t="s">
        <v>2175</v>
      </c>
      <c r="C345" s="26" t="s">
        <v>922</v>
      </c>
      <c r="D345" s="26" t="s">
        <v>923</v>
      </c>
      <c r="E345" s="27">
        <v>2.9483199999999998</v>
      </c>
      <c r="F345" s="27">
        <v>5.1509200000000002</v>
      </c>
      <c r="G345" s="27">
        <v>0.80493599999999998</v>
      </c>
      <c r="H345" s="27">
        <v>2.0886900000000002</v>
      </c>
      <c r="I345" s="28">
        <v>2.9999999999999997E-4</v>
      </c>
      <c r="J345" s="28">
        <v>1.05529E-2</v>
      </c>
      <c r="K345" s="29">
        <f t="shared" si="5"/>
        <v>1.7470695175557607</v>
      </c>
      <c r="L345" s="25" t="s">
        <v>924</v>
      </c>
      <c r="M345" s="25" t="s">
        <v>925</v>
      </c>
      <c r="N345" s="25" t="s">
        <v>926</v>
      </c>
    </row>
    <row r="346" spans="1:14" x14ac:dyDescent="0.2">
      <c r="A346" s="25" t="s">
        <v>1888</v>
      </c>
      <c r="B346" s="25" t="s">
        <v>2309</v>
      </c>
      <c r="C346" s="27" t="s">
        <v>927</v>
      </c>
      <c r="D346" s="27" t="s">
        <v>928</v>
      </c>
      <c r="E346" s="27">
        <v>19.791799999999999</v>
      </c>
      <c r="F346" s="27">
        <v>34.5762</v>
      </c>
      <c r="G346" s="27">
        <v>0.80487699999999995</v>
      </c>
      <c r="H346" s="27">
        <v>2.5276900000000002</v>
      </c>
      <c r="I346" s="28">
        <v>5.0000000000000002E-5</v>
      </c>
      <c r="J346" s="28">
        <v>2.29233E-3</v>
      </c>
      <c r="K346" s="29">
        <f t="shared" si="5"/>
        <v>1.7469962307622351</v>
      </c>
      <c r="L346" s="25" t="s">
        <v>20</v>
      </c>
      <c r="M346" s="25" t="s">
        <v>21</v>
      </c>
      <c r="N346" s="25" t="s">
        <v>265</v>
      </c>
    </row>
    <row r="347" spans="1:14" x14ac:dyDescent="0.2">
      <c r="A347" s="25" t="s">
        <v>1797</v>
      </c>
      <c r="B347" s="25" t="s">
        <v>2233</v>
      </c>
      <c r="C347" s="27" t="s">
        <v>929</v>
      </c>
      <c r="D347" s="27" t="s">
        <v>930</v>
      </c>
      <c r="E347" s="27">
        <v>1.5573900000000001</v>
      </c>
      <c r="F347" s="27">
        <v>2.72051</v>
      </c>
      <c r="G347" s="27">
        <v>0.80474599999999996</v>
      </c>
      <c r="H347" s="27">
        <v>1.8834</v>
      </c>
      <c r="I347" s="28">
        <v>1.4499999999999999E-3</v>
      </c>
      <c r="J347" s="28">
        <v>3.7699999999999997E-2</v>
      </c>
      <c r="K347" s="29">
        <f t="shared" si="5"/>
        <v>1.7468392631261276</v>
      </c>
      <c r="L347" s="25" t="s">
        <v>931</v>
      </c>
      <c r="M347" s="25" t="s">
        <v>932</v>
      </c>
      <c r="N347" s="25" t="s">
        <v>933</v>
      </c>
    </row>
    <row r="348" spans="1:14" x14ac:dyDescent="0.2">
      <c r="A348" s="25" t="s">
        <v>1926</v>
      </c>
      <c r="C348" s="27" t="s">
        <v>934</v>
      </c>
      <c r="D348" s="27" t="s">
        <v>935</v>
      </c>
      <c r="E348" s="27">
        <v>9.0684500000000003</v>
      </c>
      <c r="F348" s="27">
        <v>15.7819</v>
      </c>
      <c r="G348" s="27">
        <v>0.79934400000000005</v>
      </c>
      <c r="H348" s="27">
        <v>2.3225799999999999</v>
      </c>
      <c r="I348" s="28">
        <v>5.0000000000000002E-5</v>
      </c>
      <c r="J348" s="28">
        <v>2.29233E-3</v>
      </c>
      <c r="K348" s="29">
        <f t="shared" si="5"/>
        <v>1.7403084319812094</v>
      </c>
      <c r="L348" s="25" t="s">
        <v>20</v>
      </c>
      <c r="M348" s="25" t="s">
        <v>21</v>
      </c>
      <c r="N348" s="25" t="s">
        <v>22</v>
      </c>
    </row>
    <row r="349" spans="1:14" x14ac:dyDescent="0.2">
      <c r="A349" s="25" t="s">
        <v>2023</v>
      </c>
      <c r="C349" s="27" t="s">
        <v>936</v>
      </c>
      <c r="D349" s="27" t="s">
        <v>937</v>
      </c>
      <c r="E349" s="27">
        <v>4.5892200000000001</v>
      </c>
      <c r="F349" s="27">
        <v>7.9834199999999997</v>
      </c>
      <c r="G349" s="27">
        <v>0.798759</v>
      </c>
      <c r="H349" s="27">
        <v>1.8875599999999999</v>
      </c>
      <c r="I349" s="28">
        <v>1.2999999999999999E-3</v>
      </c>
      <c r="J349" s="28">
        <v>3.4922300000000003E-2</v>
      </c>
      <c r="K349" s="29">
        <f t="shared" si="5"/>
        <v>1.7396028083203681</v>
      </c>
      <c r="L349" s="25" t="s">
        <v>20</v>
      </c>
      <c r="M349" s="25" t="s">
        <v>21</v>
      </c>
      <c r="N349" s="25" t="s">
        <v>22</v>
      </c>
    </row>
    <row r="350" spans="1:14" x14ac:dyDescent="0.2">
      <c r="A350" s="25" t="s">
        <v>1697</v>
      </c>
      <c r="C350" s="27" t="s">
        <v>938</v>
      </c>
      <c r="D350" s="27" t="s">
        <v>939</v>
      </c>
      <c r="E350" s="27">
        <v>13.3093</v>
      </c>
      <c r="F350" s="27">
        <v>23.146799999999999</v>
      </c>
      <c r="G350" s="27">
        <v>0.79837599999999997</v>
      </c>
      <c r="H350" s="27">
        <v>2.4096600000000001</v>
      </c>
      <c r="I350" s="28">
        <v>5.0000000000000002E-5</v>
      </c>
      <c r="J350" s="28">
        <v>2.29233E-3</v>
      </c>
      <c r="K350" s="29">
        <f t="shared" si="5"/>
        <v>1.7391448085173524</v>
      </c>
      <c r="L350" s="25" t="s">
        <v>20</v>
      </c>
      <c r="M350" s="25" t="s">
        <v>21</v>
      </c>
      <c r="N350" s="25" t="s">
        <v>22</v>
      </c>
    </row>
    <row r="351" spans="1:14" x14ac:dyDescent="0.2">
      <c r="A351" s="25" t="s">
        <v>2086</v>
      </c>
      <c r="C351" s="27" t="s">
        <v>940</v>
      </c>
      <c r="D351" s="27" t="s">
        <v>941</v>
      </c>
      <c r="E351" s="27">
        <v>5.6652199999999997</v>
      </c>
      <c r="F351" s="27">
        <v>9.8409700000000004</v>
      </c>
      <c r="G351" s="27">
        <v>0.79666800000000004</v>
      </c>
      <c r="H351" s="27">
        <v>2.0004</v>
      </c>
      <c r="I351" s="28">
        <v>5.0000000000000001E-4</v>
      </c>
      <c r="J351" s="28">
        <v>1.61432E-2</v>
      </c>
      <c r="K351" s="29">
        <f t="shared" si="5"/>
        <v>1.7370852323475525</v>
      </c>
      <c r="L351" s="25" t="s">
        <v>20</v>
      </c>
      <c r="M351" s="25" t="s">
        <v>21</v>
      </c>
      <c r="N351" s="25" t="s">
        <v>22</v>
      </c>
    </row>
    <row r="352" spans="1:14" x14ac:dyDescent="0.2">
      <c r="A352" s="25" t="s">
        <v>2015</v>
      </c>
      <c r="C352" s="27" t="s">
        <v>942</v>
      </c>
      <c r="D352" s="27" t="s">
        <v>943</v>
      </c>
      <c r="E352" s="27">
        <v>46.978099999999998</v>
      </c>
      <c r="F352" s="27">
        <v>81.413700000000006</v>
      </c>
      <c r="G352" s="27">
        <v>0.79328399999999999</v>
      </c>
      <c r="H352" s="27">
        <v>2.4699599999999999</v>
      </c>
      <c r="I352" s="28">
        <v>5.0000000000000002E-5</v>
      </c>
      <c r="J352" s="28">
        <v>2.29233E-3</v>
      </c>
      <c r="K352" s="29">
        <f t="shared" si="5"/>
        <v>1.7330138937079194</v>
      </c>
      <c r="L352" s="25" t="s">
        <v>20</v>
      </c>
      <c r="M352" s="25" t="s">
        <v>21</v>
      </c>
      <c r="N352" s="25" t="s">
        <v>22</v>
      </c>
    </row>
    <row r="353" spans="1:14" x14ac:dyDescent="0.2">
      <c r="A353" s="25" t="s">
        <v>1980</v>
      </c>
      <c r="C353" s="27" t="s">
        <v>944</v>
      </c>
      <c r="D353" s="27" t="s">
        <v>945</v>
      </c>
      <c r="E353" s="27">
        <v>137.03299999999999</v>
      </c>
      <c r="F353" s="27">
        <v>237.321</v>
      </c>
      <c r="G353" s="27">
        <v>0.79231499999999999</v>
      </c>
      <c r="H353" s="27">
        <v>2.8159000000000001</v>
      </c>
      <c r="I353" s="28">
        <v>5.0000000000000002E-5</v>
      </c>
      <c r="J353" s="28">
        <v>2.29233E-3</v>
      </c>
      <c r="K353" s="29">
        <f t="shared" si="5"/>
        <v>1.7318529113425234</v>
      </c>
      <c r="L353" s="25" t="s">
        <v>20</v>
      </c>
      <c r="M353" s="25" t="s">
        <v>21</v>
      </c>
      <c r="N353" s="25" t="s">
        <v>22</v>
      </c>
    </row>
    <row r="354" spans="1:14" x14ac:dyDescent="0.2">
      <c r="A354" s="25" t="s">
        <v>1944</v>
      </c>
      <c r="C354" s="27" t="s">
        <v>946</v>
      </c>
      <c r="D354" s="27" t="s">
        <v>947</v>
      </c>
      <c r="E354" s="27">
        <v>39.435200000000002</v>
      </c>
      <c r="F354" s="27">
        <v>68.078000000000003</v>
      </c>
      <c r="G354" s="27">
        <v>0.78770300000000004</v>
      </c>
      <c r="H354" s="27">
        <v>2.7047099999999999</v>
      </c>
      <c r="I354" s="28">
        <v>5.0000000000000002E-5</v>
      </c>
      <c r="J354" s="28">
        <v>2.29233E-3</v>
      </c>
      <c r="K354" s="29">
        <f t="shared" si="5"/>
        <v>1.726325719154461</v>
      </c>
      <c r="L354" s="25" t="s">
        <v>20</v>
      </c>
      <c r="M354" s="25" t="s">
        <v>21</v>
      </c>
      <c r="N354" s="25" t="s">
        <v>22</v>
      </c>
    </row>
    <row r="355" spans="1:14" x14ac:dyDescent="0.2">
      <c r="A355" s="25" t="s">
        <v>1851</v>
      </c>
      <c r="B355" s="25" t="s">
        <v>2289</v>
      </c>
      <c r="C355" s="26" t="s">
        <v>948</v>
      </c>
      <c r="D355" s="26" t="s">
        <v>949</v>
      </c>
      <c r="E355" s="27">
        <v>2352.98</v>
      </c>
      <c r="F355" s="27">
        <v>4059.29</v>
      </c>
      <c r="G355" s="27">
        <v>0.78673800000000005</v>
      </c>
      <c r="H355" s="27">
        <v>2.6937700000000002</v>
      </c>
      <c r="I355" s="28">
        <v>5.0000000000000002E-5</v>
      </c>
      <c r="J355" s="28">
        <v>2.29233E-3</v>
      </c>
      <c r="K355" s="29">
        <f t="shared" si="5"/>
        <v>1.7251697846985525</v>
      </c>
      <c r="L355" s="25" t="s">
        <v>950</v>
      </c>
      <c r="M355" s="25" t="s">
        <v>951</v>
      </c>
      <c r="N355" s="25" t="s">
        <v>952</v>
      </c>
    </row>
    <row r="356" spans="1:14" x14ac:dyDescent="0.2">
      <c r="A356" s="25" t="s">
        <v>1748</v>
      </c>
      <c r="B356" s="25" t="s">
        <v>2183</v>
      </c>
      <c r="C356" s="27" t="s">
        <v>953</v>
      </c>
      <c r="D356" s="27" t="s">
        <v>954</v>
      </c>
      <c r="E356" s="27">
        <v>3.2362700000000002</v>
      </c>
      <c r="F356" s="27">
        <v>5.55626</v>
      </c>
      <c r="G356" s="27">
        <v>0.779783</v>
      </c>
      <c r="H356" s="27">
        <v>1.7817799999999999</v>
      </c>
      <c r="I356" s="28">
        <v>1.9499999999999999E-3</v>
      </c>
      <c r="J356" s="28">
        <v>4.7135900000000001E-2</v>
      </c>
      <c r="K356" s="29">
        <f t="shared" si="5"/>
        <v>1.7168715836441335</v>
      </c>
      <c r="L356" s="25" t="s">
        <v>955</v>
      </c>
      <c r="M356" s="25" t="s">
        <v>956</v>
      </c>
      <c r="N356" s="25" t="s">
        <v>692</v>
      </c>
    </row>
    <row r="357" spans="1:14" x14ac:dyDescent="0.2">
      <c r="A357" s="25" t="s">
        <v>1857</v>
      </c>
      <c r="B357" s="25" t="s">
        <v>2295</v>
      </c>
      <c r="C357" s="27" t="s">
        <v>957</v>
      </c>
      <c r="D357" s="27" t="s">
        <v>958</v>
      </c>
      <c r="E357" s="27">
        <v>43.216200000000001</v>
      </c>
      <c r="F357" s="27">
        <v>73.998599999999996</v>
      </c>
      <c r="G357" s="27">
        <v>0.77592700000000003</v>
      </c>
      <c r="H357" s="27">
        <v>2.7112799999999999</v>
      </c>
      <c r="I357" s="28">
        <v>5.0000000000000002E-5</v>
      </c>
      <c r="J357" s="28">
        <v>2.29233E-3</v>
      </c>
      <c r="K357" s="29">
        <f t="shared" si="5"/>
        <v>1.7122884473877851</v>
      </c>
      <c r="L357" s="25" t="s">
        <v>959</v>
      </c>
      <c r="M357" s="25" t="s">
        <v>960</v>
      </c>
      <c r="N357" s="25" t="s">
        <v>701</v>
      </c>
    </row>
    <row r="358" spans="1:14" x14ac:dyDescent="0.2">
      <c r="A358" s="25" t="s">
        <v>2166</v>
      </c>
      <c r="C358" s="27" t="s">
        <v>961</v>
      </c>
      <c r="D358" s="27" t="s">
        <v>962</v>
      </c>
      <c r="E358" s="27">
        <v>43.140799999999999</v>
      </c>
      <c r="F358" s="27">
        <v>73.774199999999993</v>
      </c>
      <c r="G358" s="27">
        <v>0.77406299999999995</v>
      </c>
      <c r="H358" s="27">
        <v>2.1236799999999998</v>
      </c>
      <c r="I358" s="28">
        <v>3.5E-4</v>
      </c>
      <c r="J358" s="28">
        <v>1.19749E-2</v>
      </c>
      <c r="K358" s="29">
        <f t="shared" si="5"/>
        <v>1.7100795534621518</v>
      </c>
      <c r="L358" s="25" t="s">
        <v>20</v>
      </c>
      <c r="M358" s="25" t="s">
        <v>21</v>
      </c>
      <c r="N358" s="25" t="s">
        <v>22</v>
      </c>
    </row>
    <row r="359" spans="1:14" x14ac:dyDescent="0.2">
      <c r="A359" s="25" t="s">
        <v>1914</v>
      </c>
      <c r="B359" s="25" t="s">
        <v>2322</v>
      </c>
      <c r="C359" s="27" t="s">
        <v>963</v>
      </c>
      <c r="D359" s="27" t="s">
        <v>964</v>
      </c>
      <c r="E359" s="27">
        <v>5.0258799999999999</v>
      </c>
      <c r="F359" s="27">
        <v>8.5616900000000005</v>
      </c>
      <c r="G359" s="27">
        <v>0.76851899999999995</v>
      </c>
      <c r="H359" s="27">
        <v>2.0787</v>
      </c>
      <c r="I359" s="28">
        <v>7.5000000000000002E-4</v>
      </c>
      <c r="J359" s="28">
        <v>2.2572200000000001E-2</v>
      </c>
      <c r="K359" s="29">
        <f t="shared" si="5"/>
        <v>1.7035205774909072</v>
      </c>
      <c r="L359" s="25" t="s">
        <v>20</v>
      </c>
      <c r="M359" s="25" t="s">
        <v>21</v>
      </c>
      <c r="N359" s="25" t="s">
        <v>22</v>
      </c>
    </row>
    <row r="360" spans="1:14" x14ac:dyDescent="0.2">
      <c r="A360" s="25" t="s">
        <v>1952</v>
      </c>
      <c r="C360" s="27" t="s">
        <v>965</v>
      </c>
      <c r="D360" s="27" t="s">
        <v>966</v>
      </c>
      <c r="E360" s="27">
        <v>62.206800000000001</v>
      </c>
      <c r="F360" s="27">
        <v>105.94</v>
      </c>
      <c r="G360" s="27">
        <v>0.76810999999999996</v>
      </c>
      <c r="H360" s="27">
        <v>2.6337299999999999</v>
      </c>
      <c r="I360" s="28">
        <v>5.0000000000000002E-5</v>
      </c>
      <c r="J360" s="28">
        <v>2.29233E-3</v>
      </c>
      <c r="K360" s="29">
        <f t="shared" si="5"/>
        <v>1.7030292508214535</v>
      </c>
      <c r="L360" s="25" t="s">
        <v>20</v>
      </c>
      <c r="M360" s="25" t="s">
        <v>21</v>
      </c>
      <c r="N360" s="25" t="s">
        <v>22</v>
      </c>
    </row>
    <row r="361" spans="1:14" x14ac:dyDescent="0.2">
      <c r="A361" s="25" t="s">
        <v>1931</v>
      </c>
      <c r="C361" s="27" t="s">
        <v>967</v>
      </c>
      <c r="D361" s="27" t="s">
        <v>968</v>
      </c>
      <c r="E361" s="27">
        <v>3.2440600000000002</v>
      </c>
      <c r="F361" s="27">
        <v>5.5085499999999996</v>
      </c>
      <c r="G361" s="27">
        <v>0.763872</v>
      </c>
      <c r="H361" s="27">
        <v>2.3015599999999998</v>
      </c>
      <c r="I361" s="28">
        <v>2.0000000000000001E-4</v>
      </c>
      <c r="J361" s="28">
        <v>7.6623999999999998E-3</v>
      </c>
      <c r="K361" s="29">
        <f t="shared" si="5"/>
        <v>1.6980419597664653</v>
      </c>
      <c r="L361" s="25" t="s">
        <v>969</v>
      </c>
      <c r="M361" s="25" t="s">
        <v>970</v>
      </c>
      <c r="N361" s="25" t="s">
        <v>22</v>
      </c>
    </row>
    <row r="362" spans="1:14" x14ac:dyDescent="0.2">
      <c r="A362" s="25" t="s">
        <v>2152</v>
      </c>
      <c r="C362" s="27" t="s">
        <v>971</v>
      </c>
      <c r="D362" s="27" t="s">
        <v>972</v>
      </c>
      <c r="E362" s="27">
        <v>12.865600000000001</v>
      </c>
      <c r="F362" s="27">
        <v>21.815899999999999</v>
      </c>
      <c r="G362" s="27">
        <v>0.76186399999999999</v>
      </c>
      <c r="H362" s="27">
        <v>2.1295000000000002</v>
      </c>
      <c r="I362" s="28">
        <v>2.9999999999999997E-4</v>
      </c>
      <c r="J362" s="28">
        <v>1.05529E-2</v>
      </c>
      <c r="K362" s="29">
        <f t="shared" si="5"/>
        <v>1.6956768436761596</v>
      </c>
      <c r="L362" s="25" t="s">
        <v>20</v>
      </c>
      <c r="M362" s="25" t="s">
        <v>21</v>
      </c>
      <c r="N362" s="25" t="s">
        <v>22</v>
      </c>
    </row>
    <row r="363" spans="1:14" x14ac:dyDescent="0.2">
      <c r="A363" s="25" t="s">
        <v>2097</v>
      </c>
      <c r="C363" s="27" t="s">
        <v>973</v>
      </c>
      <c r="D363" s="27" t="s">
        <v>974</v>
      </c>
      <c r="E363" s="27">
        <v>5.0072900000000002</v>
      </c>
      <c r="F363" s="27">
        <v>8.4895800000000001</v>
      </c>
      <c r="G363" s="27">
        <v>0.76166500000000004</v>
      </c>
      <c r="H363" s="27">
        <v>1.94391</v>
      </c>
      <c r="I363" s="28">
        <v>5.5000000000000003E-4</v>
      </c>
      <c r="J363" s="28">
        <v>1.7470400000000001E-2</v>
      </c>
      <c r="K363" s="29">
        <f t="shared" si="5"/>
        <v>1.6954440425859096</v>
      </c>
      <c r="L363" s="25" t="s">
        <v>20</v>
      </c>
      <c r="M363" s="25" t="s">
        <v>21</v>
      </c>
      <c r="N363" s="25" t="s">
        <v>22</v>
      </c>
    </row>
    <row r="364" spans="1:14" x14ac:dyDescent="0.2">
      <c r="A364" s="25" t="s">
        <v>2099</v>
      </c>
      <c r="C364" s="27" t="s">
        <v>975</v>
      </c>
      <c r="D364" s="27" t="s">
        <v>976</v>
      </c>
      <c r="E364" s="27">
        <v>9.3037299999999998</v>
      </c>
      <c r="F364" s="27">
        <v>15.7508</v>
      </c>
      <c r="G364" s="27">
        <v>0.75954699999999997</v>
      </c>
      <c r="H364" s="27">
        <v>2.07158</v>
      </c>
      <c r="I364" s="28">
        <v>2.5000000000000001E-4</v>
      </c>
      <c r="J364" s="28">
        <v>9.1206900000000007E-3</v>
      </c>
      <c r="K364" s="29">
        <f t="shared" si="5"/>
        <v>1.6929554060575704</v>
      </c>
      <c r="L364" s="25" t="s">
        <v>20</v>
      </c>
      <c r="M364" s="25" t="s">
        <v>21</v>
      </c>
      <c r="N364" s="25" t="s">
        <v>22</v>
      </c>
    </row>
    <row r="365" spans="1:14" x14ac:dyDescent="0.2">
      <c r="A365" s="25" t="s">
        <v>1987</v>
      </c>
      <c r="C365" s="27" t="s">
        <v>977</v>
      </c>
      <c r="D365" s="27" t="s">
        <v>978</v>
      </c>
      <c r="E365" s="27">
        <v>22.183900000000001</v>
      </c>
      <c r="F365" s="27">
        <v>37.489600000000003</v>
      </c>
      <c r="G365" s="27">
        <v>0.75697999999999999</v>
      </c>
      <c r="H365" s="27">
        <v>2.3603399999999999</v>
      </c>
      <c r="I365" s="28">
        <v>1E-4</v>
      </c>
      <c r="J365" s="28">
        <v>4.1805499999999999E-3</v>
      </c>
      <c r="K365" s="29">
        <f t="shared" si="5"/>
        <v>1.689946312415761</v>
      </c>
      <c r="L365" s="25" t="s">
        <v>20</v>
      </c>
      <c r="M365" s="25" t="s">
        <v>21</v>
      </c>
      <c r="N365" s="25" t="s">
        <v>22</v>
      </c>
    </row>
    <row r="366" spans="1:14" x14ac:dyDescent="0.2">
      <c r="A366" s="25" t="s">
        <v>2014</v>
      </c>
      <c r="C366" s="27" t="s">
        <v>979</v>
      </c>
      <c r="D366" s="27" t="s">
        <v>980</v>
      </c>
      <c r="E366" s="27">
        <v>31.154199999999999</v>
      </c>
      <c r="F366" s="27">
        <v>52.5702</v>
      </c>
      <c r="G366" s="27">
        <v>0.75482000000000005</v>
      </c>
      <c r="H366" s="27">
        <v>2.53579</v>
      </c>
      <c r="I366" s="28">
        <v>5.0000000000000002E-5</v>
      </c>
      <c r="J366" s="28">
        <v>2.29233E-3</v>
      </c>
      <c r="K366" s="29">
        <f t="shared" si="5"/>
        <v>1.6874193527678452</v>
      </c>
      <c r="L366" s="25" t="s">
        <v>20</v>
      </c>
      <c r="M366" s="25" t="s">
        <v>21</v>
      </c>
      <c r="N366" s="25" t="s">
        <v>22</v>
      </c>
    </row>
    <row r="367" spans="1:14" x14ac:dyDescent="0.2">
      <c r="A367" s="25" t="s">
        <v>2067</v>
      </c>
      <c r="B367" s="25" t="s">
        <v>2376</v>
      </c>
      <c r="C367" s="27" t="s">
        <v>981</v>
      </c>
      <c r="D367" s="27" t="s">
        <v>982</v>
      </c>
      <c r="E367" s="27">
        <v>9.3963999999999999</v>
      </c>
      <c r="F367" s="27">
        <v>15.8209</v>
      </c>
      <c r="G367" s="27">
        <v>0.75165599999999999</v>
      </c>
      <c r="H367" s="27">
        <v>1.93814</v>
      </c>
      <c r="I367" s="28">
        <v>8.4999999999999995E-4</v>
      </c>
      <c r="J367" s="28">
        <v>2.4980599999999999E-2</v>
      </c>
      <c r="K367" s="29">
        <f t="shared" si="5"/>
        <v>1.6837192967519476</v>
      </c>
      <c r="L367" s="25" t="s">
        <v>20</v>
      </c>
      <c r="M367" s="25" t="s">
        <v>21</v>
      </c>
      <c r="N367" s="25" t="s">
        <v>356</v>
      </c>
    </row>
    <row r="368" spans="1:14" x14ac:dyDescent="0.2">
      <c r="A368" s="25" t="s">
        <v>2107</v>
      </c>
      <c r="C368" s="27" t="s">
        <v>983</v>
      </c>
      <c r="D368" s="27" t="s">
        <v>984</v>
      </c>
      <c r="E368" s="27">
        <v>4.1148400000000001</v>
      </c>
      <c r="F368" s="27">
        <v>6.9003899999999998</v>
      </c>
      <c r="G368" s="27">
        <v>0.745842</v>
      </c>
      <c r="H368" s="27">
        <v>2.4382299999999999</v>
      </c>
      <c r="I368" s="28">
        <v>5.0000000000000002E-5</v>
      </c>
      <c r="J368" s="28">
        <v>2.29233E-3</v>
      </c>
      <c r="K368" s="29">
        <f t="shared" si="5"/>
        <v>1.6769522022727492</v>
      </c>
      <c r="L368" s="25" t="s">
        <v>20</v>
      </c>
      <c r="M368" s="25" t="s">
        <v>21</v>
      </c>
      <c r="N368" s="25" t="s">
        <v>22</v>
      </c>
    </row>
    <row r="369" spans="1:14" x14ac:dyDescent="0.2">
      <c r="A369" s="25" t="s">
        <v>1863</v>
      </c>
      <c r="B369" s="25" t="s">
        <v>2300</v>
      </c>
      <c r="C369" s="27" t="s">
        <v>985</v>
      </c>
      <c r="D369" s="27" t="s">
        <v>986</v>
      </c>
      <c r="E369" s="27">
        <v>31.709700000000002</v>
      </c>
      <c r="F369" s="27">
        <v>53.1479</v>
      </c>
      <c r="G369" s="27">
        <v>0.745089</v>
      </c>
      <c r="H369" s="27">
        <v>2.57124</v>
      </c>
      <c r="I369" s="28">
        <v>5.0000000000000002E-5</v>
      </c>
      <c r="J369" s="28">
        <v>2.29233E-3</v>
      </c>
      <c r="K369" s="29">
        <f t="shared" si="5"/>
        <v>1.676077036364267</v>
      </c>
      <c r="L369" s="25" t="s">
        <v>20</v>
      </c>
      <c r="M369" s="25" t="s">
        <v>21</v>
      </c>
      <c r="N369" s="25" t="s">
        <v>64</v>
      </c>
    </row>
    <row r="370" spans="1:14" x14ac:dyDescent="0.2">
      <c r="A370" s="25" t="s">
        <v>1993</v>
      </c>
      <c r="C370" s="27" t="s">
        <v>987</v>
      </c>
      <c r="D370" s="27" t="s">
        <v>988</v>
      </c>
      <c r="E370" s="27">
        <v>99.741299999999995</v>
      </c>
      <c r="F370" s="27">
        <v>166.81</v>
      </c>
      <c r="G370" s="27">
        <v>0.74194400000000005</v>
      </c>
      <c r="H370" s="27">
        <v>2.6509399999999999</v>
      </c>
      <c r="I370" s="28">
        <v>5.0000000000000002E-5</v>
      </c>
      <c r="J370" s="28">
        <v>2.29233E-3</v>
      </c>
      <c r="K370" s="29">
        <f t="shared" si="5"/>
        <v>1.6724265675302008</v>
      </c>
      <c r="L370" s="25" t="s">
        <v>20</v>
      </c>
      <c r="M370" s="25" t="s">
        <v>21</v>
      </c>
      <c r="N370" s="25" t="s">
        <v>22</v>
      </c>
    </row>
    <row r="371" spans="1:14" x14ac:dyDescent="0.2">
      <c r="A371" s="25" t="s">
        <v>1746</v>
      </c>
      <c r="B371" s="25" t="s">
        <v>2181</v>
      </c>
      <c r="C371" s="27" t="s">
        <v>989</v>
      </c>
      <c r="D371" s="27" t="s">
        <v>990</v>
      </c>
      <c r="E371" s="27">
        <v>0.94404399999999999</v>
      </c>
      <c r="F371" s="27">
        <v>1.57762</v>
      </c>
      <c r="G371" s="27">
        <v>0.74082099999999995</v>
      </c>
      <c r="H371" s="27">
        <v>1.8786</v>
      </c>
      <c r="I371" s="28">
        <v>1.65E-3</v>
      </c>
      <c r="J371" s="28">
        <v>4.1870999999999998E-2</v>
      </c>
      <c r="K371" s="29">
        <f t="shared" si="5"/>
        <v>1.6711297354784311</v>
      </c>
      <c r="L371" s="25" t="s">
        <v>991</v>
      </c>
      <c r="M371" s="25" t="s">
        <v>992</v>
      </c>
      <c r="N371" s="25" t="s">
        <v>993</v>
      </c>
    </row>
    <row r="372" spans="1:14" x14ac:dyDescent="0.2">
      <c r="A372" s="25" t="s">
        <v>1861</v>
      </c>
      <c r="B372" s="25" t="s">
        <v>2299</v>
      </c>
      <c r="C372" s="27" t="s">
        <v>994</v>
      </c>
      <c r="D372" s="27" t="s">
        <v>995</v>
      </c>
      <c r="E372" s="27">
        <v>7.2574399999999999</v>
      </c>
      <c r="F372" s="27">
        <v>12.1191</v>
      </c>
      <c r="G372" s="27">
        <v>0.73975199999999997</v>
      </c>
      <c r="H372" s="27">
        <v>2.05714</v>
      </c>
      <c r="I372" s="28">
        <v>4.4999999999999999E-4</v>
      </c>
      <c r="J372" s="28">
        <v>1.495E-2</v>
      </c>
      <c r="K372" s="29">
        <f t="shared" si="5"/>
        <v>1.6698863511100333</v>
      </c>
      <c r="L372" s="25" t="s">
        <v>20</v>
      </c>
      <c r="M372" s="25" t="s">
        <v>21</v>
      </c>
      <c r="N372" s="25" t="s">
        <v>265</v>
      </c>
    </row>
    <row r="373" spans="1:14" x14ac:dyDescent="0.2">
      <c r="A373" s="25" t="s">
        <v>1917</v>
      </c>
      <c r="B373" s="25" t="s">
        <v>2324</v>
      </c>
      <c r="C373" s="27" t="s">
        <v>996</v>
      </c>
      <c r="D373" s="27" t="s">
        <v>997</v>
      </c>
      <c r="E373" s="27">
        <v>23.52</v>
      </c>
      <c r="F373" s="27">
        <v>39.243400000000001</v>
      </c>
      <c r="G373" s="27">
        <v>0.73855700000000002</v>
      </c>
      <c r="H373" s="27">
        <v>2.0250900000000001</v>
      </c>
      <c r="I373" s="28">
        <v>2.5000000000000001E-4</v>
      </c>
      <c r="J373" s="28">
        <v>9.1206900000000007E-3</v>
      </c>
      <c r="K373" s="29">
        <f t="shared" si="5"/>
        <v>1.6685119047619048</v>
      </c>
      <c r="L373" s="25" t="s">
        <v>998</v>
      </c>
      <c r="M373" s="25" t="s">
        <v>999</v>
      </c>
      <c r="N373" s="25" t="s">
        <v>280</v>
      </c>
    </row>
    <row r="374" spans="1:14" x14ac:dyDescent="0.2">
      <c r="A374" s="25" t="s">
        <v>1815</v>
      </c>
      <c r="B374" s="25" t="s">
        <v>2252</v>
      </c>
      <c r="C374" s="27" t="s">
        <v>1000</v>
      </c>
      <c r="D374" s="27" t="s">
        <v>1001</v>
      </c>
      <c r="E374" s="27">
        <v>6.0823600000000004</v>
      </c>
      <c r="F374" s="27">
        <v>10.0975</v>
      </c>
      <c r="G374" s="27">
        <v>0.73128899999999997</v>
      </c>
      <c r="H374" s="27">
        <v>1.9514800000000001</v>
      </c>
      <c r="I374" s="28">
        <v>5.9999999999999995E-4</v>
      </c>
      <c r="J374" s="28">
        <v>1.8798200000000001E-2</v>
      </c>
      <c r="K374" s="29">
        <f t="shared" si="5"/>
        <v>1.6601286342801149</v>
      </c>
      <c r="L374" s="25" t="s">
        <v>1002</v>
      </c>
      <c r="M374" s="25" t="s">
        <v>1003</v>
      </c>
      <c r="N374" s="25" t="s">
        <v>1004</v>
      </c>
    </row>
    <row r="375" spans="1:14" x14ac:dyDescent="0.2">
      <c r="A375" s="25" t="s">
        <v>2149</v>
      </c>
      <c r="B375" s="25" t="s">
        <v>1639</v>
      </c>
      <c r="C375" s="27" t="s">
        <v>1006</v>
      </c>
      <c r="D375" s="27" t="s">
        <v>1007</v>
      </c>
      <c r="E375" s="27">
        <v>42.907299999999999</v>
      </c>
      <c r="F375" s="27">
        <v>71.164699999999996</v>
      </c>
      <c r="G375" s="27">
        <v>0.72994000000000003</v>
      </c>
      <c r="H375" s="27">
        <v>2.6208300000000002</v>
      </c>
      <c r="I375" s="28">
        <v>5.0000000000000002E-5</v>
      </c>
      <c r="J375" s="28">
        <v>2.29233E-3</v>
      </c>
      <c r="K375" s="29">
        <f t="shared" si="5"/>
        <v>1.6585685885618531</v>
      </c>
      <c r="L375" s="25" t="s">
        <v>20</v>
      </c>
      <c r="M375" s="25" t="s">
        <v>21</v>
      </c>
      <c r="N375" s="25" t="s">
        <v>1008</v>
      </c>
    </row>
    <row r="376" spans="1:14" x14ac:dyDescent="0.2">
      <c r="A376" s="25" t="s">
        <v>1900</v>
      </c>
      <c r="C376" s="27" t="s">
        <v>1009</v>
      </c>
      <c r="D376" s="27" t="s">
        <v>1010</v>
      </c>
      <c r="E376" s="27">
        <v>1.24366</v>
      </c>
      <c r="F376" s="27">
        <v>2.0607000000000002</v>
      </c>
      <c r="G376" s="27">
        <v>0.72855000000000003</v>
      </c>
      <c r="H376" s="27">
        <v>1.87496</v>
      </c>
      <c r="I376" s="28">
        <v>1.65E-3</v>
      </c>
      <c r="J376" s="28">
        <v>4.1870999999999998E-2</v>
      </c>
      <c r="K376" s="29">
        <f t="shared" si="5"/>
        <v>1.6569641220269207</v>
      </c>
      <c r="L376" s="25" t="s">
        <v>20</v>
      </c>
      <c r="M376" s="25" t="s">
        <v>21</v>
      </c>
      <c r="N376" s="25" t="s">
        <v>22</v>
      </c>
    </row>
    <row r="377" spans="1:14" x14ac:dyDescent="0.2">
      <c r="A377" s="25" t="s">
        <v>1755</v>
      </c>
      <c r="B377" s="25" t="s">
        <v>2190</v>
      </c>
      <c r="C377" s="27" t="s">
        <v>1011</v>
      </c>
      <c r="D377" s="27" t="s">
        <v>1012</v>
      </c>
      <c r="E377" s="27">
        <v>5.3684399999999997</v>
      </c>
      <c r="F377" s="27">
        <v>8.8929200000000002</v>
      </c>
      <c r="G377" s="27">
        <v>0.72815300000000005</v>
      </c>
      <c r="H377" s="27">
        <v>1.77382</v>
      </c>
      <c r="I377" s="28">
        <v>1.4E-3</v>
      </c>
      <c r="J377" s="28">
        <v>3.6747299999999997E-2</v>
      </c>
      <c r="K377" s="29">
        <f t="shared" si="5"/>
        <v>1.6565184671897237</v>
      </c>
      <c r="L377" s="25" t="s">
        <v>1013</v>
      </c>
      <c r="M377" s="25" t="s">
        <v>1014</v>
      </c>
      <c r="N377" s="25" t="s">
        <v>67</v>
      </c>
    </row>
    <row r="378" spans="1:14" x14ac:dyDescent="0.2">
      <c r="A378" s="25" t="s">
        <v>1694</v>
      </c>
      <c r="C378" s="27" t="s">
        <v>1015</v>
      </c>
      <c r="D378" s="27" t="s">
        <v>1016</v>
      </c>
      <c r="E378" s="27">
        <v>4.6239999999999997</v>
      </c>
      <c r="F378" s="27">
        <v>7.6373699999999998</v>
      </c>
      <c r="G378" s="27">
        <v>0.723935</v>
      </c>
      <c r="H378" s="27">
        <v>1.8776999999999999</v>
      </c>
      <c r="I378" s="28">
        <v>1.25E-3</v>
      </c>
      <c r="J378" s="28">
        <v>3.3977300000000002E-2</v>
      </c>
      <c r="K378" s="29">
        <f t="shared" si="5"/>
        <v>1.6516803633217993</v>
      </c>
      <c r="L378" s="25" t="s">
        <v>20</v>
      </c>
      <c r="M378" s="25" t="s">
        <v>21</v>
      </c>
      <c r="N378" s="25" t="s">
        <v>22</v>
      </c>
    </row>
    <row r="379" spans="1:14" x14ac:dyDescent="0.2">
      <c r="A379" s="25" t="s">
        <v>1923</v>
      </c>
      <c r="C379" s="27" t="s">
        <v>1017</v>
      </c>
      <c r="D379" s="27" t="s">
        <v>1018</v>
      </c>
      <c r="E379" s="27">
        <v>10.943099999999999</v>
      </c>
      <c r="F379" s="27">
        <v>18.0687</v>
      </c>
      <c r="G379" s="27">
        <v>0.72347499999999998</v>
      </c>
      <c r="H379" s="27">
        <v>2.0899200000000002</v>
      </c>
      <c r="I379" s="28">
        <v>5.0000000000000001E-4</v>
      </c>
      <c r="J379" s="28">
        <v>1.61432E-2</v>
      </c>
      <c r="K379" s="29">
        <f t="shared" si="5"/>
        <v>1.6511500397510761</v>
      </c>
      <c r="L379" s="25" t="s">
        <v>20</v>
      </c>
      <c r="M379" s="25" t="s">
        <v>21</v>
      </c>
      <c r="N379" s="25" t="s">
        <v>22</v>
      </c>
    </row>
    <row r="380" spans="1:14" x14ac:dyDescent="0.2">
      <c r="A380" s="25" t="s">
        <v>1995</v>
      </c>
      <c r="C380" s="27" t="s">
        <v>1019</v>
      </c>
      <c r="D380" s="27" t="s">
        <v>1020</v>
      </c>
      <c r="E380" s="27">
        <v>8.5614500000000007</v>
      </c>
      <c r="F380" s="27">
        <v>14.134399999999999</v>
      </c>
      <c r="G380" s="27">
        <v>0.72328000000000003</v>
      </c>
      <c r="H380" s="27">
        <v>2.1049099999999998</v>
      </c>
      <c r="I380" s="28">
        <v>4.4999999999999999E-4</v>
      </c>
      <c r="J380" s="28">
        <v>1.495E-2</v>
      </c>
      <c r="K380" s="29">
        <f t="shared" si="5"/>
        <v>1.6509352971751279</v>
      </c>
      <c r="L380" s="25" t="s">
        <v>20</v>
      </c>
      <c r="M380" s="25" t="s">
        <v>21</v>
      </c>
      <c r="N380" s="25" t="s">
        <v>22</v>
      </c>
    </row>
    <row r="381" spans="1:14" x14ac:dyDescent="0.2">
      <c r="A381" s="25" t="s">
        <v>2081</v>
      </c>
      <c r="C381" s="27" t="s">
        <v>1021</v>
      </c>
      <c r="D381" s="27" t="s">
        <v>1022</v>
      </c>
      <c r="E381" s="27">
        <v>36.131100000000004</v>
      </c>
      <c r="F381" s="27">
        <v>59.587800000000001</v>
      </c>
      <c r="G381" s="27">
        <v>0.72177500000000006</v>
      </c>
      <c r="H381" s="27">
        <v>2.4490500000000002</v>
      </c>
      <c r="I381" s="28">
        <v>5.0000000000000002E-5</v>
      </c>
      <c r="J381" s="28">
        <v>2.29233E-3</v>
      </c>
      <c r="K381" s="29">
        <f t="shared" si="5"/>
        <v>1.6492107907038533</v>
      </c>
    </row>
    <row r="382" spans="1:14" x14ac:dyDescent="0.2">
      <c r="A382" s="25" t="s">
        <v>1971</v>
      </c>
      <c r="C382" s="27" t="s">
        <v>1023</v>
      </c>
      <c r="D382" s="27" t="s">
        <v>1024</v>
      </c>
      <c r="E382" s="27">
        <v>28.561699999999998</v>
      </c>
      <c r="F382" s="27">
        <v>46.981400000000001</v>
      </c>
      <c r="G382" s="27">
        <v>0.71800900000000001</v>
      </c>
      <c r="H382" s="27">
        <v>2.3025600000000002</v>
      </c>
      <c r="I382" s="28">
        <v>5.0000000000000002E-5</v>
      </c>
      <c r="J382" s="28">
        <v>2.29233E-3</v>
      </c>
      <c r="K382" s="29">
        <f t="shared" si="5"/>
        <v>1.6449090915456714</v>
      </c>
      <c r="L382" s="25" t="s">
        <v>20</v>
      </c>
      <c r="M382" s="25" t="s">
        <v>21</v>
      </c>
      <c r="N382" s="25" t="s">
        <v>22</v>
      </c>
    </row>
    <row r="383" spans="1:14" x14ac:dyDescent="0.2">
      <c r="A383" s="25" t="s">
        <v>2167</v>
      </c>
      <c r="B383" s="25" t="s">
        <v>2407</v>
      </c>
      <c r="C383" s="27" t="s">
        <v>1025</v>
      </c>
      <c r="D383" s="27" t="s">
        <v>1026</v>
      </c>
      <c r="E383" s="27">
        <v>19.361000000000001</v>
      </c>
      <c r="F383" s="27">
        <v>31.835799999999999</v>
      </c>
      <c r="G383" s="27">
        <v>0.71749499999999999</v>
      </c>
      <c r="H383" s="27">
        <v>1.93807</v>
      </c>
      <c r="I383" s="28">
        <v>1.1000000000000001E-3</v>
      </c>
      <c r="J383" s="28">
        <v>3.0626299999999999E-2</v>
      </c>
      <c r="K383" s="29">
        <f t="shared" si="5"/>
        <v>1.6443262228190691</v>
      </c>
      <c r="L383" s="25" t="s">
        <v>20</v>
      </c>
      <c r="M383" s="25" t="s">
        <v>21</v>
      </c>
      <c r="N383" s="25" t="s">
        <v>64</v>
      </c>
    </row>
    <row r="384" spans="1:14" x14ac:dyDescent="0.2">
      <c r="A384" s="25" t="s">
        <v>2141</v>
      </c>
      <c r="B384" s="25" t="s">
        <v>2397</v>
      </c>
      <c r="C384" s="27" t="s">
        <v>1027</v>
      </c>
      <c r="D384" s="27" t="s">
        <v>1028</v>
      </c>
      <c r="E384" s="27">
        <v>6.96082</v>
      </c>
      <c r="F384" s="27">
        <v>11.434799999999999</v>
      </c>
      <c r="G384" s="27">
        <v>0.71610300000000005</v>
      </c>
      <c r="H384" s="27">
        <v>1.95547</v>
      </c>
      <c r="I384" s="28">
        <v>8.9999999999999998E-4</v>
      </c>
      <c r="J384" s="28">
        <v>2.6005500000000001E-2</v>
      </c>
      <c r="K384" s="29">
        <f t="shared" si="5"/>
        <v>1.6427374935711596</v>
      </c>
      <c r="L384" s="25" t="s">
        <v>20</v>
      </c>
      <c r="M384" s="25" t="s">
        <v>21</v>
      </c>
      <c r="N384" s="25" t="s">
        <v>22</v>
      </c>
    </row>
    <row r="385" spans="1:14" x14ac:dyDescent="0.2">
      <c r="A385" s="25" t="s">
        <v>1836</v>
      </c>
      <c r="B385" s="25" t="s">
        <v>2274</v>
      </c>
      <c r="C385" s="27" t="s">
        <v>1029</v>
      </c>
      <c r="D385" s="27" t="s">
        <v>1030</v>
      </c>
      <c r="E385" s="27">
        <v>18.610199999999999</v>
      </c>
      <c r="F385" s="27">
        <v>30.4072</v>
      </c>
      <c r="G385" s="27">
        <v>0.70831699999999997</v>
      </c>
      <c r="H385" s="27">
        <v>2.1123099999999999</v>
      </c>
      <c r="I385" s="28">
        <v>1E-4</v>
      </c>
      <c r="J385" s="28">
        <v>4.1805499999999999E-3</v>
      </c>
      <c r="K385" s="29">
        <f t="shared" si="5"/>
        <v>1.6338996894176312</v>
      </c>
      <c r="L385" s="25" t="s">
        <v>1031</v>
      </c>
      <c r="M385" s="25" t="s">
        <v>1032</v>
      </c>
      <c r="N385" s="25" t="s">
        <v>1033</v>
      </c>
    </row>
    <row r="386" spans="1:14" x14ac:dyDescent="0.2">
      <c r="A386" s="25" t="s">
        <v>1807</v>
      </c>
      <c r="B386" s="25" t="s">
        <v>2243</v>
      </c>
      <c r="C386" s="27" t="s">
        <v>1034</v>
      </c>
      <c r="D386" s="27" t="s">
        <v>1035</v>
      </c>
      <c r="E386" s="27">
        <v>5.2817999999999996</v>
      </c>
      <c r="F386" s="27">
        <v>8.6192700000000002</v>
      </c>
      <c r="G386" s="27">
        <v>0.70653699999999997</v>
      </c>
      <c r="H386" s="27">
        <v>2.3086799999999998</v>
      </c>
      <c r="I386" s="28">
        <v>1.4999999999999999E-4</v>
      </c>
      <c r="J386" s="28">
        <v>6.0324599999999999E-3</v>
      </c>
      <c r="K386" s="29">
        <f t="shared" si="5"/>
        <v>1.6318811768715213</v>
      </c>
      <c r="L386" s="25" t="s">
        <v>1036</v>
      </c>
      <c r="M386" s="25" t="s">
        <v>1037</v>
      </c>
      <c r="N386" s="25" t="s">
        <v>1038</v>
      </c>
    </row>
    <row r="387" spans="1:14" x14ac:dyDescent="0.2">
      <c r="A387" s="25" t="s">
        <v>1865</v>
      </c>
      <c r="C387" s="27" t="s">
        <v>1039</v>
      </c>
      <c r="D387" s="27" t="s">
        <v>1040</v>
      </c>
      <c r="E387" s="27">
        <v>8.9989399999999993</v>
      </c>
      <c r="F387" s="27">
        <v>14.6326</v>
      </c>
      <c r="G387" s="27">
        <v>0.70135899999999995</v>
      </c>
      <c r="H387" s="27">
        <v>1.9010800000000001</v>
      </c>
      <c r="I387" s="28">
        <v>1.3500000000000001E-3</v>
      </c>
      <c r="J387" s="28">
        <v>3.5638999999999997E-2</v>
      </c>
      <c r="K387" s="29">
        <f t="shared" ref="K387:K450" si="6">F387/E387</f>
        <v>1.6260359553458519</v>
      </c>
      <c r="L387" s="25" t="s">
        <v>20</v>
      </c>
      <c r="M387" s="25" t="s">
        <v>21</v>
      </c>
      <c r="N387" s="25" t="s">
        <v>22</v>
      </c>
    </row>
    <row r="388" spans="1:14" x14ac:dyDescent="0.2">
      <c r="A388" s="25" t="s">
        <v>2076</v>
      </c>
      <c r="C388" s="27" t="s">
        <v>1041</v>
      </c>
      <c r="D388" s="27" t="s">
        <v>1042</v>
      </c>
      <c r="E388" s="27">
        <v>8.6315000000000008</v>
      </c>
      <c r="F388" s="27">
        <v>13.9938</v>
      </c>
      <c r="G388" s="27">
        <v>0.69710700000000003</v>
      </c>
      <c r="H388" s="27">
        <v>2.02203</v>
      </c>
      <c r="I388" s="28">
        <v>5.0000000000000001E-4</v>
      </c>
      <c r="J388" s="28">
        <v>1.61432E-2</v>
      </c>
      <c r="K388" s="29">
        <f t="shared" si="6"/>
        <v>1.621247755314835</v>
      </c>
      <c r="L388" s="25" t="s">
        <v>20</v>
      </c>
      <c r="M388" s="25" t="s">
        <v>21</v>
      </c>
      <c r="N388" s="25" t="s">
        <v>22</v>
      </c>
    </row>
    <row r="389" spans="1:14" x14ac:dyDescent="0.2">
      <c r="A389" s="25" t="s">
        <v>2035</v>
      </c>
      <c r="B389" s="25" t="s">
        <v>2365</v>
      </c>
      <c r="C389" s="27" t="s">
        <v>1043</v>
      </c>
      <c r="D389" s="27" t="s">
        <v>1044</v>
      </c>
      <c r="E389" s="27">
        <v>4.27806</v>
      </c>
      <c r="F389" s="27">
        <v>6.9287299999999998</v>
      </c>
      <c r="G389" s="27">
        <v>0.69563399999999997</v>
      </c>
      <c r="H389" s="27">
        <v>2.0875300000000001</v>
      </c>
      <c r="I389" s="28">
        <v>2.9999999999999997E-4</v>
      </c>
      <c r="J389" s="28">
        <v>1.05529E-2</v>
      </c>
      <c r="K389" s="29">
        <f t="shared" si="6"/>
        <v>1.6195962655970229</v>
      </c>
      <c r="L389" s="25" t="s">
        <v>20</v>
      </c>
      <c r="M389" s="25" t="s">
        <v>21</v>
      </c>
      <c r="N389" s="25" t="s">
        <v>22</v>
      </c>
    </row>
    <row r="390" spans="1:14" x14ac:dyDescent="0.2">
      <c r="A390" s="25" t="s">
        <v>2019</v>
      </c>
      <c r="C390" s="27" t="s">
        <v>1045</v>
      </c>
      <c r="D390" s="27" t="s">
        <v>1046</v>
      </c>
      <c r="E390" s="27">
        <v>35.853299999999997</v>
      </c>
      <c r="F390" s="27">
        <v>58.0184</v>
      </c>
      <c r="G390" s="27">
        <v>0.69440599999999997</v>
      </c>
      <c r="H390" s="27">
        <v>2.4907699999999999</v>
      </c>
      <c r="I390" s="28">
        <v>5.0000000000000002E-5</v>
      </c>
      <c r="J390" s="28">
        <v>2.29233E-3</v>
      </c>
      <c r="K390" s="29">
        <f t="shared" si="6"/>
        <v>1.6182164542733863</v>
      </c>
      <c r="L390" s="25" t="s">
        <v>20</v>
      </c>
      <c r="M390" s="25" t="s">
        <v>21</v>
      </c>
      <c r="N390" s="25" t="s">
        <v>22</v>
      </c>
    </row>
    <row r="391" spans="1:14" x14ac:dyDescent="0.2">
      <c r="A391" s="25" t="s">
        <v>1842</v>
      </c>
      <c r="B391" s="25" t="s">
        <v>2280</v>
      </c>
      <c r="C391" s="27" t="s">
        <v>1047</v>
      </c>
      <c r="D391" s="27" t="s">
        <v>1048</v>
      </c>
      <c r="E391" s="27">
        <v>12.394600000000001</v>
      </c>
      <c r="F391" s="27">
        <v>19.964099999999998</v>
      </c>
      <c r="G391" s="27">
        <v>0.68769999999999998</v>
      </c>
      <c r="H391" s="27">
        <v>2.36436</v>
      </c>
      <c r="I391" s="28">
        <v>5.0000000000000002E-5</v>
      </c>
      <c r="J391" s="28">
        <v>2.29233E-3</v>
      </c>
      <c r="K391" s="29">
        <f t="shared" si="6"/>
        <v>1.6107095025252931</v>
      </c>
      <c r="L391" s="25" t="s">
        <v>1049</v>
      </c>
      <c r="M391" s="25" t="s">
        <v>1050</v>
      </c>
      <c r="N391" s="25" t="s">
        <v>1051</v>
      </c>
    </row>
    <row r="392" spans="1:14" x14ac:dyDescent="0.2">
      <c r="A392" s="25" t="s">
        <v>2007</v>
      </c>
      <c r="C392" s="26" t="s">
        <v>1052</v>
      </c>
      <c r="D392" s="26" t="s">
        <v>1053</v>
      </c>
      <c r="E392" s="27">
        <v>20.2988</v>
      </c>
      <c r="F392" s="27">
        <v>32.661499999999997</v>
      </c>
      <c r="G392" s="27">
        <v>0.68620000000000003</v>
      </c>
      <c r="H392" s="27">
        <v>1.9924299999999999</v>
      </c>
      <c r="I392" s="28">
        <v>5.0000000000000001E-4</v>
      </c>
      <c r="J392" s="28">
        <v>1.61432E-2</v>
      </c>
      <c r="K392" s="29">
        <f t="shared" si="6"/>
        <v>1.6090360021282044</v>
      </c>
      <c r="L392" s="25" t="s">
        <v>20</v>
      </c>
      <c r="M392" s="25" t="s">
        <v>21</v>
      </c>
      <c r="N392" s="25" t="s">
        <v>22</v>
      </c>
    </row>
    <row r="393" spans="1:14" x14ac:dyDescent="0.2">
      <c r="A393" s="25" t="s">
        <v>1976</v>
      </c>
      <c r="C393" s="27" t="s">
        <v>1054</v>
      </c>
      <c r="D393" s="27" t="s">
        <v>1055</v>
      </c>
      <c r="E393" s="27">
        <v>10.870100000000001</v>
      </c>
      <c r="F393" s="27">
        <v>17.490200000000002</v>
      </c>
      <c r="G393" s="27">
        <v>0.68618100000000004</v>
      </c>
      <c r="H393" s="27">
        <v>2.4735100000000001</v>
      </c>
      <c r="I393" s="28">
        <v>5.0000000000000002E-5</v>
      </c>
      <c r="J393" s="28">
        <v>2.29233E-3</v>
      </c>
      <c r="K393" s="29">
        <f t="shared" si="6"/>
        <v>1.6090192362535765</v>
      </c>
      <c r="L393" s="25" t="s">
        <v>20</v>
      </c>
      <c r="M393" s="25" t="s">
        <v>21</v>
      </c>
      <c r="N393" s="25" t="s">
        <v>22</v>
      </c>
    </row>
    <row r="394" spans="1:14" x14ac:dyDescent="0.2">
      <c r="A394" s="25" t="s">
        <v>2041</v>
      </c>
      <c r="C394" s="27" t="s">
        <v>1056</v>
      </c>
      <c r="D394" s="27" t="s">
        <v>1057</v>
      </c>
      <c r="E394" s="27">
        <v>10.296799999999999</v>
      </c>
      <c r="F394" s="27">
        <v>16.524899999999999</v>
      </c>
      <c r="G394" s="27">
        <v>0.68245</v>
      </c>
      <c r="H394" s="27">
        <v>1.9068000000000001</v>
      </c>
      <c r="I394" s="28">
        <v>1.1000000000000001E-3</v>
      </c>
      <c r="J394" s="28">
        <v>3.0626299999999999E-2</v>
      </c>
      <c r="K394" s="29">
        <f t="shared" si="6"/>
        <v>1.6048578199052133</v>
      </c>
      <c r="L394" s="25" t="s">
        <v>20</v>
      </c>
      <c r="M394" s="25" t="s">
        <v>21</v>
      </c>
      <c r="N394" s="25" t="s">
        <v>22</v>
      </c>
    </row>
    <row r="395" spans="1:14" x14ac:dyDescent="0.2">
      <c r="A395" s="25" t="s">
        <v>1700</v>
      </c>
      <c r="C395" s="27" t="s">
        <v>1058</v>
      </c>
      <c r="D395" s="27" t="s">
        <v>1059</v>
      </c>
      <c r="E395" s="27">
        <v>32.348300000000002</v>
      </c>
      <c r="F395" s="27">
        <v>51.873199999999997</v>
      </c>
      <c r="G395" s="27">
        <v>0.68130000000000002</v>
      </c>
      <c r="H395" s="27">
        <v>2.2736200000000002</v>
      </c>
      <c r="I395" s="28">
        <v>1E-4</v>
      </c>
      <c r="J395" s="28">
        <v>4.1805499999999999E-3</v>
      </c>
      <c r="K395" s="29">
        <f t="shared" si="6"/>
        <v>1.6035834958869553</v>
      </c>
      <c r="L395" s="25" t="s">
        <v>20</v>
      </c>
      <c r="M395" s="25" t="s">
        <v>21</v>
      </c>
      <c r="N395" s="25" t="s">
        <v>22</v>
      </c>
    </row>
    <row r="396" spans="1:14" x14ac:dyDescent="0.2">
      <c r="A396" s="25" t="s">
        <v>2087</v>
      </c>
      <c r="B396" s="25" t="s">
        <v>2381</v>
      </c>
      <c r="C396" s="27" t="s">
        <v>1060</v>
      </c>
      <c r="D396" s="27" t="s">
        <v>1061</v>
      </c>
      <c r="E396" s="27">
        <v>9.2561999999999998</v>
      </c>
      <c r="F396" s="27">
        <v>14.8413</v>
      </c>
      <c r="G396" s="27">
        <v>0.68112499999999998</v>
      </c>
      <c r="H396" s="27">
        <v>1.9575499999999999</v>
      </c>
      <c r="I396" s="28">
        <v>8.9999999999999998E-4</v>
      </c>
      <c r="J396" s="28">
        <v>2.6005500000000001E-2</v>
      </c>
      <c r="K396" s="29">
        <f t="shared" si="6"/>
        <v>1.6033901601089</v>
      </c>
      <c r="L396" s="25" t="s">
        <v>20</v>
      </c>
      <c r="M396" s="25" t="s">
        <v>21</v>
      </c>
      <c r="N396" s="25" t="s">
        <v>265</v>
      </c>
    </row>
    <row r="397" spans="1:14" x14ac:dyDescent="0.2">
      <c r="A397" s="25" t="s">
        <v>2048</v>
      </c>
      <c r="C397" s="27" t="s">
        <v>1062</v>
      </c>
      <c r="D397" s="27" t="s">
        <v>1063</v>
      </c>
      <c r="E397" s="27">
        <v>0.96999000000000002</v>
      </c>
      <c r="F397" s="27">
        <v>1.5527200000000001</v>
      </c>
      <c r="G397" s="27">
        <v>0.67875600000000003</v>
      </c>
      <c r="H397" s="27">
        <v>1.7988900000000001</v>
      </c>
      <c r="I397" s="28">
        <v>1.5499999999999999E-3</v>
      </c>
      <c r="J397" s="28">
        <v>3.9848000000000001E-2</v>
      </c>
      <c r="K397" s="29">
        <f t="shared" si="6"/>
        <v>1.6007587707089765</v>
      </c>
      <c r="L397" s="25" t="s">
        <v>1064</v>
      </c>
      <c r="M397" s="25" t="s">
        <v>1065</v>
      </c>
      <c r="N397" s="25" t="s">
        <v>22</v>
      </c>
    </row>
    <row r="398" spans="1:14" x14ac:dyDescent="0.2">
      <c r="A398" s="25" t="s">
        <v>1742</v>
      </c>
      <c r="B398" s="25" t="s">
        <v>2177</v>
      </c>
      <c r="C398" s="26" t="s">
        <v>1066</v>
      </c>
      <c r="D398" s="26" t="s">
        <v>1067</v>
      </c>
      <c r="E398" s="27">
        <v>717.11300000000006</v>
      </c>
      <c r="F398" s="27">
        <v>1144.6600000000001</v>
      </c>
      <c r="G398" s="27">
        <v>0.67465200000000003</v>
      </c>
      <c r="H398" s="27">
        <v>2.4081199999999998</v>
      </c>
      <c r="I398" s="28">
        <v>1E-4</v>
      </c>
      <c r="J398" s="28">
        <v>4.1805499999999999E-3</v>
      </c>
      <c r="K398" s="29">
        <f t="shared" si="6"/>
        <v>1.5962058978152676</v>
      </c>
      <c r="L398" s="25" t="s">
        <v>1068</v>
      </c>
      <c r="M398" s="25" t="s">
        <v>1069</v>
      </c>
      <c r="N398" s="25" t="s">
        <v>133</v>
      </c>
    </row>
    <row r="399" spans="1:14" x14ac:dyDescent="0.2">
      <c r="A399" s="25" t="s">
        <v>2073</v>
      </c>
      <c r="C399" s="27" t="s">
        <v>1070</v>
      </c>
      <c r="D399" s="27" t="s">
        <v>1071</v>
      </c>
      <c r="E399" s="27">
        <v>8.7978400000000008</v>
      </c>
      <c r="F399" s="27">
        <v>14.0412</v>
      </c>
      <c r="G399" s="27">
        <v>0.67444199999999999</v>
      </c>
      <c r="H399" s="27">
        <v>1.9450099999999999</v>
      </c>
      <c r="I399" s="28">
        <v>5.9999999999999995E-4</v>
      </c>
      <c r="J399" s="28">
        <v>1.8798200000000001E-2</v>
      </c>
      <c r="K399" s="29">
        <f t="shared" si="6"/>
        <v>1.5959826502868883</v>
      </c>
      <c r="L399" s="25" t="s">
        <v>20</v>
      </c>
      <c r="M399" s="25" t="s">
        <v>21</v>
      </c>
      <c r="N399" s="25" t="s">
        <v>22</v>
      </c>
    </row>
    <row r="400" spans="1:14" x14ac:dyDescent="0.2">
      <c r="A400" s="25" t="s">
        <v>1860</v>
      </c>
      <c r="B400" s="25" t="s">
        <v>2298</v>
      </c>
      <c r="C400" s="27" t="s">
        <v>1072</v>
      </c>
      <c r="D400" s="27" t="s">
        <v>1073</v>
      </c>
      <c r="E400" s="27">
        <v>11.808400000000001</v>
      </c>
      <c r="F400" s="27">
        <v>18.842700000000001</v>
      </c>
      <c r="G400" s="27">
        <v>0.67418699999999998</v>
      </c>
      <c r="H400" s="27">
        <v>2.0818400000000001</v>
      </c>
      <c r="I400" s="28">
        <v>4.4999999999999999E-4</v>
      </c>
      <c r="J400" s="28">
        <v>1.495E-2</v>
      </c>
      <c r="K400" s="29">
        <f t="shared" si="6"/>
        <v>1.5957030588394703</v>
      </c>
      <c r="L400" s="25" t="s">
        <v>1074</v>
      </c>
      <c r="M400" s="25" t="s">
        <v>1075</v>
      </c>
      <c r="N400" s="25" t="s">
        <v>1076</v>
      </c>
    </row>
    <row r="401" spans="1:14" x14ac:dyDescent="0.2">
      <c r="A401" s="25" t="s">
        <v>1728</v>
      </c>
      <c r="B401" s="25" t="s">
        <v>1729</v>
      </c>
      <c r="C401" s="26" t="s">
        <v>1730</v>
      </c>
      <c r="D401" s="26" t="s">
        <v>1077</v>
      </c>
      <c r="E401" s="27">
        <v>19.139399999999998</v>
      </c>
      <c r="F401" s="27">
        <v>30.450299999999999</v>
      </c>
      <c r="G401" s="27">
        <v>0.66990899999999998</v>
      </c>
      <c r="H401" s="27">
        <v>2.2172900000000002</v>
      </c>
      <c r="I401" s="28">
        <v>4.0000000000000002E-4</v>
      </c>
      <c r="J401" s="28">
        <v>1.3517400000000001E-2</v>
      </c>
      <c r="K401" s="29">
        <f t="shared" si="6"/>
        <v>1.5909746387034076</v>
      </c>
      <c r="L401" s="25" t="s">
        <v>1725</v>
      </c>
    </row>
    <row r="402" spans="1:14" x14ac:dyDescent="0.2">
      <c r="A402" s="25" t="s">
        <v>2144</v>
      </c>
      <c r="B402" s="25" t="s">
        <v>2399</v>
      </c>
      <c r="C402" s="27" t="s">
        <v>1078</v>
      </c>
      <c r="D402" s="27" t="s">
        <v>1079</v>
      </c>
      <c r="E402" s="27">
        <v>40.005800000000001</v>
      </c>
      <c r="F402" s="27">
        <v>63.555999999999997</v>
      </c>
      <c r="G402" s="27">
        <v>0.66781999999999997</v>
      </c>
      <c r="H402" s="27">
        <v>2.1491699999999998</v>
      </c>
      <c r="I402" s="28">
        <v>4.4999999999999999E-4</v>
      </c>
      <c r="J402" s="28">
        <v>1.495E-2</v>
      </c>
      <c r="K402" s="29">
        <f t="shared" si="6"/>
        <v>1.5886696429017793</v>
      </c>
      <c r="L402" s="25" t="s">
        <v>20</v>
      </c>
      <c r="M402" s="25" t="s">
        <v>21</v>
      </c>
      <c r="N402" s="25" t="s">
        <v>64</v>
      </c>
    </row>
    <row r="403" spans="1:14" x14ac:dyDescent="0.2">
      <c r="A403" s="25" t="s">
        <v>2045</v>
      </c>
      <c r="C403" s="27" t="s">
        <v>1080</v>
      </c>
      <c r="D403" s="27" t="s">
        <v>1081</v>
      </c>
      <c r="E403" s="27">
        <v>12.7295</v>
      </c>
      <c r="F403" s="27">
        <v>20.1921</v>
      </c>
      <c r="G403" s="27">
        <v>0.66561899999999996</v>
      </c>
      <c r="H403" s="27">
        <v>2.3142399999999999</v>
      </c>
      <c r="I403" s="28">
        <v>5.0000000000000002E-5</v>
      </c>
      <c r="J403" s="28">
        <v>2.29233E-3</v>
      </c>
      <c r="K403" s="29">
        <f t="shared" si="6"/>
        <v>1.5862445500608822</v>
      </c>
      <c r="L403" s="25" t="s">
        <v>20</v>
      </c>
      <c r="M403" s="25" t="s">
        <v>21</v>
      </c>
      <c r="N403" s="25" t="s">
        <v>22</v>
      </c>
    </row>
    <row r="404" spans="1:14" x14ac:dyDescent="0.2">
      <c r="A404" s="25" t="s">
        <v>1940</v>
      </c>
      <c r="C404" s="27" t="s">
        <v>1082</v>
      </c>
      <c r="D404" s="27" t="s">
        <v>1083</v>
      </c>
      <c r="E404" s="27">
        <v>773.298</v>
      </c>
      <c r="F404" s="27">
        <v>1225.8</v>
      </c>
      <c r="G404" s="27">
        <v>0.66462600000000005</v>
      </c>
      <c r="H404" s="27">
        <v>2.12323</v>
      </c>
      <c r="I404" s="28">
        <v>2.5000000000000001E-4</v>
      </c>
      <c r="J404" s="28">
        <v>9.1206900000000007E-3</v>
      </c>
      <c r="K404" s="29">
        <f t="shared" si="6"/>
        <v>1.5851586322478526</v>
      </c>
      <c r="L404" s="25" t="s">
        <v>20</v>
      </c>
      <c r="M404" s="25" t="s">
        <v>21</v>
      </c>
      <c r="N404" s="25" t="s">
        <v>22</v>
      </c>
    </row>
    <row r="405" spans="1:14" x14ac:dyDescent="0.2">
      <c r="A405" s="25" t="s">
        <v>2029</v>
      </c>
      <c r="B405" s="25" t="s">
        <v>2361</v>
      </c>
      <c r="C405" s="27" t="s">
        <v>1084</v>
      </c>
      <c r="D405" s="27" t="s">
        <v>1085</v>
      </c>
      <c r="E405" s="27">
        <v>6.8411999999999997</v>
      </c>
      <c r="F405" s="27">
        <v>10.797700000000001</v>
      </c>
      <c r="G405" s="27">
        <v>0.65840399999999999</v>
      </c>
      <c r="H405" s="27">
        <v>1.8729499999999999</v>
      </c>
      <c r="I405" s="28">
        <v>1.1999999999999999E-3</v>
      </c>
      <c r="J405" s="28">
        <v>3.2747600000000002E-2</v>
      </c>
      <c r="K405" s="29">
        <f t="shared" si="6"/>
        <v>1.5783342103724494</v>
      </c>
      <c r="L405" s="25" t="s">
        <v>20</v>
      </c>
      <c r="M405" s="25" t="s">
        <v>21</v>
      </c>
      <c r="N405" s="25" t="s">
        <v>173</v>
      </c>
    </row>
    <row r="406" spans="1:14" x14ac:dyDescent="0.2">
      <c r="A406" s="25" t="s">
        <v>1973</v>
      </c>
      <c r="B406" s="25" t="s">
        <v>2346</v>
      </c>
      <c r="C406" s="27" t="s">
        <v>1086</v>
      </c>
      <c r="D406" s="27" t="s">
        <v>1087</v>
      </c>
      <c r="E406" s="27">
        <v>9.2027999999999999</v>
      </c>
      <c r="F406" s="27">
        <v>14.506</v>
      </c>
      <c r="G406" s="27">
        <v>0.65650399999999998</v>
      </c>
      <c r="H406" s="27">
        <v>1.7985500000000001</v>
      </c>
      <c r="I406" s="28">
        <v>1.8E-3</v>
      </c>
      <c r="J406" s="28">
        <v>4.4607599999999997E-2</v>
      </c>
      <c r="K406" s="29">
        <f t="shared" si="6"/>
        <v>1.5762593993132525</v>
      </c>
      <c r="L406" s="25" t="s">
        <v>1088</v>
      </c>
      <c r="M406" s="25" t="s">
        <v>1089</v>
      </c>
      <c r="N406" s="25" t="s">
        <v>64</v>
      </c>
    </row>
    <row r="407" spans="1:14" x14ac:dyDescent="0.2">
      <c r="A407" s="25" t="s">
        <v>1739</v>
      </c>
      <c r="B407" s="25" t="s">
        <v>2173</v>
      </c>
      <c r="C407" s="26" t="s">
        <v>1090</v>
      </c>
      <c r="D407" s="26" t="s">
        <v>1091</v>
      </c>
      <c r="E407" s="27">
        <v>1.7380500000000001</v>
      </c>
      <c r="F407" s="27">
        <v>2.7321</v>
      </c>
      <c r="G407" s="27">
        <v>0.65254400000000001</v>
      </c>
      <c r="H407" s="27">
        <v>1.9111800000000001</v>
      </c>
      <c r="I407" s="28">
        <v>1.15E-3</v>
      </c>
      <c r="J407" s="28">
        <v>3.1761200000000003E-2</v>
      </c>
      <c r="K407" s="29">
        <f t="shared" si="6"/>
        <v>1.571934064037283</v>
      </c>
      <c r="L407" s="25" t="s">
        <v>1092</v>
      </c>
      <c r="M407" s="25" t="s">
        <v>1093</v>
      </c>
      <c r="N407" s="25" t="s">
        <v>799</v>
      </c>
    </row>
    <row r="408" spans="1:14" x14ac:dyDescent="0.2">
      <c r="A408" s="25" t="s">
        <v>1835</v>
      </c>
      <c r="B408" s="25" t="s">
        <v>2273</v>
      </c>
      <c r="C408" s="27" t="s">
        <v>1094</v>
      </c>
      <c r="D408" s="27" t="s">
        <v>1095</v>
      </c>
      <c r="E408" s="27">
        <v>22.500499999999999</v>
      </c>
      <c r="F408" s="27">
        <v>35.307299999999998</v>
      </c>
      <c r="G408" s="27">
        <v>0.65000800000000003</v>
      </c>
      <c r="H408" s="27">
        <v>2.2295500000000001</v>
      </c>
      <c r="I408" s="28">
        <v>2.5000000000000001E-4</v>
      </c>
      <c r="J408" s="28">
        <v>9.1206900000000007E-3</v>
      </c>
      <c r="K408" s="29">
        <f t="shared" si="6"/>
        <v>1.5691784627008289</v>
      </c>
      <c r="L408" s="25" t="s">
        <v>1096</v>
      </c>
      <c r="M408" s="25" t="s">
        <v>1097</v>
      </c>
      <c r="N408" s="25" t="s">
        <v>1098</v>
      </c>
    </row>
    <row r="409" spans="1:14" x14ac:dyDescent="0.2">
      <c r="A409" s="25" t="s">
        <v>2151</v>
      </c>
      <c r="C409" s="27" t="s">
        <v>1099</v>
      </c>
      <c r="D409" s="27" t="s">
        <v>1100</v>
      </c>
      <c r="E409" s="27">
        <v>8.3084199999999999</v>
      </c>
      <c r="F409" s="27">
        <v>13.029500000000001</v>
      </c>
      <c r="G409" s="27">
        <v>0.64913399999999999</v>
      </c>
      <c r="H409" s="27">
        <v>1.79783</v>
      </c>
      <c r="I409" s="28">
        <v>1.65E-3</v>
      </c>
      <c r="J409" s="28">
        <v>4.1870999999999998E-2</v>
      </c>
      <c r="K409" s="29">
        <f t="shared" si="6"/>
        <v>1.5682283755515489</v>
      </c>
      <c r="L409" s="25" t="s">
        <v>20</v>
      </c>
      <c r="M409" s="25" t="s">
        <v>21</v>
      </c>
      <c r="N409" s="25" t="s">
        <v>22</v>
      </c>
    </row>
    <row r="410" spans="1:14" x14ac:dyDescent="0.2">
      <c r="A410" s="25" t="s">
        <v>1950</v>
      </c>
      <c r="B410" s="25" t="s">
        <v>2333</v>
      </c>
      <c r="C410" s="27" t="s">
        <v>1101</v>
      </c>
      <c r="D410" s="27" t="s">
        <v>1102</v>
      </c>
      <c r="E410" s="27">
        <v>6.6527799999999999</v>
      </c>
      <c r="F410" s="27">
        <v>10.425599999999999</v>
      </c>
      <c r="G410" s="27">
        <v>0.64809799999999995</v>
      </c>
      <c r="H410" s="27">
        <v>1.93763</v>
      </c>
      <c r="I410" s="28">
        <v>8.0000000000000004E-4</v>
      </c>
      <c r="J410" s="28">
        <v>2.3662800000000001E-2</v>
      </c>
      <c r="K410" s="29">
        <f t="shared" si="6"/>
        <v>1.5671042782115145</v>
      </c>
      <c r="L410" s="25" t="s">
        <v>20</v>
      </c>
      <c r="M410" s="25" t="s">
        <v>21</v>
      </c>
      <c r="N410" s="25" t="s">
        <v>1103</v>
      </c>
    </row>
    <row r="411" spans="1:14" x14ac:dyDescent="0.2">
      <c r="A411" s="25" t="s">
        <v>1794</v>
      </c>
      <c r="B411" s="25" t="s">
        <v>2230</v>
      </c>
      <c r="C411" s="27" t="s">
        <v>1104</v>
      </c>
      <c r="D411" s="27" t="s">
        <v>1105</v>
      </c>
      <c r="E411" s="27">
        <v>12.295500000000001</v>
      </c>
      <c r="F411" s="27">
        <v>19.244599999999998</v>
      </c>
      <c r="G411" s="27">
        <v>0.64633099999999999</v>
      </c>
      <c r="H411" s="27">
        <v>1.9507300000000001</v>
      </c>
      <c r="I411" s="28">
        <v>8.0000000000000004E-4</v>
      </c>
      <c r="J411" s="28">
        <v>2.3662800000000001E-2</v>
      </c>
      <c r="K411" s="29">
        <f t="shared" si="6"/>
        <v>1.5651742507421413</v>
      </c>
      <c r="L411" s="25" t="s">
        <v>1106</v>
      </c>
      <c r="M411" s="25" t="s">
        <v>1107</v>
      </c>
      <c r="N411" s="25" t="s">
        <v>1108</v>
      </c>
    </row>
    <row r="412" spans="1:14" x14ac:dyDescent="0.2">
      <c r="A412" s="25" t="s">
        <v>1784</v>
      </c>
      <c r="B412" s="25" t="s">
        <v>2219</v>
      </c>
      <c r="C412" s="27" t="s">
        <v>1109</v>
      </c>
      <c r="D412" s="27" t="s">
        <v>1110</v>
      </c>
      <c r="E412" s="27">
        <v>57.635100000000001</v>
      </c>
      <c r="F412" s="27">
        <v>90.109099999999998</v>
      </c>
      <c r="G412" s="27">
        <v>0.64472499999999999</v>
      </c>
      <c r="H412" s="27">
        <v>2.24478</v>
      </c>
      <c r="I412" s="28">
        <v>1E-4</v>
      </c>
      <c r="J412" s="28">
        <v>4.1805499999999999E-3</v>
      </c>
      <c r="K412" s="29">
        <f t="shared" si="6"/>
        <v>1.5634413751342497</v>
      </c>
      <c r="L412" s="25" t="s">
        <v>20</v>
      </c>
      <c r="M412" s="25" t="s">
        <v>21</v>
      </c>
      <c r="N412" s="25" t="s">
        <v>67</v>
      </c>
    </row>
    <row r="413" spans="1:14" x14ac:dyDescent="0.2">
      <c r="A413" s="25" t="s">
        <v>1999</v>
      </c>
      <c r="B413" s="25" t="s">
        <v>2354</v>
      </c>
      <c r="C413" s="27" t="s">
        <v>1111</v>
      </c>
      <c r="D413" s="27" t="s">
        <v>1112</v>
      </c>
      <c r="E413" s="27">
        <v>4.2615800000000004</v>
      </c>
      <c r="F413" s="27">
        <v>6.66066</v>
      </c>
      <c r="G413" s="27">
        <v>0.64427500000000004</v>
      </c>
      <c r="H413" s="27">
        <v>2.0128400000000002</v>
      </c>
      <c r="I413" s="28">
        <v>3.5E-4</v>
      </c>
      <c r="J413" s="28">
        <v>1.19749E-2</v>
      </c>
      <c r="K413" s="29">
        <f t="shared" si="6"/>
        <v>1.562955523538218</v>
      </c>
    </row>
    <row r="414" spans="1:14" x14ac:dyDescent="0.2">
      <c r="A414" s="25" t="s">
        <v>1961</v>
      </c>
      <c r="C414" s="26" t="s">
        <v>1113</v>
      </c>
      <c r="D414" s="26" t="s">
        <v>1114</v>
      </c>
      <c r="E414" s="27">
        <v>6.5745800000000001</v>
      </c>
      <c r="F414" s="27">
        <v>10.274800000000001</v>
      </c>
      <c r="G414" s="27">
        <v>0.64413500000000001</v>
      </c>
      <c r="H414" s="27">
        <v>2.20702</v>
      </c>
      <c r="I414" s="28">
        <v>5.0000000000000002E-5</v>
      </c>
      <c r="J414" s="28">
        <v>2.29233E-3</v>
      </c>
      <c r="K414" s="29">
        <f t="shared" si="6"/>
        <v>1.5628070538346177</v>
      </c>
    </row>
    <row r="415" spans="1:14" x14ac:dyDescent="0.2">
      <c r="A415" s="25" t="s">
        <v>2112</v>
      </c>
      <c r="C415" s="27" t="s">
        <v>1115</v>
      </c>
      <c r="D415" s="27" t="s">
        <v>1116</v>
      </c>
      <c r="E415" s="27">
        <v>555.70799999999997</v>
      </c>
      <c r="F415" s="27">
        <v>867.27200000000005</v>
      </c>
      <c r="G415" s="27">
        <v>0.64215900000000004</v>
      </c>
      <c r="H415" s="27">
        <v>1.94533</v>
      </c>
      <c r="I415" s="28">
        <v>6.9999999999999999E-4</v>
      </c>
      <c r="J415" s="28">
        <v>2.1300400000000001E-2</v>
      </c>
      <c r="K415" s="29">
        <f t="shared" si="6"/>
        <v>1.5606613545243186</v>
      </c>
      <c r="L415" s="25" t="s">
        <v>20</v>
      </c>
      <c r="M415" s="25" t="s">
        <v>21</v>
      </c>
      <c r="N415" s="25" t="s">
        <v>22</v>
      </c>
    </row>
    <row r="416" spans="1:14" x14ac:dyDescent="0.2">
      <c r="A416" s="25" t="s">
        <v>1817</v>
      </c>
      <c r="B416" s="25" t="s">
        <v>2254</v>
      </c>
      <c r="C416" s="27" t="s">
        <v>1117</v>
      </c>
      <c r="D416" s="27" t="s">
        <v>1118</v>
      </c>
      <c r="E416" s="27">
        <v>2.7837100000000001</v>
      </c>
      <c r="F416" s="27">
        <v>4.3443300000000002</v>
      </c>
      <c r="G416" s="27">
        <v>0.64212400000000003</v>
      </c>
      <c r="H416" s="27">
        <v>2.1353</v>
      </c>
      <c r="I416" s="28">
        <v>1.4999999999999999E-4</v>
      </c>
      <c r="J416" s="28">
        <v>6.0324599999999999E-3</v>
      </c>
      <c r="K416" s="29">
        <f t="shared" si="6"/>
        <v>1.5606259272697227</v>
      </c>
      <c r="L416" s="25" t="s">
        <v>20</v>
      </c>
      <c r="M416" s="25" t="s">
        <v>21</v>
      </c>
      <c r="N416" s="25" t="s">
        <v>1119</v>
      </c>
    </row>
    <row r="417" spans="1:14" x14ac:dyDescent="0.2">
      <c r="A417" s="25" t="s">
        <v>2115</v>
      </c>
      <c r="C417" s="27" t="s">
        <v>1120</v>
      </c>
      <c r="D417" s="27" t="s">
        <v>1121</v>
      </c>
      <c r="E417" s="27">
        <v>5.9868499999999996</v>
      </c>
      <c r="F417" s="27">
        <v>9.3347800000000003</v>
      </c>
      <c r="G417" s="27">
        <v>0.64081999999999995</v>
      </c>
      <c r="H417" s="27">
        <v>1.8132699999999999</v>
      </c>
      <c r="I417" s="28">
        <v>1.9499999999999999E-3</v>
      </c>
      <c r="J417" s="28">
        <v>4.7135900000000001E-2</v>
      </c>
      <c r="K417" s="29">
        <f t="shared" si="6"/>
        <v>1.5592139438937005</v>
      </c>
      <c r="L417" s="25" t="s">
        <v>20</v>
      </c>
      <c r="M417" s="25" t="s">
        <v>21</v>
      </c>
      <c r="N417" s="25" t="s">
        <v>22</v>
      </c>
    </row>
    <row r="418" spans="1:14" x14ac:dyDescent="0.2">
      <c r="A418" s="25" t="s">
        <v>1823</v>
      </c>
      <c r="B418" s="25" t="s">
        <v>2261</v>
      </c>
      <c r="C418" s="27" t="s">
        <v>1122</v>
      </c>
      <c r="D418" s="27" t="s">
        <v>1123</v>
      </c>
      <c r="E418" s="27">
        <v>43.241500000000002</v>
      </c>
      <c r="F418" s="27">
        <v>67.328800000000001</v>
      </c>
      <c r="G418" s="27">
        <v>0.63880700000000001</v>
      </c>
      <c r="H418" s="27">
        <v>1.85795</v>
      </c>
      <c r="I418" s="28">
        <v>1.2999999999999999E-3</v>
      </c>
      <c r="J418" s="28">
        <v>3.4922300000000003E-2</v>
      </c>
      <c r="K418" s="29">
        <f t="shared" si="6"/>
        <v>1.5570412682261252</v>
      </c>
      <c r="L418" s="25" t="s">
        <v>1124</v>
      </c>
      <c r="M418" s="25" t="s">
        <v>1125</v>
      </c>
      <c r="N418" s="25" t="s">
        <v>180</v>
      </c>
    </row>
    <row r="419" spans="1:14" x14ac:dyDescent="0.2">
      <c r="A419" s="25" t="s">
        <v>2105</v>
      </c>
      <c r="C419" s="27" t="s">
        <v>1126</v>
      </c>
      <c r="D419" s="27" t="s">
        <v>1127</v>
      </c>
      <c r="E419" s="27">
        <v>14.896699999999999</v>
      </c>
      <c r="F419" s="27">
        <v>23.192599999999999</v>
      </c>
      <c r="G419" s="27">
        <v>0.63867300000000005</v>
      </c>
      <c r="H419" s="27">
        <v>2.1597900000000001</v>
      </c>
      <c r="I419" s="28">
        <v>1E-4</v>
      </c>
      <c r="J419" s="28">
        <v>4.1805499999999999E-3</v>
      </c>
      <c r="K419" s="29">
        <f t="shared" si="6"/>
        <v>1.5568951512751146</v>
      </c>
      <c r="L419" s="25" t="s">
        <v>20</v>
      </c>
      <c r="M419" s="25" t="s">
        <v>21</v>
      </c>
      <c r="N419" s="25" t="s">
        <v>22</v>
      </c>
    </row>
    <row r="420" spans="1:14" x14ac:dyDescent="0.2">
      <c r="A420" s="25" t="s">
        <v>1859</v>
      </c>
      <c r="B420" s="25" t="s">
        <v>2297</v>
      </c>
      <c r="C420" s="27" t="s">
        <v>1128</v>
      </c>
      <c r="D420" s="27" t="s">
        <v>1129</v>
      </c>
      <c r="E420" s="27">
        <v>115.265</v>
      </c>
      <c r="F420" s="27">
        <v>179.24299999999999</v>
      </c>
      <c r="G420" s="27">
        <v>0.63696299999999995</v>
      </c>
      <c r="H420" s="27">
        <v>2.3576899999999998</v>
      </c>
      <c r="I420" s="28">
        <v>5.0000000000000002E-5</v>
      </c>
      <c r="J420" s="28">
        <v>2.29233E-3</v>
      </c>
      <c r="K420" s="29">
        <f t="shared" si="6"/>
        <v>1.5550514032880753</v>
      </c>
      <c r="L420" s="25" t="s">
        <v>1130</v>
      </c>
      <c r="M420" s="25" t="s">
        <v>1131</v>
      </c>
      <c r="N420" s="25" t="s">
        <v>1132</v>
      </c>
    </row>
    <row r="421" spans="1:14" x14ac:dyDescent="0.2">
      <c r="A421" s="25" t="s">
        <v>1871</v>
      </c>
      <c r="C421" s="27" t="s">
        <v>1133</v>
      </c>
      <c r="D421" s="27" t="s">
        <v>1134</v>
      </c>
      <c r="E421" s="27">
        <v>17.1279</v>
      </c>
      <c r="F421" s="27">
        <v>26.618099999999998</v>
      </c>
      <c r="G421" s="27">
        <v>0.63605999999999996</v>
      </c>
      <c r="H421" s="27">
        <v>1.99804</v>
      </c>
      <c r="I421" s="28">
        <v>5.0000000000000001E-4</v>
      </c>
      <c r="J421" s="28">
        <v>1.61432E-2</v>
      </c>
      <c r="K421" s="29">
        <f t="shared" si="6"/>
        <v>1.5540784334331703</v>
      </c>
      <c r="L421" s="25" t="s">
        <v>1135</v>
      </c>
      <c r="M421" s="25" t="s">
        <v>1136</v>
      </c>
      <c r="N421" s="25" t="s">
        <v>22</v>
      </c>
    </row>
    <row r="422" spans="1:14" x14ac:dyDescent="0.2">
      <c r="A422" s="25" t="s">
        <v>1662</v>
      </c>
      <c r="B422" s="25" t="s">
        <v>2245</v>
      </c>
      <c r="C422" s="27" t="s">
        <v>1138</v>
      </c>
      <c r="D422" s="27" t="s">
        <v>1139</v>
      </c>
      <c r="E422" s="27">
        <v>54.006500000000003</v>
      </c>
      <c r="F422" s="27">
        <v>83.916499999999999</v>
      </c>
      <c r="G422" s="27">
        <v>0.63582000000000005</v>
      </c>
      <c r="H422" s="27">
        <v>1.7895000000000001</v>
      </c>
      <c r="I422" s="28">
        <v>2.0999999999999999E-3</v>
      </c>
      <c r="J422" s="28">
        <v>4.9542700000000002E-2</v>
      </c>
      <c r="K422" s="29">
        <f t="shared" si="6"/>
        <v>1.5538222251025338</v>
      </c>
      <c r="L422" s="25" t="s">
        <v>1140</v>
      </c>
      <c r="M422" s="25" t="s">
        <v>1141</v>
      </c>
      <c r="N422" s="25" t="s">
        <v>1142</v>
      </c>
    </row>
    <row r="423" spans="1:14" x14ac:dyDescent="0.2">
      <c r="A423" s="25" t="s">
        <v>1954</v>
      </c>
      <c r="C423" s="27" t="s">
        <v>1143</v>
      </c>
      <c r="D423" s="27" t="s">
        <v>1144</v>
      </c>
      <c r="E423" s="27">
        <v>31.835799999999999</v>
      </c>
      <c r="F423" s="27">
        <v>49.4407</v>
      </c>
      <c r="G423" s="27">
        <v>0.63504799999999995</v>
      </c>
      <c r="H423" s="27">
        <v>2.1513800000000001</v>
      </c>
      <c r="I423" s="28">
        <v>1.4999999999999999E-4</v>
      </c>
      <c r="J423" s="28">
        <v>6.0324599999999999E-3</v>
      </c>
      <c r="K423" s="29">
        <f t="shared" si="6"/>
        <v>1.5529906583154813</v>
      </c>
      <c r="L423" s="25" t="s">
        <v>20</v>
      </c>
      <c r="M423" s="25" t="s">
        <v>21</v>
      </c>
      <c r="N423" s="25" t="s">
        <v>22</v>
      </c>
    </row>
    <row r="424" spans="1:14" x14ac:dyDescent="0.2">
      <c r="A424" s="25" t="s">
        <v>2005</v>
      </c>
      <c r="C424" s="27" t="s">
        <v>1145</v>
      </c>
      <c r="D424" s="27" t="s">
        <v>1146</v>
      </c>
      <c r="E424" s="27">
        <v>13.6859</v>
      </c>
      <c r="F424" s="27">
        <v>21.1812</v>
      </c>
      <c r="G424" s="27">
        <v>0.63009700000000002</v>
      </c>
      <c r="H424" s="27">
        <v>1.97254</v>
      </c>
      <c r="I424" s="28">
        <v>1E-3</v>
      </c>
      <c r="J424" s="28">
        <v>2.8242300000000001E-2</v>
      </c>
      <c r="K424" s="29">
        <f t="shared" si="6"/>
        <v>1.5476658458705674</v>
      </c>
      <c r="L424" s="25" t="s">
        <v>20</v>
      </c>
      <c r="M424" s="25" t="s">
        <v>21</v>
      </c>
      <c r="N424" s="25" t="s">
        <v>22</v>
      </c>
    </row>
    <row r="425" spans="1:14" x14ac:dyDescent="0.2">
      <c r="C425" s="27" t="s">
        <v>1147</v>
      </c>
      <c r="D425" s="27" t="s">
        <v>1148</v>
      </c>
      <c r="E425" s="27">
        <v>17.442499999999999</v>
      </c>
      <c r="F425" s="27">
        <v>26.906300000000002</v>
      </c>
      <c r="G425" s="27">
        <v>0.62533899999999998</v>
      </c>
      <c r="H425" s="27">
        <v>2.22227</v>
      </c>
      <c r="I425" s="28">
        <v>1.4999999999999999E-4</v>
      </c>
      <c r="J425" s="28">
        <v>6.0324599999999999E-3</v>
      </c>
      <c r="K425" s="29">
        <f t="shared" si="6"/>
        <v>1.5425713057187904</v>
      </c>
    </row>
    <row r="426" spans="1:14" x14ac:dyDescent="0.2">
      <c r="A426" s="25" t="s">
        <v>1846</v>
      </c>
      <c r="B426" s="25" t="s">
        <v>2284</v>
      </c>
      <c r="C426" s="27" t="s">
        <v>1149</v>
      </c>
      <c r="D426" s="27" t="s">
        <v>1150</v>
      </c>
      <c r="E426" s="27">
        <v>56.118400000000001</v>
      </c>
      <c r="F426" s="27">
        <v>86.450299999999999</v>
      </c>
      <c r="G426" s="27">
        <v>0.62339699999999998</v>
      </c>
      <c r="H426" s="27">
        <v>1.76806</v>
      </c>
      <c r="I426" s="28">
        <v>1.8E-3</v>
      </c>
      <c r="J426" s="28">
        <v>4.4607599999999997E-2</v>
      </c>
      <c r="K426" s="29">
        <f t="shared" si="6"/>
        <v>1.5404983035867024</v>
      </c>
      <c r="L426" s="25" t="s">
        <v>1151</v>
      </c>
      <c r="M426" s="25" t="s">
        <v>1152</v>
      </c>
      <c r="N426" s="25" t="s">
        <v>1153</v>
      </c>
    </row>
    <row r="427" spans="1:14" x14ac:dyDescent="0.2">
      <c r="A427" s="25" t="s">
        <v>2121</v>
      </c>
      <c r="C427" s="27" t="s">
        <v>1154</v>
      </c>
      <c r="D427" s="27" t="s">
        <v>1155</v>
      </c>
      <c r="E427" s="27">
        <v>23.270800000000001</v>
      </c>
      <c r="F427" s="27">
        <v>35.832099999999997</v>
      </c>
      <c r="G427" s="27">
        <v>0.62273400000000001</v>
      </c>
      <c r="H427" s="27">
        <v>1.9878199999999999</v>
      </c>
      <c r="I427" s="28">
        <v>6.4999999999999997E-4</v>
      </c>
      <c r="J427" s="28">
        <v>1.9911100000000001E-2</v>
      </c>
      <c r="K427" s="29">
        <f t="shared" si="6"/>
        <v>1.5397880605737662</v>
      </c>
      <c r="L427" s="25" t="s">
        <v>20</v>
      </c>
      <c r="M427" s="25" t="s">
        <v>21</v>
      </c>
      <c r="N427" s="25" t="s">
        <v>22</v>
      </c>
    </row>
    <row r="428" spans="1:14" x14ac:dyDescent="0.2">
      <c r="A428" s="25" t="s">
        <v>1805</v>
      </c>
      <c r="B428" s="25" t="s">
        <v>2241</v>
      </c>
      <c r="C428" s="27" t="s">
        <v>1156</v>
      </c>
      <c r="D428" s="27" t="s">
        <v>1157</v>
      </c>
      <c r="E428" s="27">
        <v>25.551200000000001</v>
      </c>
      <c r="F428" s="27">
        <v>39.339399999999998</v>
      </c>
      <c r="G428" s="27">
        <v>0.62258599999999997</v>
      </c>
      <c r="H428" s="27">
        <v>2.2679</v>
      </c>
      <c r="I428" s="28">
        <v>5.0000000000000002E-5</v>
      </c>
      <c r="J428" s="28">
        <v>2.29233E-3</v>
      </c>
      <c r="K428" s="29">
        <f t="shared" si="6"/>
        <v>1.5396302326309526</v>
      </c>
      <c r="L428" s="25" t="s">
        <v>1158</v>
      </c>
      <c r="M428" s="25" t="s">
        <v>1159</v>
      </c>
      <c r="N428" s="25" t="s">
        <v>1160</v>
      </c>
    </row>
    <row r="429" spans="1:14" x14ac:dyDescent="0.2">
      <c r="A429" s="25" t="s">
        <v>1796</v>
      </c>
      <c r="B429" s="25" t="s">
        <v>2232</v>
      </c>
      <c r="C429" s="27" t="s">
        <v>1161</v>
      </c>
      <c r="D429" s="27" t="s">
        <v>1162</v>
      </c>
      <c r="E429" s="27">
        <v>3.06874</v>
      </c>
      <c r="F429" s="27">
        <v>4.7004700000000001</v>
      </c>
      <c r="G429" s="27">
        <v>0.61515900000000001</v>
      </c>
      <c r="H429" s="27">
        <v>2.0916399999999999</v>
      </c>
      <c r="I429" s="28">
        <v>2.0000000000000001E-4</v>
      </c>
      <c r="J429" s="28">
        <v>7.6623999999999998E-3</v>
      </c>
      <c r="K429" s="29">
        <f t="shared" si="6"/>
        <v>1.531726376297764</v>
      </c>
      <c r="L429" s="25" t="s">
        <v>1163</v>
      </c>
      <c r="M429" s="25" t="s">
        <v>1164</v>
      </c>
      <c r="N429" s="25" t="s">
        <v>1165</v>
      </c>
    </row>
    <row r="430" spans="1:14" x14ac:dyDescent="0.2">
      <c r="A430" s="25" t="s">
        <v>2119</v>
      </c>
      <c r="C430" s="27" t="s">
        <v>1166</v>
      </c>
      <c r="D430" s="27" t="s">
        <v>1167</v>
      </c>
      <c r="E430" s="27">
        <v>40.670999999999999</v>
      </c>
      <c r="F430" s="27">
        <v>62.2042</v>
      </c>
      <c r="G430" s="27">
        <v>0.613012</v>
      </c>
      <c r="H430" s="27">
        <v>1.86544</v>
      </c>
      <c r="I430" s="28">
        <v>1.3500000000000001E-3</v>
      </c>
      <c r="J430" s="28">
        <v>3.5638999999999997E-2</v>
      </c>
      <c r="K430" s="29">
        <f t="shared" si="6"/>
        <v>1.5294485013891963</v>
      </c>
      <c r="L430" s="25" t="s">
        <v>20</v>
      </c>
      <c r="M430" s="25" t="s">
        <v>21</v>
      </c>
      <c r="N430" s="25" t="s">
        <v>22</v>
      </c>
    </row>
    <row r="431" spans="1:14" x14ac:dyDescent="0.2">
      <c r="A431" s="25" t="s">
        <v>1847</v>
      </c>
      <c r="B431" s="25" t="s">
        <v>2285</v>
      </c>
      <c r="C431" s="27" t="s">
        <v>1168</v>
      </c>
      <c r="D431" s="27" t="s">
        <v>1169</v>
      </c>
      <c r="E431" s="27">
        <v>27.578700000000001</v>
      </c>
      <c r="F431" s="27">
        <v>42.133299999999998</v>
      </c>
      <c r="G431" s="27">
        <v>0.61140899999999998</v>
      </c>
      <c r="H431" s="27">
        <v>2.0497399999999999</v>
      </c>
      <c r="I431" s="28">
        <v>6.4999999999999997E-4</v>
      </c>
      <c r="J431" s="28">
        <v>1.9911100000000001E-2</v>
      </c>
      <c r="K431" s="29">
        <f t="shared" si="6"/>
        <v>1.527747863387324</v>
      </c>
      <c r="L431" s="25" t="s">
        <v>20</v>
      </c>
      <c r="M431" s="25" t="s">
        <v>21</v>
      </c>
      <c r="N431" s="25" t="s">
        <v>1153</v>
      </c>
    </row>
    <row r="432" spans="1:14" x14ac:dyDescent="0.2">
      <c r="A432" s="25" t="s">
        <v>1965</v>
      </c>
      <c r="C432" s="27" t="s">
        <v>1170</v>
      </c>
      <c r="D432" s="27" t="s">
        <v>1171</v>
      </c>
      <c r="E432" s="27">
        <v>4.6587300000000003</v>
      </c>
      <c r="F432" s="27">
        <v>7.1061699999999997</v>
      </c>
      <c r="G432" s="27">
        <v>0.60913700000000004</v>
      </c>
      <c r="H432" s="27">
        <v>1.8251599999999999</v>
      </c>
      <c r="I432" s="28">
        <v>2E-3</v>
      </c>
      <c r="J432" s="28">
        <v>4.7591700000000001E-2</v>
      </c>
      <c r="K432" s="29">
        <f t="shared" si="6"/>
        <v>1.5253448901310012</v>
      </c>
      <c r="L432" s="25" t="s">
        <v>20</v>
      </c>
      <c r="M432" s="25" t="s">
        <v>21</v>
      </c>
      <c r="N432" s="25" t="s">
        <v>22</v>
      </c>
    </row>
    <row r="433" spans="1:14" x14ac:dyDescent="0.2">
      <c r="A433" s="25" t="s">
        <v>2012</v>
      </c>
      <c r="B433" s="25" t="s">
        <v>2358</v>
      </c>
      <c r="C433" s="27" t="s">
        <v>1172</v>
      </c>
      <c r="D433" s="27" t="s">
        <v>1173</v>
      </c>
      <c r="E433" s="27">
        <v>27.067799999999998</v>
      </c>
      <c r="F433" s="27">
        <v>41.203099999999999</v>
      </c>
      <c r="G433" s="27">
        <v>0.60617699999999997</v>
      </c>
      <c r="H433" s="27">
        <v>2.10283</v>
      </c>
      <c r="I433" s="28">
        <v>2.5000000000000001E-4</v>
      </c>
      <c r="J433" s="28">
        <v>9.1206900000000007E-3</v>
      </c>
      <c r="K433" s="29">
        <f t="shared" si="6"/>
        <v>1.5222182815005283</v>
      </c>
      <c r="L433" s="25" t="s">
        <v>20</v>
      </c>
      <c r="M433" s="25" t="s">
        <v>21</v>
      </c>
      <c r="N433" s="25" t="s">
        <v>265</v>
      </c>
    </row>
    <row r="434" spans="1:14" x14ac:dyDescent="0.2">
      <c r="A434" s="25" t="s">
        <v>2098</v>
      </c>
      <c r="C434" s="27" t="s">
        <v>1174</v>
      </c>
      <c r="D434" s="27" t="s">
        <v>1175</v>
      </c>
      <c r="E434" s="27">
        <v>14.2188</v>
      </c>
      <c r="F434" s="27">
        <v>21.597999999999999</v>
      </c>
      <c r="G434" s="27">
        <v>0.60309900000000005</v>
      </c>
      <c r="H434" s="27">
        <v>2.1546400000000001</v>
      </c>
      <c r="I434" s="28">
        <v>1E-4</v>
      </c>
      <c r="J434" s="28">
        <v>4.1805499999999999E-3</v>
      </c>
      <c r="K434" s="29">
        <f t="shared" si="6"/>
        <v>1.518974878330098</v>
      </c>
      <c r="L434" s="25" t="s">
        <v>20</v>
      </c>
      <c r="M434" s="25" t="s">
        <v>21</v>
      </c>
      <c r="N434" s="25" t="s">
        <v>22</v>
      </c>
    </row>
    <row r="435" spans="1:14" x14ac:dyDescent="0.2">
      <c r="A435" s="25" t="s">
        <v>1778</v>
      </c>
      <c r="B435" s="25" t="s">
        <v>2213</v>
      </c>
      <c r="C435" s="27" t="s">
        <v>1176</v>
      </c>
      <c r="D435" s="27" t="s">
        <v>1177</v>
      </c>
      <c r="E435" s="27">
        <v>139.15199999999999</v>
      </c>
      <c r="F435" s="27">
        <v>210.803</v>
      </c>
      <c r="G435" s="27">
        <v>0.59923400000000004</v>
      </c>
      <c r="H435" s="27">
        <v>2.2064499999999998</v>
      </c>
      <c r="I435" s="28">
        <v>1E-4</v>
      </c>
      <c r="J435" s="28">
        <v>4.1805499999999999E-3</v>
      </c>
      <c r="K435" s="29">
        <f t="shared" si="6"/>
        <v>1.5149117511785675</v>
      </c>
      <c r="L435" s="25" t="s">
        <v>20</v>
      </c>
      <c r="M435" s="25" t="s">
        <v>21</v>
      </c>
      <c r="N435" s="25" t="s">
        <v>67</v>
      </c>
    </row>
    <row r="436" spans="1:14" x14ac:dyDescent="0.2">
      <c r="A436" s="25" t="s">
        <v>2053</v>
      </c>
      <c r="B436" s="25" t="s">
        <v>2369</v>
      </c>
      <c r="C436" s="27" t="s">
        <v>1178</v>
      </c>
      <c r="D436" s="27" t="s">
        <v>1179</v>
      </c>
      <c r="E436" s="27">
        <v>7.63856</v>
      </c>
      <c r="F436" s="27">
        <v>11.5418</v>
      </c>
      <c r="G436" s="27">
        <v>0.59550099999999995</v>
      </c>
      <c r="H436" s="27">
        <v>1.97644</v>
      </c>
      <c r="I436" s="28">
        <v>5.0000000000000001E-4</v>
      </c>
      <c r="J436" s="28">
        <v>1.61432E-2</v>
      </c>
      <c r="K436" s="29">
        <f t="shared" si="6"/>
        <v>1.510991600511091</v>
      </c>
      <c r="L436" s="25" t="s">
        <v>20</v>
      </c>
      <c r="M436" s="25" t="s">
        <v>21</v>
      </c>
      <c r="N436" s="25" t="s">
        <v>1180</v>
      </c>
    </row>
    <row r="437" spans="1:14" x14ac:dyDescent="0.2">
      <c r="A437" s="25" t="s">
        <v>1741</v>
      </c>
      <c r="B437" s="25" t="s">
        <v>2176</v>
      </c>
      <c r="C437" s="26" t="s">
        <v>1181</v>
      </c>
      <c r="D437" s="26" t="s">
        <v>1182</v>
      </c>
      <c r="E437" s="27">
        <v>1333.75</v>
      </c>
      <c r="F437" s="27">
        <v>2014.16</v>
      </c>
      <c r="G437" s="27">
        <v>0.59469000000000005</v>
      </c>
      <c r="H437" s="27">
        <v>2.0554899999999998</v>
      </c>
      <c r="I437" s="28">
        <v>3.5E-4</v>
      </c>
      <c r="J437" s="28">
        <v>1.19749E-2</v>
      </c>
      <c r="K437" s="29">
        <f t="shared" si="6"/>
        <v>1.5101480787253985</v>
      </c>
      <c r="L437" s="25" t="s">
        <v>1183</v>
      </c>
      <c r="M437" s="25" t="s">
        <v>1184</v>
      </c>
      <c r="N437" s="25" t="s">
        <v>133</v>
      </c>
    </row>
    <row r="438" spans="1:14" x14ac:dyDescent="0.2">
      <c r="A438" s="25" t="s">
        <v>1957</v>
      </c>
      <c r="B438" s="25" t="s">
        <v>2338</v>
      </c>
      <c r="C438" s="27" t="s">
        <v>1185</v>
      </c>
      <c r="D438" s="27" t="s">
        <v>1186</v>
      </c>
      <c r="E438" s="27">
        <v>1.2315</v>
      </c>
      <c r="F438" s="27">
        <v>1.85595</v>
      </c>
      <c r="G438" s="27">
        <v>0.59174599999999999</v>
      </c>
      <c r="H438" s="27">
        <v>1.78115</v>
      </c>
      <c r="I438" s="28">
        <v>1.9E-3</v>
      </c>
      <c r="J438" s="28">
        <v>4.6416699999999998E-2</v>
      </c>
      <c r="K438" s="29">
        <f t="shared" si="6"/>
        <v>1.5070645554202191</v>
      </c>
    </row>
    <row r="439" spans="1:14" x14ac:dyDescent="0.2">
      <c r="A439" s="25" t="s">
        <v>2116</v>
      </c>
      <c r="B439" s="25" t="s">
        <v>2388</v>
      </c>
      <c r="C439" s="27" t="s">
        <v>1187</v>
      </c>
      <c r="D439" s="27" t="s">
        <v>1188</v>
      </c>
      <c r="E439" s="27">
        <v>26.149699999999999</v>
      </c>
      <c r="F439" s="27">
        <v>39.382899999999999</v>
      </c>
      <c r="G439" s="27">
        <v>0.59077400000000002</v>
      </c>
      <c r="H439" s="27">
        <v>2.10955</v>
      </c>
      <c r="I439" s="28">
        <v>2.0000000000000001E-4</v>
      </c>
      <c r="J439" s="28">
        <v>7.6623999999999998E-3</v>
      </c>
      <c r="K439" s="29">
        <f t="shared" si="6"/>
        <v>1.5060555188013629</v>
      </c>
      <c r="L439" s="25" t="s">
        <v>1189</v>
      </c>
      <c r="M439" s="25" t="s">
        <v>1190</v>
      </c>
      <c r="N439" s="25" t="s">
        <v>1191</v>
      </c>
    </row>
    <row r="440" spans="1:14" x14ac:dyDescent="0.2">
      <c r="A440" s="25" t="s">
        <v>1928</v>
      </c>
      <c r="C440" s="27" t="s">
        <v>1192</v>
      </c>
      <c r="D440" s="27" t="s">
        <v>1193</v>
      </c>
      <c r="E440" s="27">
        <v>4.9652700000000003</v>
      </c>
      <c r="F440" s="27">
        <v>7.4263199999999996</v>
      </c>
      <c r="G440" s="27">
        <v>0.58077699999999999</v>
      </c>
      <c r="H440" s="27">
        <v>1.837</v>
      </c>
      <c r="I440" s="28">
        <v>1.2999999999999999E-3</v>
      </c>
      <c r="J440" s="28">
        <v>3.4922300000000003E-2</v>
      </c>
      <c r="K440" s="29">
        <f t="shared" si="6"/>
        <v>1.4956528043792179</v>
      </c>
      <c r="L440" s="25" t="s">
        <v>20</v>
      </c>
      <c r="M440" s="25" t="s">
        <v>21</v>
      </c>
      <c r="N440" s="25" t="s">
        <v>22</v>
      </c>
    </row>
    <row r="441" spans="1:14" x14ac:dyDescent="0.2">
      <c r="A441" s="25" t="s">
        <v>1919</v>
      </c>
      <c r="C441" s="27" t="s">
        <v>1194</v>
      </c>
      <c r="D441" s="27" t="s">
        <v>1195</v>
      </c>
      <c r="E441" s="27">
        <v>22.132000000000001</v>
      </c>
      <c r="F441" s="27">
        <v>32.9955</v>
      </c>
      <c r="G441" s="27">
        <v>0.57613800000000004</v>
      </c>
      <c r="H441" s="27">
        <v>1.92632</v>
      </c>
      <c r="I441" s="28">
        <v>8.9999999999999998E-4</v>
      </c>
      <c r="J441" s="28">
        <v>2.6005500000000001E-2</v>
      </c>
      <c r="K441" s="29">
        <f t="shared" si="6"/>
        <v>1.4908503524308692</v>
      </c>
      <c r="L441" s="25" t="s">
        <v>20</v>
      </c>
      <c r="M441" s="25" t="s">
        <v>21</v>
      </c>
      <c r="N441" s="25" t="s">
        <v>22</v>
      </c>
    </row>
    <row r="442" spans="1:14" x14ac:dyDescent="0.2">
      <c r="A442" s="25" t="s">
        <v>2068</v>
      </c>
      <c r="C442" s="27" t="s">
        <v>1196</v>
      </c>
      <c r="D442" s="27" t="s">
        <v>1197</v>
      </c>
      <c r="E442" s="27">
        <v>71.986099999999993</v>
      </c>
      <c r="F442" s="27">
        <v>107.11799999999999</v>
      </c>
      <c r="G442" s="27">
        <v>0.57340599999999997</v>
      </c>
      <c r="H442" s="27">
        <v>1.8823700000000001</v>
      </c>
      <c r="I442" s="28">
        <v>1.75E-3</v>
      </c>
      <c r="J442" s="28">
        <v>4.3762700000000002E-2</v>
      </c>
      <c r="K442" s="29">
        <f t="shared" si="6"/>
        <v>1.4880372738625929</v>
      </c>
      <c r="L442" s="25" t="s">
        <v>20</v>
      </c>
      <c r="M442" s="25" t="s">
        <v>21</v>
      </c>
      <c r="N442" s="25" t="s">
        <v>22</v>
      </c>
    </row>
    <row r="443" spans="1:14" x14ac:dyDescent="0.2">
      <c r="A443" s="25" t="s">
        <v>1907</v>
      </c>
      <c r="B443" s="25" t="s">
        <v>2315</v>
      </c>
      <c r="C443" s="27" t="s">
        <v>1198</v>
      </c>
      <c r="D443" s="27" t="s">
        <v>1199</v>
      </c>
      <c r="E443" s="27">
        <v>120.52</v>
      </c>
      <c r="F443" s="27">
        <v>178.911</v>
      </c>
      <c r="G443" s="27">
        <v>0.569967</v>
      </c>
      <c r="H443" s="27">
        <v>1.9728399999999999</v>
      </c>
      <c r="I443" s="28">
        <v>2.9999999999999997E-4</v>
      </c>
      <c r="J443" s="28">
        <v>1.05529E-2</v>
      </c>
      <c r="K443" s="29">
        <f t="shared" si="6"/>
        <v>1.4844922004646532</v>
      </c>
    </row>
    <row r="444" spans="1:14" x14ac:dyDescent="0.2">
      <c r="A444" s="25" t="s">
        <v>1963</v>
      </c>
      <c r="C444" s="27" t="s">
        <v>1200</v>
      </c>
      <c r="D444" s="27" t="s">
        <v>1201</v>
      </c>
      <c r="E444" s="27">
        <v>357.16300000000001</v>
      </c>
      <c r="F444" s="27">
        <v>529.70000000000005</v>
      </c>
      <c r="G444" s="27">
        <v>0.56859499999999996</v>
      </c>
      <c r="H444" s="27">
        <v>2.0499000000000001</v>
      </c>
      <c r="I444" s="28">
        <v>2.9999999999999997E-4</v>
      </c>
      <c r="J444" s="28">
        <v>1.05529E-2</v>
      </c>
      <c r="K444" s="29">
        <f t="shared" si="6"/>
        <v>1.4830763544936068</v>
      </c>
      <c r="L444" s="25" t="s">
        <v>20</v>
      </c>
      <c r="M444" s="25" t="s">
        <v>21</v>
      </c>
      <c r="N444" s="25" t="s">
        <v>22</v>
      </c>
    </row>
    <row r="445" spans="1:14" x14ac:dyDescent="0.2">
      <c r="A445" s="25" t="s">
        <v>1795</v>
      </c>
      <c r="B445" s="25" t="s">
        <v>2231</v>
      </c>
      <c r="C445" s="27" t="s">
        <v>1202</v>
      </c>
      <c r="D445" s="27" t="s">
        <v>1203</v>
      </c>
      <c r="E445" s="27">
        <v>25.855899999999998</v>
      </c>
      <c r="F445" s="27">
        <v>38.220199999999998</v>
      </c>
      <c r="G445" s="27">
        <v>0.56383799999999995</v>
      </c>
      <c r="H445" s="27">
        <v>2.1051000000000002</v>
      </c>
      <c r="I445" s="28">
        <v>3.5E-4</v>
      </c>
      <c r="J445" s="28">
        <v>1.19749E-2</v>
      </c>
      <c r="K445" s="29">
        <f t="shared" si="6"/>
        <v>1.4782003333861904</v>
      </c>
      <c r="L445" s="25" t="s">
        <v>1204</v>
      </c>
      <c r="M445" s="25" t="s">
        <v>1205</v>
      </c>
      <c r="N445" s="25" t="s">
        <v>1206</v>
      </c>
    </row>
    <row r="446" spans="1:14" x14ac:dyDescent="0.2">
      <c r="A446" s="25" t="s">
        <v>1810</v>
      </c>
      <c r="B446" s="25" t="s">
        <v>2247</v>
      </c>
      <c r="C446" s="27" t="s">
        <v>1207</v>
      </c>
      <c r="D446" s="27" t="s">
        <v>1208</v>
      </c>
      <c r="E446" s="27">
        <v>31.9711</v>
      </c>
      <c r="F446" s="27">
        <v>47.131</v>
      </c>
      <c r="G446" s="27">
        <v>0.55991199999999997</v>
      </c>
      <c r="H446" s="27">
        <v>2.1228099999999999</v>
      </c>
      <c r="I446" s="28">
        <v>2.9999999999999997E-4</v>
      </c>
      <c r="J446" s="28">
        <v>1.05529E-2</v>
      </c>
      <c r="K446" s="29">
        <f t="shared" si="6"/>
        <v>1.4741751144001927</v>
      </c>
      <c r="L446" s="25" t="s">
        <v>1209</v>
      </c>
      <c r="M446" s="25" t="s">
        <v>1210</v>
      </c>
      <c r="N446" s="25" t="s">
        <v>876</v>
      </c>
    </row>
    <row r="447" spans="1:14" x14ac:dyDescent="0.2">
      <c r="A447" s="25" t="s">
        <v>1804</v>
      </c>
      <c r="B447" s="25" t="s">
        <v>2240</v>
      </c>
      <c r="C447" s="27" t="s">
        <v>1211</v>
      </c>
      <c r="D447" s="27" t="s">
        <v>1212</v>
      </c>
      <c r="E447" s="27">
        <v>44.433599999999998</v>
      </c>
      <c r="F447" s="27">
        <v>65.4529</v>
      </c>
      <c r="G447" s="27">
        <v>0.55880700000000005</v>
      </c>
      <c r="H447" s="27">
        <v>2.0038</v>
      </c>
      <c r="I447" s="28">
        <v>6.4999999999999997E-4</v>
      </c>
      <c r="J447" s="28">
        <v>1.9911100000000001E-2</v>
      </c>
      <c r="K447" s="29">
        <f t="shared" si="6"/>
        <v>1.4730496741204855</v>
      </c>
      <c r="L447" s="25" t="s">
        <v>1213</v>
      </c>
      <c r="M447" s="25" t="s">
        <v>1214</v>
      </c>
      <c r="N447" s="25" t="s">
        <v>1215</v>
      </c>
    </row>
    <row r="448" spans="1:14" x14ac:dyDescent="0.2">
      <c r="A448" s="25" t="s">
        <v>1828</v>
      </c>
      <c r="B448" s="25" t="s">
        <v>2266</v>
      </c>
      <c r="C448" s="27" t="s">
        <v>1216</v>
      </c>
      <c r="D448" s="27" t="s">
        <v>1217</v>
      </c>
      <c r="E448" s="27">
        <v>31.892199999999999</v>
      </c>
      <c r="F448" s="27">
        <v>46.907499999999999</v>
      </c>
      <c r="G448" s="27">
        <v>0.556616</v>
      </c>
      <c r="H448" s="27">
        <v>2.1012900000000001</v>
      </c>
      <c r="I448" s="28">
        <v>2.9999999999999997E-4</v>
      </c>
      <c r="J448" s="28">
        <v>1.05529E-2</v>
      </c>
      <c r="K448" s="29">
        <f t="shared" si="6"/>
        <v>1.4708141802697838</v>
      </c>
      <c r="L448" s="25" t="s">
        <v>1218</v>
      </c>
      <c r="M448" s="25" t="s">
        <v>1219</v>
      </c>
      <c r="N448" s="25" t="s">
        <v>1220</v>
      </c>
    </row>
    <row r="449" spans="1:14" x14ac:dyDescent="0.2">
      <c r="A449" s="25" t="s">
        <v>2127</v>
      </c>
      <c r="C449" s="27" t="s">
        <v>1221</v>
      </c>
      <c r="D449" s="27" t="s">
        <v>1222</v>
      </c>
      <c r="E449" s="27">
        <v>197.21700000000001</v>
      </c>
      <c r="F449" s="27">
        <v>288.51900000000001</v>
      </c>
      <c r="G449" s="27">
        <v>0.54888000000000003</v>
      </c>
      <c r="H449" s="27">
        <v>1.9598</v>
      </c>
      <c r="I449" s="28">
        <v>8.0000000000000004E-4</v>
      </c>
      <c r="J449" s="28">
        <v>2.3662800000000001E-2</v>
      </c>
      <c r="K449" s="29">
        <f t="shared" si="6"/>
        <v>1.4629519767565675</v>
      </c>
      <c r="L449" s="25" t="s">
        <v>20</v>
      </c>
      <c r="M449" s="25" t="s">
        <v>21</v>
      </c>
      <c r="N449" s="25" t="s">
        <v>22</v>
      </c>
    </row>
    <row r="450" spans="1:14" x14ac:dyDescent="0.2">
      <c r="A450" s="25" t="s">
        <v>1744</v>
      </c>
      <c r="B450" s="25" t="s">
        <v>2179</v>
      </c>
      <c r="C450" s="26" t="s">
        <v>1223</v>
      </c>
      <c r="D450" s="26" t="s">
        <v>1224</v>
      </c>
      <c r="E450" s="27">
        <v>1041.83</v>
      </c>
      <c r="F450" s="27">
        <v>1522.78</v>
      </c>
      <c r="G450" s="27">
        <v>0.54759899999999995</v>
      </c>
      <c r="H450" s="27">
        <v>1.9333899999999999</v>
      </c>
      <c r="I450" s="28">
        <v>8.0000000000000004E-4</v>
      </c>
      <c r="J450" s="28">
        <v>2.3662800000000001E-2</v>
      </c>
      <c r="K450" s="29">
        <f t="shared" si="6"/>
        <v>1.4616396149083823</v>
      </c>
      <c r="L450" s="25" t="s">
        <v>1225</v>
      </c>
      <c r="M450" s="25" t="s">
        <v>1226</v>
      </c>
      <c r="N450" s="25" t="s">
        <v>133</v>
      </c>
    </row>
    <row r="451" spans="1:14" x14ac:dyDescent="0.2">
      <c r="A451" s="25" t="s">
        <v>1819</v>
      </c>
      <c r="B451" s="25" t="s">
        <v>2256</v>
      </c>
      <c r="C451" s="27" t="s">
        <v>1227</v>
      </c>
      <c r="D451" s="27" t="s">
        <v>1228</v>
      </c>
      <c r="E451" s="27">
        <v>20.081600000000002</v>
      </c>
      <c r="F451" s="27">
        <v>29.322800000000001</v>
      </c>
      <c r="G451" s="27">
        <v>0.54614700000000005</v>
      </c>
      <c r="H451" s="27">
        <v>1.8370200000000001</v>
      </c>
      <c r="I451" s="28">
        <v>1.6999999999999999E-3</v>
      </c>
      <c r="J451" s="28">
        <v>4.2745499999999999E-2</v>
      </c>
      <c r="K451" s="29">
        <f t="shared" ref="K451:K459" si="7">F451/E451</f>
        <v>1.4601824555812286</v>
      </c>
      <c r="L451" s="25" t="s">
        <v>1229</v>
      </c>
      <c r="M451" s="25" t="s">
        <v>1230</v>
      </c>
      <c r="N451" s="25" t="s">
        <v>1231</v>
      </c>
    </row>
    <row r="452" spans="1:14" x14ac:dyDescent="0.2">
      <c r="A452" s="25" t="s">
        <v>2070</v>
      </c>
      <c r="C452" s="27" t="s">
        <v>1232</v>
      </c>
      <c r="D452" s="27" t="s">
        <v>1233</v>
      </c>
      <c r="E452" s="27">
        <v>151.46299999999999</v>
      </c>
      <c r="F452" s="27">
        <v>221.05699999999999</v>
      </c>
      <c r="G452" s="27">
        <v>0.54545900000000003</v>
      </c>
      <c r="H452" s="27">
        <v>1.9256200000000001</v>
      </c>
      <c r="I452" s="28">
        <v>6.4999999999999997E-4</v>
      </c>
      <c r="J452" s="28">
        <v>1.9911100000000001E-2</v>
      </c>
      <c r="K452" s="29">
        <f t="shared" si="7"/>
        <v>1.4594785525177767</v>
      </c>
      <c r="L452" s="25" t="s">
        <v>1234</v>
      </c>
      <c r="M452" s="25" t="s">
        <v>1235</v>
      </c>
      <c r="N452" s="25" t="s">
        <v>22</v>
      </c>
    </row>
    <row r="453" spans="1:14" x14ac:dyDescent="0.2">
      <c r="A453" s="25" t="s">
        <v>1834</v>
      </c>
      <c r="B453" s="25" t="s">
        <v>2272</v>
      </c>
      <c r="C453" s="27" t="s">
        <v>1236</v>
      </c>
      <c r="D453" s="27" t="s">
        <v>1237</v>
      </c>
      <c r="E453" s="27">
        <v>6.9817799999999997</v>
      </c>
      <c r="F453" s="27">
        <v>10.072900000000001</v>
      </c>
      <c r="G453" s="27">
        <v>0.52881</v>
      </c>
      <c r="H453" s="27">
        <v>1.8396999999999999</v>
      </c>
      <c r="I453" s="28">
        <v>1.2999999999999999E-3</v>
      </c>
      <c r="J453" s="28">
        <v>3.4922300000000003E-2</v>
      </c>
      <c r="K453" s="29">
        <f t="shared" si="7"/>
        <v>1.4427409629063077</v>
      </c>
      <c r="L453" s="25" t="s">
        <v>1238</v>
      </c>
      <c r="M453" s="25" t="s">
        <v>1239</v>
      </c>
      <c r="N453" s="25" t="s">
        <v>1240</v>
      </c>
    </row>
    <row r="454" spans="1:14" x14ac:dyDescent="0.2">
      <c r="A454" s="25" t="s">
        <v>1743</v>
      </c>
      <c r="B454" s="25" t="s">
        <v>2178</v>
      </c>
      <c r="C454" s="26" t="s">
        <v>1241</v>
      </c>
      <c r="D454" s="26" t="s">
        <v>1242</v>
      </c>
      <c r="E454" s="27">
        <v>290.964</v>
      </c>
      <c r="F454" s="27">
        <v>415.65100000000001</v>
      </c>
      <c r="G454" s="27">
        <v>0.51453400000000005</v>
      </c>
      <c r="H454" s="27">
        <v>1.91943</v>
      </c>
      <c r="I454" s="28">
        <v>1E-3</v>
      </c>
      <c r="J454" s="28">
        <v>2.8242300000000001E-2</v>
      </c>
      <c r="K454" s="29">
        <f t="shared" si="7"/>
        <v>1.4285306773346531</v>
      </c>
      <c r="L454" s="25" t="s">
        <v>20</v>
      </c>
      <c r="M454" s="25" t="s">
        <v>21</v>
      </c>
      <c r="N454" s="25" t="s">
        <v>133</v>
      </c>
    </row>
    <row r="455" spans="1:14" x14ac:dyDescent="0.2">
      <c r="A455" s="25" t="s">
        <v>2020</v>
      </c>
      <c r="C455" s="27" t="s">
        <v>1243</v>
      </c>
      <c r="D455" s="27" t="s">
        <v>1244</v>
      </c>
      <c r="E455" s="27">
        <v>37.911299999999997</v>
      </c>
      <c r="F455" s="27">
        <v>54.051200000000001</v>
      </c>
      <c r="G455" s="27">
        <v>0.51169799999999999</v>
      </c>
      <c r="H455" s="27">
        <v>1.7834000000000001</v>
      </c>
      <c r="I455" s="28">
        <v>1.8500000000000001E-3</v>
      </c>
      <c r="J455" s="28">
        <v>4.56002E-2</v>
      </c>
      <c r="K455" s="29">
        <f t="shared" si="7"/>
        <v>1.4257279491866544</v>
      </c>
      <c r="L455" s="25" t="s">
        <v>20</v>
      </c>
      <c r="M455" s="25" t="s">
        <v>21</v>
      </c>
      <c r="N455" s="25" t="s">
        <v>22</v>
      </c>
    </row>
    <row r="456" spans="1:14" x14ac:dyDescent="0.2">
      <c r="A456" s="25" t="s">
        <v>1898</v>
      </c>
      <c r="B456" s="25" t="s">
        <v>2312</v>
      </c>
      <c r="C456" s="27" t="s">
        <v>1246</v>
      </c>
      <c r="D456" s="27" t="s">
        <v>1247</v>
      </c>
      <c r="E456" s="27">
        <v>35.202199999999998</v>
      </c>
      <c r="F456" s="27">
        <v>50.095500000000001</v>
      </c>
      <c r="G456" s="27">
        <v>0.509015</v>
      </c>
      <c r="H456" s="27">
        <v>1.7944500000000001</v>
      </c>
      <c r="I456" s="28">
        <v>2E-3</v>
      </c>
      <c r="J456" s="28">
        <v>4.7591700000000001E-2</v>
      </c>
      <c r="K456" s="29">
        <f t="shared" si="7"/>
        <v>1.4230786712194126</v>
      </c>
      <c r="L456" s="25" t="s">
        <v>20</v>
      </c>
      <c r="M456" s="25" t="s">
        <v>21</v>
      </c>
      <c r="N456" s="25" t="s">
        <v>1248</v>
      </c>
    </row>
    <row r="457" spans="1:14" x14ac:dyDescent="0.2">
      <c r="A457" s="25" t="s">
        <v>1816</v>
      </c>
      <c r="B457" s="25" t="s">
        <v>2253</v>
      </c>
      <c r="C457" s="27" t="s">
        <v>1249</v>
      </c>
      <c r="D457" s="27" t="s">
        <v>1250</v>
      </c>
      <c r="E457" s="27">
        <v>27.427399999999999</v>
      </c>
      <c r="F457" s="27">
        <v>38.732799999999997</v>
      </c>
      <c r="G457" s="27">
        <v>0.49793900000000002</v>
      </c>
      <c r="H457" s="27">
        <v>1.84782</v>
      </c>
      <c r="I457" s="28">
        <v>1.1999999999999999E-3</v>
      </c>
      <c r="J457" s="28">
        <v>3.2747600000000002E-2</v>
      </c>
      <c r="K457" s="29">
        <f t="shared" si="7"/>
        <v>1.4121936457702882</v>
      </c>
      <c r="L457" s="25" t="s">
        <v>1251</v>
      </c>
      <c r="M457" s="25" t="s">
        <v>1252</v>
      </c>
      <c r="N457" s="25" t="s">
        <v>1253</v>
      </c>
    </row>
    <row r="458" spans="1:14" x14ac:dyDescent="0.2">
      <c r="A458" s="25" t="s">
        <v>1880</v>
      </c>
      <c r="C458" s="27" t="s">
        <v>1254</v>
      </c>
      <c r="D458" s="27" t="s">
        <v>1255</v>
      </c>
      <c r="E458" s="27">
        <v>20.6021</v>
      </c>
      <c r="F458" s="27">
        <v>29.028300000000002</v>
      </c>
      <c r="G458" s="27">
        <v>0.49467</v>
      </c>
      <c r="H458" s="27">
        <v>1.8071900000000001</v>
      </c>
      <c r="I458" s="28">
        <v>1.6999999999999999E-3</v>
      </c>
      <c r="J458" s="28">
        <v>4.2745499999999999E-2</v>
      </c>
      <c r="K458" s="29">
        <f t="shared" si="7"/>
        <v>1.4089971410681437</v>
      </c>
      <c r="L458" s="25" t="s">
        <v>20</v>
      </c>
      <c r="M458" s="25" t="s">
        <v>21</v>
      </c>
      <c r="N458" s="25" t="s">
        <v>22</v>
      </c>
    </row>
    <row r="459" spans="1:14" x14ac:dyDescent="0.2">
      <c r="A459" s="25" t="s">
        <v>1845</v>
      </c>
      <c r="B459" s="25" t="s">
        <v>2283</v>
      </c>
      <c r="C459" s="27" t="s">
        <v>1256</v>
      </c>
      <c r="D459" s="27" t="s">
        <v>1257</v>
      </c>
      <c r="E459" s="27">
        <v>14.8093</v>
      </c>
      <c r="F459" s="27">
        <v>20.700099999999999</v>
      </c>
      <c r="G459" s="27">
        <v>0.48313600000000001</v>
      </c>
      <c r="H459" s="27">
        <v>1.79809</v>
      </c>
      <c r="I459" s="28">
        <v>1.9499999999999999E-3</v>
      </c>
      <c r="J459" s="28">
        <v>4.7135900000000001E-2</v>
      </c>
      <c r="K459" s="29">
        <f t="shared" si="7"/>
        <v>1.3977770725152436</v>
      </c>
      <c r="L459" s="25" t="s">
        <v>1258</v>
      </c>
      <c r="M459" s="25" t="s">
        <v>1259</v>
      </c>
      <c r="N459" s="25" t="s">
        <v>1260</v>
      </c>
    </row>
  </sheetData>
  <autoFilter ref="A2:N459">
    <sortState ref="A2:N458">
      <sortCondition descending="1" ref="K1:K458"/>
    </sortState>
  </autoFilter>
  <sortState ref="A2:P458">
    <sortCondition descending="1" ref="K1"/>
  </sortState>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27"/>
  <sheetViews>
    <sheetView showRuler="0" zoomScale="125" zoomScaleNormal="125" zoomScalePageLayoutView="125" workbookViewId="0">
      <pane ySplit="2" topLeftCell="A3" activePane="bottomLeft" state="frozen"/>
      <selection pane="bottomLeft" activeCell="B9" sqref="B9"/>
    </sheetView>
  </sheetViews>
  <sheetFormatPr baseColWidth="10" defaultRowHeight="15" x14ac:dyDescent="0.2"/>
  <cols>
    <col min="1" max="2" width="10.83203125" style="25"/>
    <col min="3" max="3" width="17.5" style="27" customWidth="1"/>
    <col min="4" max="4" width="22.6640625" style="27" customWidth="1"/>
    <col min="5" max="6" width="10.83203125" style="27"/>
    <col min="7" max="7" width="14.5" style="27" customWidth="1"/>
    <col min="8" max="10" width="10.83203125" style="27"/>
    <col min="11" max="11" width="10.83203125" style="29"/>
    <col min="12" max="14" width="47.1640625" style="25" customWidth="1"/>
    <col min="15" max="16384" width="10.83203125" style="25"/>
  </cols>
  <sheetData>
    <row r="1" spans="1:18" x14ac:dyDescent="0.2">
      <c r="A1" s="33" t="s">
        <v>2591</v>
      </c>
      <c r="B1" s="34"/>
      <c r="C1" s="35"/>
      <c r="D1" s="35"/>
      <c r="E1" s="35"/>
      <c r="F1" s="35"/>
      <c r="G1" s="35"/>
      <c r="H1" s="35"/>
      <c r="I1" s="35"/>
      <c r="J1" s="35"/>
      <c r="K1" s="36"/>
      <c r="L1" s="34"/>
      <c r="M1" s="34"/>
      <c r="N1" s="34"/>
    </row>
    <row r="2" spans="1:18" ht="16" thickBot="1" x14ac:dyDescent="0.25">
      <c r="A2" s="21" t="s">
        <v>1733</v>
      </c>
      <c r="B2" s="21" t="s">
        <v>1623</v>
      </c>
      <c r="C2" s="22" t="s">
        <v>0</v>
      </c>
      <c r="D2" s="22" t="s">
        <v>1732</v>
      </c>
      <c r="E2" s="22" t="s">
        <v>1</v>
      </c>
      <c r="F2" s="22" t="s">
        <v>2</v>
      </c>
      <c r="G2" s="22" t="s">
        <v>3</v>
      </c>
      <c r="H2" s="22" t="s">
        <v>4</v>
      </c>
      <c r="I2" s="22" t="s">
        <v>5</v>
      </c>
      <c r="J2" s="22" t="s">
        <v>6</v>
      </c>
      <c r="K2" s="23" t="s">
        <v>1734</v>
      </c>
      <c r="L2" s="24" t="s">
        <v>8</v>
      </c>
      <c r="M2" s="24" t="s">
        <v>9</v>
      </c>
      <c r="N2" s="24" t="s">
        <v>10</v>
      </c>
      <c r="O2" s="24"/>
      <c r="P2" s="24"/>
      <c r="Q2" s="24"/>
      <c r="R2" s="24"/>
    </row>
    <row r="3" spans="1:18" ht="16" thickTop="1" x14ac:dyDescent="0.2">
      <c r="A3" s="25" t="s">
        <v>1681</v>
      </c>
      <c r="B3" s="25" t="s">
        <v>2409</v>
      </c>
      <c r="C3" s="26" t="s">
        <v>1550</v>
      </c>
      <c r="D3" s="26" t="s">
        <v>1551</v>
      </c>
      <c r="E3" s="26">
        <v>24.405100000000001</v>
      </c>
      <c r="F3" s="26">
        <v>16.1858</v>
      </c>
      <c r="G3" s="26">
        <v>-0.59245599999999998</v>
      </c>
      <c r="H3" s="26">
        <v>-1.9244699999999999</v>
      </c>
      <c r="I3" s="30">
        <v>8.0000000000000004E-4</v>
      </c>
      <c r="J3" s="30">
        <v>2.3662800000000001E-2</v>
      </c>
      <c r="K3" s="31">
        <f t="shared" ref="K3:K34" si="0">E3/F3</f>
        <v>1.5078093143372586</v>
      </c>
      <c r="L3" s="32" t="s">
        <v>20</v>
      </c>
      <c r="M3" s="32" t="s">
        <v>21</v>
      </c>
      <c r="N3" s="32" t="s">
        <v>1552</v>
      </c>
    </row>
    <row r="4" spans="1:18" x14ac:dyDescent="0.2">
      <c r="A4" s="25" t="s">
        <v>1682</v>
      </c>
      <c r="B4" s="25" t="s">
        <v>2410</v>
      </c>
      <c r="C4" s="26" t="s">
        <v>1505</v>
      </c>
      <c r="D4" s="26" t="s">
        <v>1506</v>
      </c>
      <c r="E4" s="26">
        <v>37.536200000000001</v>
      </c>
      <c r="F4" s="26">
        <v>22.870699999999999</v>
      </c>
      <c r="G4" s="26">
        <v>-0.71478600000000003</v>
      </c>
      <c r="H4" s="26">
        <v>-2.3506800000000001</v>
      </c>
      <c r="I4" s="30">
        <v>5.0000000000000002E-5</v>
      </c>
      <c r="J4" s="30">
        <v>2.29233E-3</v>
      </c>
      <c r="K4" s="31">
        <f t="shared" si="0"/>
        <v>1.6412352923172444</v>
      </c>
      <c r="L4" s="32" t="s">
        <v>1507</v>
      </c>
      <c r="M4" s="32" t="s">
        <v>1508</v>
      </c>
      <c r="N4" s="32" t="s">
        <v>1509</v>
      </c>
    </row>
    <row r="5" spans="1:18" x14ac:dyDescent="0.2">
      <c r="A5" s="25" t="s">
        <v>2471</v>
      </c>
      <c r="B5" s="25" t="s">
        <v>2411</v>
      </c>
      <c r="C5" s="26" t="s">
        <v>1359</v>
      </c>
      <c r="D5" s="26" t="s">
        <v>1360</v>
      </c>
      <c r="E5" s="26">
        <v>1.77606</v>
      </c>
      <c r="F5" s="26">
        <v>0.77048899999999998</v>
      </c>
      <c r="G5" s="26">
        <v>-1.2048399999999999</v>
      </c>
      <c r="H5" s="26">
        <v>-2.14141</v>
      </c>
      <c r="I5" s="30">
        <v>5.0000000000000001E-4</v>
      </c>
      <c r="J5" s="30">
        <v>1.61432E-2</v>
      </c>
      <c r="K5" s="31">
        <f t="shared" si="0"/>
        <v>2.3051075356040127</v>
      </c>
      <c r="L5" s="32" t="s">
        <v>1361</v>
      </c>
      <c r="M5" s="32" t="s">
        <v>1362</v>
      </c>
      <c r="N5" s="32" t="s">
        <v>67</v>
      </c>
    </row>
    <row r="6" spans="1:18" x14ac:dyDescent="0.2">
      <c r="A6" s="25" t="s">
        <v>2472</v>
      </c>
      <c r="B6" s="25" t="s">
        <v>2412</v>
      </c>
      <c r="C6" s="26" t="s">
        <v>1500</v>
      </c>
      <c r="D6" s="26" t="s">
        <v>1501</v>
      </c>
      <c r="E6" s="26">
        <v>326.79700000000003</v>
      </c>
      <c r="F6" s="26">
        <v>197.42599999999999</v>
      </c>
      <c r="G6" s="26">
        <v>-0.72708300000000003</v>
      </c>
      <c r="H6" s="26">
        <v>-2.7368899999999998</v>
      </c>
      <c r="I6" s="30">
        <v>5.0000000000000002E-5</v>
      </c>
      <c r="J6" s="30">
        <v>2.29233E-3</v>
      </c>
      <c r="K6" s="31">
        <f t="shared" si="0"/>
        <v>1.6552885638163162</v>
      </c>
      <c r="L6" s="32" t="s">
        <v>1502</v>
      </c>
      <c r="M6" s="32" t="s">
        <v>1503</v>
      </c>
      <c r="N6" s="32" t="s">
        <v>351</v>
      </c>
    </row>
    <row r="7" spans="1:18" x14ac:dyDescent="0.2">
      <c r="A7" s="25" t="s">
        <v>1686</v>
      </c>
      <c r="B7" s="25" t="s">
        <v>2413</v>
      </c>
      <c r="C7" s="26" t="s">
        <v>1364</v>
      </c>
      <c r="D7" s="26" t="s">
        <v>1365</v>
      </c>
      <c r="E7" s="26">
        <v>314.69200000000001</v>
      </c>
      <c r="F7" s="26">
        <v>137.02099999999999</v>
      </c>
      <c r="G7" s="26">
        <v>-1.1995499999999999</v>
      </c>
      <c r="H7" s="26">
        <v>-4.3925599999999996</v>
      </c>
      <c r="I7" s="30">
        <v>5.0000000000000002E-5</v>
      </c>
      <c r="J7" s="30">
        <v>2.29233E-3</v>
      </c>
      <c r="K7" s="31">
        <f t="shared" si="0"/>
        <v>2.2966698535261023</v>
      </c>
      <c r="L7" s="32" t="s">
        <v>1366</v>
      </c>
      <c r="M7" s="32" t="s">
        <v>1367</v>
      </c>
      <c r="N7" s="32" t="s">
        <v>1368</v>
      </c>
    </row>
    <row r="8" spans="1:18" x14ac:dyDescent="0.2">
      <c r="A8" s="25" t="s">
        <v>2473</v>
      </c>
      <c r="B8" s="25" t="s">
        <v>2414</v>
      </c>
      <c r="C8" s="26" t="s">
        <v>1488</v>
      </c>
      <c r="D8" s="26" t="s">
        <v>1489</v>
      </c>
      <c r="E8" s="26">
        <v>11.4573</v>
      </c>
      <c r="F8" s="26">
        <v>6.7291299999999996</v>
      </c>
      <c r="G8" s="26">
        <v>-0.76777200000000001</v>
      </c>
      <c r="H8" s="26">
        <v>-2.19963</v>
      </c>
      <c r="I8" s="30">
        <v>2.5000000000000001E-4</v>
      </c>
      <c r="J8" s="30">
        <v>9.1206900000000007E-3</v>
      </c>
      <c r="K8" s="31">
        <f t="shared" si="0"/>
        <v>1.7026420948919103</v>
      </c>
      <c r="L8" s="32" t="s">
        <v>1490</v>
      </c>
      <c r="M8" s="32" t="s">
        <v>1491</v>
      </c>
      <c r="N8" s="32" t="s">
        <v>1421</v>
      </c>
    </row>
    <row r="9" spans="1:18" x14ac:dyDescent="0.2">
      <c r="A9" s="25" t="s">
        <v>2474</v>
      </c>
      <c r="B9" s="25" t="s">
        <v>2415</v>
      </c>
      <c r="C9" s="26" t="s">
        <v>1417</v>
      </c>
      <c r="D9" s="26" t="s">
        <v>1418</v>
      </c>
      <c r="E9" s="26">
        <v>1.73783</v>
      </c>
      <c r="F9" s="26">
        <v>0.842777</v>
      </c>
      <c r="G9" s="26">
        <v>-1.0440700000000001</v>
      </c>
      <c r="H9" s="26">
        <v>-2.1201699999999999</v>
      </c>
      <c r="I9" s="30">
        <v>4.4999999999999999E-4</v>
      </c>
      <c r="J9" s="30">
        <v>1.495E-2</v>
      </c>
      <c r="K9" s="31">
        <f t="shared" si="0"/>
        <v>2.0620282708237174</v>
      </c>
      <c r="L9" s="32" t="s">
        <v>1419</v>
      </c>
      <c r="M9" s="32" t="s">
        <v>1420</v>
      </c>
      <c r="N9" s="32" t="s">
        <v>1421</v>
      </c>
    </row>
    <row r="10" spans="1:18" x14ac:dyDescent="0.2">
      <c r="A10" s="25" t="s">
        <v>2475</v>
      </c>
      <c r="B10" s="25" t="s">
        <v>2416</v>
      </c>
      <c r="C10" s="26" t="s">
        <v>1410</v>
      </c>
      <c r="D10" s="26" t="s">
        <v>1411</v>
      </c>
      <c r="E10" s="26">
        <v>22.459700000000002</v>
      </c>
      <c r="F10" s="26">
        <v>10.8146</v>
      </c>
      <c r="G10" s="26">
        <v>-1.05436</v>
      </c>
      <c r="H10" s="26">
        <v>-2.1176499999999998</v>
      </c>
      <c r="I10" s="30">
        <v>3.5E-4</v>
      </c>
      <c r="J10" s="30">
        <v>1.19749E-2</v>
      </c>
      <c r="K10" s="31">
        <f t="shared" si="0"/>
        <v>2.0767943335860783</v>
      </c>
      <c r="L10" s="32" t="s">
        <v>1412</v>
      </c>
      <c r="M10" s="32" t="s">
        <v>1413</v>
      </c>
      <c r="N10" s="32" t="s">
        <v>1414</v>
      </c>
    </row>
    <row r="11" spans="1:18" x14ac:dyDescent="0.2">
      <c r="A11" s="25" t="s">
        <v>2476</v>
      </c>
      <c r="B11" s="25" t="s">
        <v>2417</v>
      </c>
      <c r="C11" s="26" t="s">
        <v>1397</v>
      </c>
      <c r="D11" s="26" t="s">
        <v>1398</v>
      </c>
      <c r="E11" s="26">
        <v>19.4191</v>
      </c>
      <c r="F11" s="26">
        <v>9.2278000000000002</v>
      </c>
      <c r="G11" s="26">
        <v>-1.07342</v>
      </c>
      <c r="H11" s="26">
        <v>-2.1560999999999999</v>
      </c>
      <c r="I11" s="30">
        <v>2.9999999999999997E-4</v>
      </c>
      <c r="J11" s="30">
        <v>1.05529E-2</v>
      </c>
      <c r="K11" s="31">
        <f t="shared" si="0"/>
        <v>2.1044127527688072</v>
      </c>
      <c r="L11" s="32" t="s">
        <v>1399</v>
      </c>
      <c r="M11" s="32" t="s">
        <v>1400</v>
      </c>
      <c r="N11" s="32" t="s">
        <v>1401</v>
      </c>
    </row>
    <row r="12" spans="1:18" x14ac:dyDescent="0.2">
      <c r="A12" s="25" t="s">
        <v>1688</v>
      </c>
      <c r="B12" s="25" t="s">
        <v>2418</v>
      </c>
      <c r="C12" s="26" t="s">
        <v>1291</v>
      </c>
      <c r="D12" s="26" t="s">
        <v>1292</v>
      </c>
      <c r="E12" s="26">
        <v>43.085599999999999</v>
      </c>
      <c r="F12" s="26">
        <v>8.5339299999999998</v>
      </c>
      <c r="G12" s="26">
        <v>-2.3359200000000002</v>
      </c>
      <c r="H12" s="26">
        <v>-7.1975499999999997</v>
      </c>
      <c r="I12" s="30">
        <v>5.0000000000000002E-5</v>
      </c>
      <c r="J12" s="30">
        <v>2.29233E-3</v>
      </c>
      <c r="K12" s="31">
        <f t="shared" si="0"/>
        <v>5.0487407325815887</v>
      </c>
      <c r="L12" s="32" t="s">
        <v>1293</v>
      </c>
      <c r="M12" s="32" t="s">
        <v>1294</v>
      </c>
      <c r="N12" s="32" t="s">
        <v>1295</v>
      </c>
    </row>
    <row r="13" spans="1:18" x14ac:dyDescent="0.2">
      <c r="A13" s="25" t="s">
        <v>2477</v>
      </c>
      <c r="B13" s="25" t="s">
        <v>2419</v>
      </c>
      <c r="C13" s="26" t="s">
        <v>1268</v>
      </c>
      <c r="D13" s="26" t="s">
        <v>1269</v>
      </c>
      <c r="E13" s="26">
        <v>0.70730400000000004</v>
      </c>
      <c r="F13" s="26">
        <v>0</v>
      </c>
      <c r="G13" s="26" t="s">
        <v>1265</v>
      </c>
      <c r="H13" s="26" t="s">
        <v>14</v>
      </c>
      <c r="I13" s="30">
        <v>1.3500000000000001E-3</v>
      </c>
      <c r="J13" s="30">
        <v>3.5638999999999997E-2</v>
      </c>
      <c r="K13" s="31" t="e">
        <f t="shared" si="0"/>
        <v>#DIV/0!</v>
      </c>
      <c r="L13" s="32" t="s">
        <v>1270</v>
      </c>
      <c r="M13" s="32" t="s">
        <v>1271</v>
      </c>
      <c r="N13" s="32" t="s">
        <v>1272</v>
      </c>
    </row>
    <row r="14" spans="1:18" x14ac:dyDescent="0.2">
      <c r="A14" s="25" t="s">
        <v>1690</v>
      </c>
      <c r="B14" s="25" t="s">
        <v>2420</v>
      </c>
      <c r="C14" s="26" t="s">
        <v>1594</v>
      </c>
      <c r="D14" s="26" t="s">
        <v>1595</v>
      </c>
      <c r="E14" s="26">
        <v>246.27799999999999</v>
      </c>
      <c r="F14" s="26">
        <v>171.876</v>
      </c>
      <c r="G14" s="26">
        <v>-0.51892199999999999</v>
      </c>
      <c r="H14" s="26">
        <v>-1.8388899999999999</v>
      </c>
      <c r="I14" s="30">
        <v>1.65E-3</v>
      </c>
      <c r="J14" s="30">
        <v>4.1870999999999998E-2</v>
      </c>
      <c r="K14" s="31">
        <f t="shared" si="0"/>
        <v>1.4328818450510832</v>
      </c>
      <c r="L14" s="32" t="s">
        <v>1596</v>
      </c>
      <c r="M14" s="32" t="s">
        <v>1597</v>
      </c>
      <c r="N14" s="32" t="s">
        <v>1142</v>
      </c>
    </row>
    <row r="15" spans="1:18" x14ac:dyDescent="0.2">
      <c r="A15" s="25" t="s">
        <v>2478</v>
      </c>
      <c r="B15" s="25" t="s">
        <v>2421</v>
      </c>
      <c r="C15" s="26" t="s">
        <v>1526</v>
      </c>
      <c r="D15" s="26" t="s">
        <v>1527</v>
      </c>
      <c r="E15" s="26">
        <v>990.95399999999995</v>
      </c>
      <c r="F15" s="26">
        <v>629.24800000000005</v>
      </c>
      <c r="G15" s="26">
        <v>-0.65519099999999997</v>
      </c>
      <c r="H15" s="26">
        <v>-2.38497</v>
      </c>
      <c r="I15" s="30">
        <v>5.0000000000000002E-5</v>
      </c>
      <c r="J15" s="30">
        <v>2.29233E-3</v>
      </c>
      <c r="K15" s="31">
        <f t="shared" si="0"/>
        <v>1.5748226454434497</v>
      </c>
      <c r="L15" s="32" t="s">
        <v>20</v>
      </c>
      <c r="M15" s="32" t="s">
        <v>21</v>
      </c>
      <c r="N15" s="32" t="s">
        <v>229</v>
      </c>
    </row>
    <row r="16" spans="1:18" x14ac:dyDescent="0.2">
      <c r="A16" s="25" t="s">
        <v>2479</v>
      </c>
      <c r="B16" s="25" t="s">
        <v>2422</v>
      </c>
      <c r="C16" s="26" t="s">
        <v>1321</v>
      </c>
      <c r="D16" s="26" t="s">
        <v>1322</v>
      </c>
      <c r="E16" s="26">
        <v>3.6934200000000001</v>
      </c>
      <c r="F16" s="26">
        <v>1.19363</v>
      </c>
      <c r="G16" s="26">
        <v>-1.6295999999999999</v>
      </c>
      <c r="H16" s="26">
        <v>-2.86585</v>
      </c>
      <c r="I16" s="30">
        <v>5.0000000000000002E-5</v>
      </c>
      <c r="J16" s="30">
        <v>2.29233E-3</v>
      </c>
      <c r="K16" s="31">
        <f t="shared" si="0"/>
        <v>3.0942754454898087</v>
      </c>
      <c r="L16" s="32" t="s">
        <v>20</v>
      </c>
      <c r="M16" s="32" t="s">
        <v>21</v>
      </c>
      <c r="N16" s="32" t="s">
        <v>229</v>
      </c>
    </row>
    <row r="17" spans="1:14" x14ac:dyDescent="0.2">
      <c r="A17" s="25" t="s">
        <v>2480</v>
      </c>
      <c r="B17" s="25" t="s">
        <v>2423</v>
      </c>
      <c r="C17" s="26" t="s">
        <v>1323</v>
      </c>
      <c r="D17" s="26" t="s">
        <v>1324</v>
      </c>
      <c r="E17" s="26">
        <v>11.038</v>
      </c>
      <c r="F17" s="26">
        <v>3.7640500000000001</v>
      </c>
      <c r="G17" s="26">
        <v>-1.5521199999999999</v>
      </c>
      <c r="H17" s="26">
        <v>-3.50556</v>
      </c>
      <c r="I17" s="30">
        <v>5.0000000000000002E-5</v>
      </c>
      <c r="J17" s="30">
        <v>2.29233E-3</v>
      </c>
      <c r="K17" s="31">
        <f t="shared" si="0"/>
        <v>2.9324796429377931</v>
      </c>
      <c r="L17" s="32" t="s">
        <v>20</v>
      </c>
      <c r="M17" s="32" t="s">
        <v>21</v>
      </c>
      <c r="N17" s="32" t="s">
        <v>229</v>
      </c>
    </row>
    <row r="18" spans="1:14" x14ac:dyDescent="0.2">
      <c r="A18" s="25" t="s">
        <v>2481</v>
      </c>
      <c r="B18" s="25" t="s">
        <v>2424</v>
      </c>
      <c r="C18" s="26" t="s">
        <v>1275</v>
      </c>
      <c r="D18" s="26" t="s">
        <v>1276</v>
      </c>
      <c r="E18" s="26">
        <v>5.069</v>
      </c>
      <c r="F18" s="26">
        <v>0.45607799999999998</v>
      </c>
      <c r="G18" s="26">
        <v>-3.4743499999999998</v>
      </c>
      <c r="H18" s="26">
        <v>-4.8175800000000004</v>
      </c>
      <c r="I18" s="30">
        <v>5.0000000000000002E-5</v>
      </c>
      <c r="J18" s="30">
        <v>2.29233E-3</v>
      </c>
      <c r="K18" s="31">
        <f t="shared" si="0"/>
        <v>11.114326935304927</v>
      </c>
      <c r="L18" s="32" t="s">
        <v>20</v>
      </c>
      <c r="M18" s="32" t="s">
        <v>21</v>
      </c>
      <c r="N18" s="32" t="s">
        <v>229</v>
      </c>
    </row>
    <row r="19" spans="1:14" x14ac:dyDescent="0.2">
      <c r="A19" s="25" t="s">
        <v>2482</v>
      </c>
      <c r="B19" s="25" t="s">
        <v>2425</v>
      </c>
      <c r="C19" s="26" t="s">
        <v>1317</v>
      </c>
      <c r="D19" s="26" t="s">
        <v>1318</v>
      </c>
      <c r="E19" s="26">
        <v>4.9393900000000004</v>
      </c>
      <c r="F19" s="26">
        <v>1.58809</v>
      </c>
      <c r="G19" s="26">
        <v>-1.6370400000000001</v>
      </c>
      <c r="H19" s="26">
        <v>-3.5252400000000002</v>
      </c>
      <c r="I19" s="30">
        <v>5.0000000000000002E-5</v>
      </c>
      <c r="J19" s="30">
        <v>2.29233E-3</v>
      </c>
      <c r="K19" s="31">
        <f t="shared" si="0"/>
        <v>3.1102708284794947</v>
      </c>
      <c r="L19" s="32" t="s">
        <v>1319</v>
      </c>
      <c r="M19" s="32" t="s">
        <v>1320</v>
      </c>
      <c r="N19" s="32" t="s">
        <v>1231</v>
      </c>
    </row>
    <row r="20" spans="1:14" x14ac:dyDescent="0.2">
      <c r="A20" s="25" t="s">
        <v>2483</v>
      </c>
      <c r="B20" s="25" t="s">
        <v>2426</v>
      </c>
      <c r="C20" s="26" t="s">
        <v>1574</v>
      </c>
      <c r="D20" s="26" t="s">
        <v>1575</v>
      </c>
      <c r="E20" s="26">
        <v>26.634799999999998</v>
      </c>
      <c r="F20" s="26">
        <v>18.296900000000001</v>
      </c>
      <c r="G20" s="26">
        <v>-0.54171499999999995</v>
      </c>
      <c r="H20" s="26">
        <v>-1.77728</v>
      </c>
      <c r="I20" s="30">
        <v>2.0500000000000002E-3</v>
      </c>
      <c r="J20" s="30">
        <v>4.8613299999999998E-2</v>
      </c>
      <c r="K20" s="31">
        <f t="shared" si="0"/>
        <v>1.455700145926359</v>
      </c>
      <c r="L20" s="32" t="s">
        <v>1576</v>
      </c>
      <c r="M20" s="32" t="s">
        <v>1577</v>
      </c>
      <c r="N20" s="32" t="s">
        <v>475</v>
      </c>
    </row>
    <row r="21" spans="1:14" x14ac:dyDescent="0.2">
      <c r="A21" s="25" t="s">
        <v>2484</v>
      </c>
      <c r="B21" s="25" t="s">
        <v>2427</v>
      </c>
      <c r="C21" s="26" t="s">
        <v>1343</v>
      </c>
      <c r="D21" s="26" t="s">
        <v>1344</v>
      </c>
      <c r="E21" s="26">
        <v>5.2088700000000001</v>
      </c>
      <c r="F21" s="26">
        <v>2.1246</v>
      </c>
      <c r="G21" s="26">
        <v>-1.2937799999999999</v>
      </c>
      <c r="H21" s="26">
        <v>-3.1715900000000001</v>
      </c>
      <c r="I21" s="30">
        <v>5.0000000000000002E-5</v>
      </c>
      <c r="J21" s="30">
        <v>2.29233E-3</v>
      </c>
      <c r="K21" s="31">
        <f t="shared" si="0"/>
        <v>2.4516944365998308</v>
      </c>
      <c r="L21" s="32" t="s">
        <v>1345</v>
      </c>
      <c r="M21" s="32" t="s">
        <v>1346</v>
      </c>
      <c r="N21" s="32" t="s">
        <v>475</v>
      </c>
    </row>
    <row r="22" spans="1:14" x14ac:dyDescent="0.2">
      <c r="A22" s="25" t="s">
        <v>2485</v>
      </c>
      <c r="B22" s="25" t="s">
        <v>2428</v>
      </c>
      <c r="C22" s="26" t="s">
        <v>1510</v>
      </c>
      <c r="D22" s="26" t="s">
        <v>1511</v>
      </c>
      <c r="E22" s="26">
        <v>72.933099999999996</v>
      </c>
      <c r="F22" s="26">
        <v>44.677100000000003</v>
      </c>
      <c r="G22" s="26">
        <v>-0.70703899999999997</v>
      </c>
      <c r="H22" s="26">
        <v>-2.5060099999999998</v>
      </c>
      <c r="I22" s="30">
        <v>5.0000000000000002E-5</v>
      </c>
      <c r="J22" s="30">
        <v>2.29233E-3</v>
      </c>
      <c r="K22" s="31">
        <f t="shared" si="0"/>
        <v>1.6324492860995901</v>
      </c>
      <c r="L22" s="32" t="s">
        <v>1512</v>
      </c>
      <c r="M22" s="32" t="s">
        <v>1513</v>
      </c>
      <c r="N22" s="32" t="s">
        <v>1514</v>
      </c>
    </row>
    <row r="23" spans="1:14" x14ac:dyDescent="0.2">
      <c r="A23" s="25" t="s">
        <v>2486</v>
      </c>
      <c r="B23" s="25" t="s">
        <v>2429</v>
      </c>
      <c r="C23" s="26" t="s">
        <v>1485</v>
      </c>
      <c r="D23" s="26" t="s">
        <v>1486</v>
      </c>
      <c r="E23" s="26">
        <v>134.66</v>
      </c>
      <c r="F23" s="26">
        <v>78.502300000000005</v>
      </c>
      <c r="G23" s="26">
        <v>-0.77851800000000004</v>
      </c>
      <c r="H23" s="26">
        <v>-2.2577500000000001</v>
      </c>
      <c r="I23" s="30">
        <v>1E-4</v>
      </c>
      <c r="J23" s="30">
        <v>4.1805499999999999E-3</v>
      </c>
      <c r="K23" s="31">
        <f t="shared" si="0"/>
        <v>1.7153637536734592</v>
      </c>
      <c r="L23" s="32" t="s">
        <v>20</v>
      </c>
      <c r="M23" s="32" t="s">
        <v>21</v>
      </c>
      <c r="N23" s="32" t="s">
        <v>1487</v>
      </c>
    </row>
    <row r="24" spans="1:14" x14ac:dyDescent="0.2">
      <c r="A24" s="25" t="s">
        <v>2487</v>
      </c>
      <c r="B24" s="25" t="s">
        <v>2430</v>
      </c>
      <c r="C24" s="26" t="s">
        <v>1543</v>
      </c>
      <c r="D24" s="26" t="s">
        <v>1544</v>
      </c>
      <c r="E24" s="26">
        <v>97.346999999999994</v>
      </c>
      <c r="F24" s="26">
        <v>63.231900000000003</v>
      </c>
      <c r="G24" s="26">
        <v>-0.62248499999999996</v>
      </c>
      <c r="H24" s="26">
        <v>-1.9664999999999999</v>
      </c>
      <c r="I24" s="30">
        <v>6.4999999999999997E-4</v>
      </c>
      <c r="J24" s="30">
        <v>1.9911100000000001E-2</v>
      </c>
      <c r="K24" s="31">
        <f t="shared" si="0"/>
        <v>1.5395235632647444</v>
      </c>
      <c r="L24" s="32" t="s">
        <v>1545</v>
      </c>
      <c r="M24" s="32" t="s">
        <v>1546</v>
      </c>
      <c r="N24" s="32" t="s">
        <v>1153</v>
      </c>
    </row>
    <row r="25" spans="1:14" x14ac:dyDescent="0.2">
      <c r="A25" s="25" t="s">
        <v>2488</v>
      </c>
      <c r="B25" s="25" t="s">
        <v>2431</v>
      </c>
      <c r="C25" s="26" t="s">
        <v>1277</v>
      </c>
      <c r="D25" s="26" t="s">
        <v>1278</v>
      </c>
      <c r="E25" s="26">
        <v>5.4187200000000004</v>
      </c>
      <c r="F25" s="26">
        <v>0.59670000000000001</v>
      </c>
      <c r="G25" s="26">
        <v>-3.1828799999999999</v>
      </c>
      <c r="H25" s="26">
        <v>-3.4118400000000002</v>
      </c>
      <c r="I25" s="30">
        <v>9.5E-4</v>
      </c>
      <c r="J25" s="30">
        <v>2.7221499999999999E-2</v>
      </c>
      <c r="K25" s="31">
        <f t="shared" si="0"/>
        <v>9.0811463046757162</v>
      </c>
      <c r="L25" s="32" t="s">
        <v>1279</v>
      </c>
      <c r="M25" s="32" t="s">
        <v>1280</v>
      </c>
      <c r="N25" s="32" t="s">
        <v>1153</v>
      </c>
    </row>
    <row r="26" spans="1:14" x14ac:dyDescent="0.2">
      <c r="A26" s="25" t="s">
        <v>2489</v>
      </c>
      <c r="B26" s="25" t="s">
        <v>2432</v>
      </c>
      <c r="C26" s="26" t="s">
        <v>1356</v>
      </c>
      <c r="D26" s="26" t="s">
        <v>1357</v>
      </c>
      <c r="E26" s="26">
        <v>1.56768</v>
      </c>
      <c r="F26" s="26">
        <v>0.66661499999999996</v>
      </c>
      <c r="G26" s="26">
        <v>-1.2337100000000001</v>
      </c>
      <c r="H26" s="26">
        <v>-2.1300300000000001</v>
      </c>
      <c r="I26" s="30">
        <v>4.4999999999999999E-4</v>
      </c>
      <c r="J26" s="30">
        <v>1.495E-2</v>
      </c>
      <c r="K26" s="31">
        <f t="shared" si="0"/>
        <v>2.351702256924912</v>
      </c>
      <c r="L26" s="32" t="s">
        <v>20</v>
      </c>
      <c r="M26" s="32" t="s">
        <v>21</v>
      </c>
      <c r="N26" s="32" t="s">
        <v>1358</v>
      </c>
    </row>
    <row r="27" spans="1:14" x14ac:dyDescent="0.2">
      <c r="A27" s="25" t="s">
        <v>2490</v>
      </c>
      <c r="B27" s="25" t="s">
        <v>2433</v>
      </c>
      <c r="C27" s="26" t="s">
        <v>1351</v>
      </c>
      <c r="D27" s="26" t="s">
        <v>1352</v>
      </c>
      <c r="E27" s="26">
        <v>3.5458699999999999</v>
      </c>
      <c r="F27" s="26">
        <v>1.50657</v>
      </c>
      <c r="G27" s="26">
        <v>-1.23488</v>
      </c>
      <c r="H27" s="26">
        <v>-2.4912100000000001</v>
      </c>
      <c r="I27" s="30">
        <v>5.0000000000000002E-5</v>
      </c>
      <c r="J27" s="30">
        <v>2.29233E-3</v>
      </c>
      <c r="K27" s="31">
        <f t="shared" si="0"/>
        <v>2.3536045454243744</v>
      </c>
      <c r="L27" s="32" t="s">
        <v>1353</v>
      </c>
      <c r="M27" s="32" t="s">
        <v>1354</v>
      </c>
      <c r="N27" s="32" t="s">
        <v>1355</v>
      </c>
    </row>
    <row r="28" spans="1:14" x14ac:dyDescent="0.2">
      <c r="A28" s="25" t="s">
        <v>2491</v>
      </c>
      <c r="C28" s="26" t="s">
        <v>1483</v>
      </c>
      <c r="D28" s="26" t="s">
        <v>1484</v>
      </c>
      <c r="E28" s="26">
        <v>34.312800000000003</v>
      </c>
      <c r="F28" s="26">
        <v>19.799099999999999</v>
      </c>
      <c r="G28" s="26">
        <v>-0.79330900000000004</v>
      </c>
      <c r="H28" s="26">
        <v>-2.65537</v>
      </c>
      <c r="I28" s="30">
        <v>5.0000000000000002E-5</v>
      </c>
      <c r="J28" s="30">
        <v>2.29233E-3</v>
      </c>
      <c r="K28" s="31">
        <f t="shared" si="0"/>
        <v>1.7330484719002381</v>
      </c>
      <c r="L28" s="32" t="s">
        <v>20</v>
      </c>
      <c r="M28" s="32" t="s">
        <v>21</v>
      </c>
      <c r="N28" s="32" t="s">
        <v>22</v>
      </c>
    </row>
    <row r="29" spans="1:14" x14ac:dyDescent="0.2">
      <c r="A29" s="25" t="s">
        <v>2492</v>
      </c>
      <c r="B29" s="25" t="s">
        <v>2434</v>
      </c>
      <c r="C29" s="26" t="s">
        <v>1393</v>
      </c>
      <c r="D29" s="26" t="s">
        <v>1394</v>
      </c>
      <c r="E29" s="26">
        <v>31.8995</v>
      </c>
      <c r="F29" s="26">
        <v>15.096399999999999</v>
      </c>
      <c r="G29" s="26">
        <v>-1.0793299999999999</v>
      </c>
      <c r="H29" s="26">
        <v>-3.1084900000000002</v>
      </c>
      <c r="I29" s="30">
        <v>5.0000000000000002E-5</v>
      </c>
      <c r="J29" s="30">
        <v>2.29233E-3</v>
      </c>
      <c r="K29" s="31">
        <f t="shared" si="0"/>
        <v>2.1130534432050028</v>
      </c>
      <c r="L29" s="32" t="s">
        <v>20</v>
      </c>
      <c r="M29" s="32" t="s">
        <v>21</v>
      </c>
      <c r="N29" s="32" t="s">
        <v>64</v>
      </c>
    </row>
    <row r="30" spans="1:14" x14ac:dyDescent="0.2">
      <c r="A30" s="25" t="s">
        <v>2493</v>
      </c>
      <c r="B30" s="25" t="s">
        <v>2435</v>
      </c>
      <c r="C30" s="26" t="s">
        <v>1437</v>
      </c>
      <c r="D30" s="26" t="s">
        <v>1438</v>
      </c>
      <c r="E30" s="26">
        <v>8.5497700000000005</v>
      </c>
      <c r="F30" s="26">
        <v>4.4132899999999999</v>
      </c>
      <c r="G30" s="26">
        <v>-0.95403000000000004</v>
      </c>
      <c r="H30" s="26">
        <v>-2.54834</v>
      </c>
      <c r="I30" s="30">
        <v>5.0000000000000002E-5</v>
      </c>
      <c r="J30" s="30">
        <v>2.29233E-3</v>
      </c>
      <c r="K30" s="31">
        <f t="shared" si="0"/>
        <v>1.9372780850567266</v>
      </c>
      <c r="L30" s="32" t="s">
        <v>20</v>
      </c>
      <c r="M30" s="32" t="s">
        <v>21</v>
      </c>
      <c r="N30" s="32" t="s">
        <v>466</v>
      </c>
    </row>
    <row r="31" spans="1:14" x14ac:dyDescent="0.2">
      <c r="A31" s="25" t="s">
        <v>2494</v>
      </c>
      <c r="C31" s="26" t="s">
        <v>1373</v>
      </c>
      <c r="D31" s="26" t="s">
        <v>1374</v>
      </c>
      <c r="E31" s="26">
        <v>4.32186</v>
      </c>
      <c r="F31" s="26">
        <v>1.9178200000000001</v>
      </c>
      <c r="G31" s="26">
        <v>-1.1721900000000001</v>
      </c>
      <c r="H31" s="26">
        <v>-2.3184800000000001</v>
      </c>
      <c r="I31" s="30">
        <v>2.0000000000000001E-4</v>
      </c>
      <c r="J31" s="30">
        <v>7.6623999999999998E-3</v>
      </c>
      <c r="K31" s="31">
        <f t="shared" si="0"/>
        <v>2.2535274426171381</v>
      </c>
      <c r="L31" s="32" t="s">
        <v>20</v>
      </c>
      <c r="M31" s="32" t="s">
        <v>21</v>
      </c>
      <c r="N31" s="32" t="s">
        <v>22</v>
      </c>
    </row>
    <row r="32" spans="1:14" x14ac:dyDescent="0.2">
      <c r="A32" s="25" t="s">
        <v>2495</v>
      </c>
      <c r="C32" s="26" t="s">
        <v>1315</v>
      </c>
      <c r="D32" s="26" t="s">
        <v>1316</v>
      </c>
      <c r="E32" s="26">
        <v>13.7898</v>
      </c>
      <c r="F32" s="26">
        <v>4.4043999999999999</v>
      </c>
      <c r="G32" s="26">
        <v>-1.6465799999999999</v>
      </c>
      <c r="H32" s="26">
        <v>-3.0704099999999999</v>
      </c>
      <c r="I32" s="30">
        <v>5.0000000000000002E-5</v>
      </c>
      <c r="J32" s="30">
        <v>2.29233E-3</v>
      </c>
      <c r="K32" s="31">
        <f t="shared" si="0"/>
        <v>3.130914540005449</v>
      </c>
      <c r="L32" s="32" t="s">
        <v>20</v>
      </c>
      <c r="M32" s="32" t="s">
        <v>21</v>
      </c>
      <c r="N32" s="32" t="s">
        <v>22</v>
      </c>
    </row>
    <row r="33" spans="1:14" x14ac:dyDescent="0.2">
      <c r="A33" s="25" t="s">
        <v>2496</v>
      </c>
      <c r="C33" s="26" t="s">
        <v>1492</v>
      </c>
      <c r="D33" s="26" t="s">
        <v>1493</v>
      </c>
      <c r="E33" s="26">
        <v>23.977599999999999</v>
      </c>
      <c r="F33" s="26">
        <v>14.3316</v>
      </c>
      <c r="G33" s="26">
        <v>-0.74249200000000004</v>
      </c>
      <c r="H33" s="26">
        <v>-2.0020899999999999</v>
      </c>
      <c r="I33" s="30">
        <v>1E-3</v>
      </c>
      <c r="J33" s="30">
        <v>2.8242300000000001E-2</v>
      </c>
      <c r="K33" s="31">
        <f t="shared" si="0"/>
        <v>1.6730581372631108</v>
      </c>
      <c r="L33" s="32" t="s">
        <v>20</v>
      </c>
      <c r="M33" s="32" t="s">
        <v>21</v>
      </c>
      <c r="N33" s="32" t="s">
        <v>22</v>
      </c>
    </row>
    <row r="34" spans="1:14" x14ac:dyDescent="0.2">
      <c r="A34" s="25" t="s">
        <v>2497</v>
      </c>
      <c r="C34" s="26" t="s">
        <v>1465</v>
      </c>
      <c r="D34" s="26" t="s">
        <v>1466</v>
      </c>
      <c r="E34" s="26">
        <v>13.548400000000001</v>
      </c>
      <c r="F34" s="26">
        <v>7.4650299999999996</v>
      </c>
      <c r="G34" s="26">
        <v>-0.85990699999999998</v>
      </c>
      <c r="H34" s="26">
        <v>-2.1299000000000001</v>
      </c>
      <c r="I34" s="30">
        <v>2.5000000000000001E-4</v>
      </c>
      <c r="J34" s="30">
        <v>9.1206900000000007E-3</v>
      </c>
      <c r="K34" s="31">
        <f t="shared" si="0"/>
        <v>1.8149156801781108</v>
      </c>
      <c r="L34" s="32" t="s">
        <v>20</v>
      </c>
      <c r="M34" s="32" t="s">
        <v>21</v>
      </c>
      <c r="N34" s="32" t="s">
        <v>22</v>
      </c>
    </row>
    <row r="35" spans="1:14" x14ac:dyDescent="0.2">
      <c r="A35" s="25" t="s">
        <v>2498</v>
      </c>
      <c r="C35" s="26" t="s">
        <v>1477</v>
      </c>
      <c r="D35" s="26" t="s">
        <v>1478</v>
      </c>
      <c r="E35" s="26">
        <v>34.104599999999998</v>
      </c>
      <c r="F35" s="26">
        <v>19.25</v>
      </c>
      <c r="G35" s="26">
        <v>-0.82510700000000003</v>
      </c>
      <c r="H35" s="26">
        <v>-2.7186300000000001</v>
      </c>
      <c r="I35" s="30">
        <v>5.0000000000000002E-5</v>
      </c>
      <c r="J35" s="30">
        <v>2.29233E-3</v>
      </c>
      <c r="K35" s="31">
        <f t="shared" ref="K35:K66" si="1">E35/F35</f>
        <v>1.7716675324675324</v>
      </c>
      <c r="L35" s="32" t="s">
        <v>20</v>
      </c>
      <c r="M35" s="32" t="s">
        <v>21</v>
      </c>
      <c r="N35" s="32" t="s">
        <v>22</v>
      </c>
    </row>
    <row r="36" spans="1:14" x14ac:dyDescent="0.2">
      <c r="A36" s="25" t="s">
        <v>1683</v>
      </c>
      <c r="B36" s="25" t="s">
        <v>2436</v>
      </c>
      <c r="C36" s="26" t="s">
        <v>1309</v>
      </c>
      <c r="D36" s="26" t="s">
        <v>1310</v>
      </c>
      <c r="E36" s="26">
        <v>7.86456</v>
      </c>
      <c r="F36" s="26">
        <v>2.3996</v>
      </c>
      <c r="G36" s="26">
        <v>-1.7125699999999999</v>
      </c>
      <c r="H36" s="26">
        <v>-4.26973</v>
      </c>
      <c r="I36" s="30">
        <v>5.0000000000000002E-5</v>
      </c>
      <c r="J36" s="30">
        <v>2.29233E-3</v>
      </c>
      <c r="K36" s="31">
        <f t="shared" si="1"/>
        <v>3.2774462410401735</v>
      </c>
      <c r="L36" s="32" t="s">
        <v>1311</v>
      </c>
      <c r="M36" s="32" t="s">
        <v>1312</v>
      </c>
      <c r="N36" s="32" t="s">
        <v>173</v>
      </c>
    </row>
    <row r="37" spans="1:14" x14ac:dyDescent="0.2">
      <c r="A37" s="25" t="s">
        <v>2499</v>
      </c>
      <c r="C37" s="26" t="s">
        <v>1578</v>
      </c>
      <c r="D37" s="26" t="s">
        <v>1579</v>
      </c>
      <c r="E37" s="26">
        <v>117.191</v>
      </c>
      <c r="F37" s="26">
        <v>80.607100000000003</v>
      </c>
      <c r="G37" s="26">
        <v>-0.53987799999999997</v>
      </c>
      <c r="H37" s="26">
        <v>-1.9133800000000001</v>
      </c>
      <c r="I37" s="30">
        <v>1.1999999999999999E-3</v>
      </c>
      <c r="J37" s="30">
        <v>3.2747600000000002E-2</v>
      </c>
      <c r="K37" s="31">
        <f t="shared" si="1"/>
        <v>1.4538545611987033</v>
      </c>
      <c r="L37" s="32" t="s">
        <v>20</v>
      </c>
      <c r="M37" s="32" t="s">
        <v>21</v>
      </c>
      <c r="N37" s="32" t="s">
        <v>22</v>
      </c>
    </row>
    <row r="38" spans="1:14" x14ac:dyDescent="0.2">
      <c r="A38" s="25" t="s">
        <v>2500</v>
      </c>
      <c r="B38" s="25" t="s">
        <v>2437</v>
      </c>
      <c r="C38" s="26" t="s">
        <v>1296</v>
      </c>
      <c r="D38" s="26" t="s">
        <v>1297</v>
      </c>
      <c r="E38" s="26">
        <v>0.53640399999999999</v>
      </c>
      <c r="F38" s="26">
        <v>0.11501599999999999</v>
      </c>
      <c r="G38" s="26">
        <v>-2.2214800000000001</v>
      </c>
      <c r="H38" s="26">
        <v>-2.6938200000000001</v>
      </c>
      <c r="I38" s="30">
        <v>2.5000000000000001E-4</v>
      </c>
      <c r="J38" s="30">
        <v>9.1206900000000007E-3</v>
      </c>
      <c r="K38" s="31">
        <f t="shared" si="1"/>
        <v>4.6637337413925017</v>
      </c>
      <c r="L38" s="32" t="s">
        <v>20</v>
      </c>
      <c r="M38" s="32" t="s">
        <v>21</v>
      </c>
      <c r="N38" s="32" t="s">
        <v>265</v>
      </c>
    </row>
    <row r="39" spans="1:14" x14ac:dyDescent="0.2">
      <c r="A39" s="25" t="s">
        <v>2501</v>
      </c>
      <c r="B39" s="25" t="s">
        <v>2438</v>
      </c>
      <c r="C39" s="26" t="s">
        <v>1588</v>
      </c>
      <c r="D39" s="26" t="s">
        <v>1589</v>
      </c>
      <c r="E39" s="26">
        <v>161.24600000000001</v>
      </c>
      <c r="F39" s="26">
        <v>111.923</v>
      </c>
      <c r="G39" s="26">
        <v>-0.52675700000000003</v>
      </c>
      <c r="H39" s="26">
        <v>-1.9164399999999999</v>
      </c>
      <c r="I39" s="30">
        <v>6.4999999999999997E-4</v>
      </c>
      <c r="J39" s="30">
        <v>1.9911100000000001E-2</v>
      </c>
      <c r="K39" s="31">
        <f t="shared" si="1"/>
        <v>1.4406869008157395</v>
      </c>
      <c r="L39" s="32" t="s">
        <v>1590</v>
      </c>
      <c r="M39" s="32" t="s">
        <v>1591</v>
      </c>
      <c r="N39" s="32" t="s">
        <v>1592</v>
      </c>
    </row>
    <row r="40" spans="1:14" x14ac:dyDescent="0.2">
      <c r="A40" s="25" t="s">
        <v>2502</v>
      </c>
      <c r="B40" s="25" t="s">
        <v>2439</v>
      </c>
      <c r="C40" s="26" t="s">
        <v>1337</v>
      </c>
      <c r="D40" s="26" t="s">
        <v>1338</v>
      </c>
      <c r="E40" s="26">
        <v>6.9680999999999997</v>
      </c>
      <c r="F40" s="26">
        <v>2.75285</v>
      </c>
      <c r="G40" s="26">
        <v>-1.3398399999999999</v>
      </c>
      <c r="H40" s="26">
        <v>-2.25007</v>
      </c>
      <c r="I40" s="30">
        <v>1E-4</v>
      </c>
      <c r="J40" s="30">
        <v>4.1805499999999999E-3</v>
      </c>
      <c r="K40" s="31">
        <f t="shared" si="1"/>
        <v>2.5312312694117005</v>
      </c>
      <c r="L40" s="32" t="s">
        <v>20</v>
      </c>
      <c r="M40" s="32" t="s">
        <v>21</v>
      </c>
      <c r="N40" s="32" t="s">
        <v>1283</v>
      </c>
    </row>
    <row r="41" spans="1:14" x14ac:dyDescent="0.2">
      <c r="A41" s="25" t="s">
        <v>2503</v>
      </c>
      <c r="B41" s="25" t="s">
        <v>2440</v>
      </c>
      <c r="C41" s="26" t="s">
        <v>1298</v>
      </c>
      <c r="D41" s="26" t="s">
        <v>1299</v>
      </c>
      <c r="E41" s="26">
        <v>15.422599999999999</v>
      </c>
      <c r="F41" s="26">
        <v>3.37324</v>
      </c>
      <c r="G41" s="26">
        <v>-2.1928399999999999</v>
      </c>
      <c r="H41" s="26">
        <v>-3.73854</v>
      </c>
      <c r="I41" s="30">
        <v>5.0000000000000002E-5</v>
      </c>
      <c r="J41" s="30">
        <v>2.29233E-3</v>
      </c>
      <c r="K41" s="31">
        <f t="shared" si="1"/>
        <v>4.5720434952745723</v>
      </c>
      <c r="L41" s="32" t="s">
        <v>20</v>
      </c>
      <c r="M41" s="32" t="s">
        <v>21</v>
      </c>
      <c r="N41" s="32" t="s">
        <v>1283</v>
      </c>
    </row>
    <row r="42" spans="1:14" x14ac:dyDescent="0.2">
      <c r="A42" s="25" t="s">
        <v>2504</v>
      </c>
      <c r="B42" s="25" t="s">
        <v>2441</v>
      </c>
      <c r="C42" s="26" t="s">
        <v>1281</v>
      </c>
      <c r="D42" s="26" t="s">
        <v>1282</v>
      </c>
      <c r="E42" s="26">
        <v>6.3448399999999996</v>
      </c>
      <c r="F42" s="26">
        <v>0.99257099999999998</v>
      </c>
      <c r="G42" s="26">
        <v>-2.6763400000000002</v>
      </c>
      <c r="H42" s="26">
        <v>-3.3630800000000001</v>
      </c>
      <c r="I42" s="30">
        <v>5.0000000000000002E-5</v>
      </c>
      <c r="J42" s="30">
        <v>2.29233E-3</v>
      </c>
      <c r="K42" s="31">
        <f t="shared" si="1"/>
        <v>6.3923286092380289</v>
      </c>
      <c r="L42" s="32" t="s">
        <v>20</v>
      </c>
      <c r="M42" s="32" t="s">
        <v>21</v>
      </c>
      <c r="N42" s="32" t="s">
        <v>1283</v>
      </c>
    </row>
    <row r="43" spans="1:14" x14ac:dyDescent="0.2">
      <c r="A43" s="25" t="s">
        <v>2505</v>
      </c>
      <c r="C43" s="26" t="s">
        <v>1458</v>
      </c>
      <c r="D43" s="26" t="s">
        <v>1459</v>
      </c>
      <c r="E43" s="26">
        <v>5.1058300000000001</v>
      </c>
      <c r="F43" s="26">
        <v>2.7666499999999998</v>
      </c>
      <c r="G43" s="26">
        <v>-0.88400199999999995</v>
      </c>
      <c r="H43" s="26">
        <v>-2.1801699999999999</v>
      </c>
      <c r="I43" s="30">
        <v>1.4999999999999999E-4</v>
      </c>
      <c r="J43" s="30">
        <v>6.0324599999999999E-3</v>
      </c>
      <c r="K43" s="31">
        <f t="shared" si="1"/>
        <v>1.8454918403122911</v>
      </c>
      <c r="L43" s="32" t="s">
        <v>1460</v>
      </c>
      <c r="M43" s="32" t="s">
        <v>1461</v>
      </c>
      <c r="N43" s="32" t="s">
        <v>22</v>
      </c>
    </row>
    <row r="44" spans="1:14" x14ac:dyDescent="0.2">
      <c r="A44" s="25" t="s">
        <v>2506</v>
      </c>
      <c r="B44" s="25" t="s">
        <v>2442</v>
      </c>
      <c r="C44" s="26" t="s">
        <v>1598</v>
      </c>
      <c r="D44" s="26" t="s">
        <v>1599</v>
      </c>
      <c r="E44" s="26">
        <v>399.42</v>
      </c>
      <c r="F44" s="26">
        <v>279.416</v>
      </c>
      <c r="G44" s="26">
        <v>-0.51549299999999998</v>
      </c>
      <c r="H44" s="26">
        <v>-1.89791</v>
      </c>
      <c r="I44" s="30">
        <v>1E-3</v>
      </c>
      <c r="J44" s="30">
        <v>2.8242300000000001E-2</v>
      </c>
      <c r="K44" s="31">
        <f t="shared" si="1"/>
        <v>1.4294814899647839</v>
      </c>
      <c r="L44" s="32" t="s">
        <v>1600</v>
      </c>
      <c r="M44" s="32" t="s">
        <v>1601</v>
      </c>
      <c r="N44" s="32" t="s">
        <v>1602</v>
      </c>
    </row>
    <row r="45" spans="1:14" x14ac:dyDescent="0.2">
      <c r="A45" s="25" t="s">
        <v>2507</v>
      </c>
      <c r="C45" s="26" t="s">
        <v>1449</v>
      </c>
      <c r="D45" s="26" t="s">
        <v>1450</v>
      </c>
      <c r="E45" s="26">
        <v>289.791</v>
      </c>
      <c r="F45" s="26">
        <v>154.04</v>
      </c>
      <c r="G45" s="26">
        <v>-0.91170600000000002</v>
      </c>
      <c r="H45" s="26">
        <v>-3.15781</v>
      </c>
      <c r="I45" s="30">
        <v>5.0000000000000002E-5</v>
      </c>
      <c r="J45" s="30">
        <v>2.29233E-3</v>
      </c>
      <c r="K45" s="31">
        <f t="shared" si="1"/>
        <v>1.8812710984159959</v>
      </c>
      <c r="L45" s="32" t="s">
        <v>20</v>
      </c>
      <c r="M45" s="32" t="s">
        <v>21</v>
      </c>
      <c r="N45" s="32" t="s">
        <v>22</v>
      </c>
    </row>
    <row r="46" spans="1:14" x14ac:dyDescent="0.2">
      <c r="A46" s="25" t="s">
        <v>2508</v>
      </c>
      <c r="C46" s="26" t="s">
        <v>1565</v>
      </c>
      <c r="D46" s="26" t="s">
        <v>1566</v>
      </c>
      <c r="E46" s="26">
        <v>60.163600000000002</v>
      </c>
      <c r="F46" s="26">
        <v>41.022599999999997</v>
      </c>
      <c r="G46" s="26">
        <v>-0.55247299999999999</v>
      </c>
      <c r="H46" s="26">
        <v>-1.8391299999999999</v>
      </c>
      <c r="I46" s="30">
        <v>1.1000000000000001E-3</v>
      </c>
      <c r="J46" s="30">
        <v>3.0626299999999999E-2</v>
      </c>
      <c r="K46" s="31">
        <f t="shared" si="1"/>
        <v>1.4665964614627061</v>
      </c>
      <c r="L46" s="32" t="s">
        <v>20</v>
      </c>
      <c r="M46" s="32" t="s">
        <v>21</v>
      </c>
      <c r="N46" s="32" t="s">
        <v>22</v>
      </c>
    </row>
    <row r="47" spans="1:14" x14ac:dyDescent="0.2">
      <c r="A47" s="25" t="s">
        <v>2509</v>
      </c>
      <c r="C47" s="26" t="s">
        <v>1263</v>
      </c>
      <c r="D47" s="26" t="s">
        <v>1264</v>
      </c>
      <c r="E47" s="26">
        <v>2.6011500000000001</v>
      </c>
      <c r="F47" s="26">
        <v>0</v>
      </c>
      <c r="G47" s="26" t="s">
        <v>1265</v>
      </c>
      <c r="H47" s="26" t="s">
        <v>14</v>
      </c>
      <c r="I47" s="30">
        <v>1E-4</v>
      </c>
      <c r="J47" s="30">
        <v>4.1805499999999999E-3</v>
      </c>
      <c r="K47" s="31" t="e">
        <f t="shared" si="1"/>
        <v>#DIV/0!</v>
      </c>
      <c r="L47" s="32" t="s">
        <v>20</v>
      </c>
      <c r="M47" s="32" t="s">
        <v>21</v>
      </c>
      <c r="N47" s="32" t="s">
        <v>22</v>
      </c>
    </row>
    <row r="48" spans="1:14" x14ac:dyDescent="0.2">
      <c r="A48" s="25" t="s">
        <v>2510</v>
      </c>
      <c r="B48" s="25" t="s">
        <v>2443</v>
      </c>
      <c r="C48" s="26" t="s">
        <v>1569</v>
      </c>
      <c r="D48" s="26" t="s">
        <v>1570</v>
      </c>
      <c r="E48" s="26">
        <v>225.36600000000001</v>
      </c>
      <c r="F48" s="26">
        <v>154.81299999999999</v>
      </c>
      <c r="G48" s="26">
        <v>-0.54174599999999995</v>
      </c>
      <c r="H48" s="26">
        <v>-1.76166</v>
      </c>
      <c r="I48" s="30">
        <v>1.9499999999999999E-3</v>
      </c>
      <c r="J48" s="30">
        <v>4.7135900000000001E-2</v>
      </c>
      <c r="K48" s="31">
        <f t="shared" si="1"/>
        <v>1.4557304619121134</v>
      </c>
      <c r="L48" s="32" t="s">
        <v>1571</v>
      </c>
      <c r="M48" s="32" t="s">
        <v>1572</v>
      </c>
      <c r="N48" s="32" t="s">
        <v>1573</v>
      </c>
    </row>
    <row r="49" spans="1:14" x14ac:dyDescent="0.2">
      <c r="A49" s="25" t="s">
        <v>2511</v>
      </c>
      <c r="B49" s="25" t="s">
        <v>2444</v>
      </c>
      <c r="C49" s="26" t="s">
        <v>1516</v>
      </c>
      <c r="D49" s="26" t="s">
        <v>1517</v>
      </c>
      <c r="E49" s="26">
        <v>11.876799999999999</v>
      </c>
      <c r="F49" s="26">
        <v>7.32728</v>
      </c>
      <c r="G49" s="26">
        <v>-0.696797</v>
      </c>
      <c r="H49" s="26">
        <v>-2.1003599999999998</v>
      </c>
      <c r="I49" s="30">
        <v>3.5E-4</v>
      </c>
      <c r="J49" s="30">
        <v>1.19749E-2</v>
      </c>
      <c r="K49" s="31">
        <f t="shared" si="1"/>
        <v>1.6209016169710997</v>
      </c>
      <c r="L49" s="32" t="s">
        <v>1518</v>
      </c>
      <c r="M49" s="32" t="s">
        <v>1519</v>
      </c>
      <c r="N49" s="32" t="s">
        <v>1248</v>
      </c>
    </row>
    <row r="50" spans="1:14" x14ac:dyDescent="0.2">
      <c r="A50" s="25" t="s">
        <v>2512</v>
      </c>
      <c r="B50" s="25" t="s">
        <v>2445</v>
      </c>
      <c r="C50" s="26" t="s">
        <v>1432</v>
      </c>
      <c r="D50" s="26" t="s">
        <v>1433</v>
      </c>
      <c r="E50" s="26">
        <v>40.721600000000002</v>
      </c>
      <c r="F50" s="26">
        <v>20.5304</v>
      </c>
      <c r="G50" s="26">
        <v>-0.98803399999999997</v>
      </c>
      <c r="H50" s="26">
        <v>-2.3682599999999998</v>
      </c>
      <c r="I50" s="30">
        <v>5.0000000000000002E-5</v>
      </c>
      <c r="J50" s="30">
        <v>2.29233E-3</v>
      </c>
      <c r="K50" s="31">
        <f t="shared" si="1"/>
        <v>1.9834781592175506</v>
      </c>
      <c r="L50" s="32" t="s">
        <v>20</v>
      </c>
      <c r="M50" s="32" t="s">
        <v>21</v>
      </c>
      <c r="N50" s="32" t="s">
        <v>1283</v>
      </c>
    </row>
    <row r="51" spans="1:14" x14ac:dyDescent="0.2">
      <c r="A51" s="25" t="s">
        <v>2513</v>
      </c>
      <c r="B51" s="25" t="s">
        <v>2446</v>
      </c>
      <c r="C51" s="26" t="s">
        <v>1313</v>
      </c>
      <c r="D51" s="26" t="s">
        <v>1314</v>
      </c>
      <c r="E51" s="26">
        <v>14.8874</v>
      </c>
      <c r="F51" s="26">
        <v>4.6678499999999996</v>
      </c>
      <c r="G51" s="26">
        <v>-1.67326</v>
      </c>
      <c r="H51" s="26">
        <v>-3.1663700000000001</v>
      </c>
      <c r="I51" s="30">
        <v>5.0000000000000002E-5</v>
      </c>
      <c r="J51" s="30">
        <v>2.29233E-3</v>
      </c>
      <c r="K51" s="31">
        <f t="shared" si="1"/>
        <v>3.1893484152232827</v>
      </c>
      <c r="L51" s="32" t="s">
        <v>20</v>
      </c>
      <c r="M51" s="32" t="s">
        <v>21</v>
      </c>
      <c r="N51" s="32" t="s">
        <v>1283</v>
      </c>
    </row>
    <row r="52" spans="1:14" x14ac:dyDescent="0.2">
      <c r="A52" s="25" t="s">
        <v>2514</v>
      </c>
      <c r="B52" s="25" t="s">
        <v>2447</v>
      </c>
      <c r="C52" s="26" t="s">
        <v>1426</v>
      </c>
      <c r="D52" s="26" t="s">
        <v>1427</v>
      </c>
      <c r="E52" s="26">
        <v>37.230400000000003</v>
      </c>
      <c r="F52" s="26">
        <v>18.4634</v>
      </c>
      <c r="G52" s="26">
        <v>-1.0118100000000001</v>
      </c>
      <c r="H52" s="26">
        <v>-2.5334699999999999</v>
      </c>
      <c r="I52" s="30">
        <v>5.0000000000000002E-5</v>
      </c>
      <c r="J52" s="30">
        <v>2.29233E-3</v>
      </c>
      <c r="K52" s="31">
        <f t="shared" si="1"/>
        <v>2.016443341963019</v>
      </c>
      <c r="L52" s="32" t="s">
        <v>20</v>
      </c>
      <c r="M52" s="32" t="s">
        <v>21</v>
      </c>
      <c r="N52" s="32" t="s">
        <v>1283</v>
      </c>
    </row>
    <row r="53" spans="1:14" x14ac:dyDescent="0.2">
      <c r="A53" s="25" t="s">
        <v>2515</v>
      </c>
      <c r="B53" s="25" t="s">
        <v>2448</v>
      </c>
      <c r="C53" s="26" t="s">
        <v>1463</v>
      </c>
      <c r="D53" s="26" t="s">
        <v>1464</v>
      </c>
      <c r="E53" s="26">
        <v>29.864899999999999</v>
      </c>
      <c r="F53" s="26">
        <v>16.320599999999999</v>
      </c>
      <c r="G53" s="26">
        <v>-0.87175499999999995</v>
      </c>
      <c r="H53" s="26">
        <v>-2.0528900000000001</v>
      </c>
      <c r="I53" s="30">
        <v>2.0000000000000001E-4</v>
      </c>
      <c r="J53" s="30">
        <v>7.6623999999999998E-3</v>
      </c>
      <c r="K53" s="31">
        <f t="shared" si="1"/>
        <v>1.829889832481649</v>
      </c>
      <c r="L53" s="32" t="s">
        <v>20</v>
      </c>
      <c r="M53" s="32" t="s">
        <v>21</v>
      </c>
      <c r="N53" s="32" t="s">
        <v>1283</v>
      </c>
    </row>
    <row r="54" spans="1:14" x14ac:dyDescent="0.2">
      <c r="A54" s="25" t="s">
        <v>2516</v>
      </c>
      <c r="C54" s="26" t="s">
        <v>1331</v>
      </c>
      <c r="D54" s="26" t="s">
        <v>1332</v>
      </c>
      <c r="E54" s="26">
        <v>34.323799999999999</v>
      </c>
      <c r="F54" s="26">
        <v>12.959300000000001</v>
      </c>
      <c r="G54" s="26">
        <v>-1.4052199999999999</v>
      </c>
      <c r="H54" s="26">
        <v>-3.7041599999999999</v>
      </c>
      <c r="I54" s="30">
        <v>5.0000000000000002E-5</v>
      </c>
      <c r="J54" s="30">
        <v>2.29233E-3</v>
      </c>
      <c r="K54" s="31">
        <f t="shared" si="1"/>
        <v>2.6485844142816353</v>
      </c>
      <c r="L54" s="32" t="s">
        <v>20</v>
      </c>
      <c r="M54" s="32" t="s">
        <v>21</v>
      </c>
      <c r="N54" s="32" t="s">
        <v>22</v>
      </c>
    </row>
    <row r="55" spans="1:14" x14ac:dyDescent="0.2">
      <c r="A55" s="25" t="s">
        <v>2517</v>
      </c>
      <c r="C55" s="26" t="s">
        <v>1567</v>
      </c>
      <c r="D55" s="26" t="s">
        <v>1568</v>
      </c>
      <c r="E55" s="26">
        <v>416.28500000000003</v>
      </c>
      <c r="F55" s="26">
        <v>284.99299999999999</v>
      </c>
      <c r="G55" s="26">
        <v>-0.54664400000000002</v>
      </c>
      <c r="H55" s="26">
        <v>-2.0335800000000002</v>
      </c>
      <c r="I55" s="30">
        <v>3.5E-4</v>
      </c>
      <c r="J55" s="30">
        <v>1.19749E-2</v>
      </c>
      <c r="K55" s="31">
        <f t="shared" si="1"/>
        <v>1.4606849992806843</v>
      </c>
      <c r="L55" s="32" t="s">
        <v>20</v>
      </c>
      <c r="M55" s="32" t="s">
        <v>21</v>
      </c>
      <c r="N55" s="32" t="s">
        <v>22</v>
      </c>
    </row>
    <row r="56" spans="1:14" x14ac:dyDescent="0.2">
      <c r="A56" s="25" t="s">
        <v>2518</v>
      </c>
      <c r="B56" s="25" t="s">
        <v>2449</v>
      </c>
      <c r="C56" s="26" t="s">
        <v>1444</v>
      </c>
      <c r="D56" s="26" t="s">
        <v>1445</v>
      </c>
      <c r="E56" s="26">
        <v>8.8130100000000002</v>
      </c>
      <c r="F56" s="26">
        <v>4.6316199999999998</v>
      </c>
      <c r="G56" s="26">
        <v>-0.928118</v>
      </c>
      <c r="H56" s="26">
        <v>-2.1573000000000002</v>
      </c>
      <c r="I56" s="30">
        <v>3.5E-4</v>
      </c>
      <c r="J56" s="30">
        <v>1.19749E-2</v>
      </c>
      <c r="K56" s="31">
        <f t="shared" si="1"/>
        <v>1.9027921116153745</v>
      </c>
      <c r="L56" s="32" t="s">
        <v>1446</v>
      </c>
      <c r="M56" s="32" t="s">
        <v>1447</v>
      </c>
      <c r="N56" s="32" t="s">
        <v>1448</v>
      </c>
    </row>
    <row r="57" spans="1:14" x14ac:dyDescent="0.2">
      <c r="A57" s="25" t="s">
        <v>2519</v>
      </c>
      <c r="B57" s="25" t="s">
        <v>2450</v>
      </c>
      <c r="C57" s="26" t="s">
        <v>1498</v>
      </c>
      <c r="D57" s="26" t="s">
        <v>1499</v>
      </c>
      <c r="E57" s="26">
        <v>0.79717700000000002</v>
      </c>
      <c r="F57" s="26">
        <v>0.48060799999999998</v>
      </c>
      <c r="G57" s="26">
        <v>-0.73003899999999999</v>
      </c>
      <c r="H57" s="26">
        <v>-1.8</v>
      </c>
      <c r="I57" s="30">
        <v>1.8500000000000001E-3</v>
      </c>
      <c r="J57" s="30">
        <v>4.56002E-2</v>
      </c>
      <c r="K57" s="31">
        <f t="shared" si="1"/>
        <v>1.658684416405886</v>
      </c>
      <c r="L57" s="32"/>
      <c r="M57" s="32"/>
      <c r="N57" s="32"/>
    </row>
    <row r="58" spans="1:14" x14ac:dyDescent="0.2">
      <c r="A58" s="25" t="s">
        <v>2520</v>
      </c>
      <c r="B58" s="25" t="s">
        <v>2451</v>
      </c>
      <c r="C58" s="26" t="s">
        <v>1536</v>
      </c>
      <c r="D58" s="26" t="s">
        <v>1537</v>
      </c>
      <c r="E58" s="26">
        <v>45.657400000000003</v>
      </c>
      <c r="F58" s="26">
        <v>29.546199999999999</v>
      </c>
      <c r="G58" s="26">
        <v>-0.62787400000000004</v>
      </c>
      <c r="H58" s="26">
        <v>-1.9777499999999999</v>
      </c>
      <c r="I58" s="30">
        <v>5.9999999999999995E-4</v>
      </c>
      <c r="J58" s="30">
        <v>1.8798200000000001E-2</v>
      </c>
      <c r="K58" s="31">
        <f t="shared" si="1"/>
        <v>1.5452883958004753</v>
      </c>
      <c r="L58" s="32" t="s">
        <v>20</v>
      </c>
      <c r="M58" s="32" t="s">
        <v>21</v>
      </c>
      <c r="N58" s="32" t="s">
        <v>515</v>
      </c>
    </row>
    <row r="59" spans="1:14" x14ac:dyDescent="0.2">
      <c r="A59" s="25" t="s">
        <v>2521</v>
      </c>
      <c r="C59" s="26" t="s">
        <v>1404</v>
      </c>
      <c r="D59" s="26" t="s">
        <v>1405</v>
      </c>
      <c r="E59" s="26">
        <v>2.09117</v>
      </c>
      <c r="F59" s="26">
        <v>0.99611700000000003</v>
      </c>
      <c r="G59" s="26">
        <v>-1.06992</v>
      </c>
      <c r="H59" s="26">
        <v>-2.0872999999999999</v>
      </c>
      <c r="I59" s="30">
        <v>5.5000000000000003E-4</v>
      </c>
      <c r="J59" s="30">
        <v>1.7470400000000001E-2</v>
      </c>
      <c r="K59" s="31">
        <f t="shared" si="1"/>
        <v>2.0993216660291911</v>
      </c>
      <c r="L59" s="32" t="s">
        <v>20</v>
      </c>
      <c r="M59" s="32" t="s">
        <v>21</v>
      </c>
      <c r="N59" s="32" t="s">
        <v>22</v>
      </c>
    </row>
    <row r="60" spans="1:14" x14ac:dyDescent="0.2">
      <c r="A60" s="25" t="s">
        <v>2522</v>
      </c>
      <c r="C60" s="26" t="s">
        <v>1471</v>
      </c>
      <c r="D60" s="26" t="s">
        <v>1472</v>
      </c>
      <c r="E60" s="26">
        <v>2.71339</v>
      </c>
      <c r="F60" s="26">
        <v>1.5208999999999999</v>
      </c>
      <c r="G60" s="26">
        <v>-0.83516699999999999</v>
      </c>
      <c r="H60" s="26">
        <v>-2.01423</v>
      </c>
      <c r="I60" s="30">
        <v>7.5000000000000002E-4</v>
      </c>
      <c r="J60" s="30">
        <v>2.2572200000000001E-2</v>
      </c>
      <c r="K60" s="31">
        <f t="shared" si="1"/>
        <v>1.7840686435663096</v>
      </c>
      <c r="L60" s="32" t="s">
        <v>20</v>
      </c>
      <c r="M60" s="32" t="s">
        <v>21</v>
      </c>
      <c r="N60" s="32" t="s">
        <v>22</v>
      </c>
    </row>
    <row r="61" spans="1:14" x14ac:dyDescent="0.2">
      <c r="A61" s="25" t="s">
        <v>2523</v>
      </c>
      <c r="C61" s="26" t="s">
        <v>1349</v>
      </c>
      <c r="D61" s="26" t="s">
        <v>1350</v>
      </c>
      <c r="E61" s="26">
        <v>0.67542400000000002</v>
      </c>
      <c r="F61" s="26">
        <v>0.28569499999999998</v>
      </c>
      <c r="G61" s="26">
        <v>-1.24132</v>
      </c>
      <c r="H61" s="26">
        <v>-2.3289800000000001</v>
      </c>
      <c r="I61" s="30">
        <v>1.4999999999999999E-4</v>
      </c>
      <c r="J61" s="30">
        <v>6.0324599999999999E-3</v>
      </c>
      <c r="K61" s="31">
        <f t="shared" si="1"/>
        <v>2.3641435796916292</v>
      </c>
      <c r="L61" s="32" t="s">
        <v>20</v>
      </c>
      <c r="M61" s="32" t="s">
        <v>21</v>
      </c>
      <c r="N61" s="32" t="s">
        <v>22</v>
      </c>
    </row>
    <row r="62" spans="1:14" x14ac:dyDescent="0.2">
      <c r="A62" s="25" t="s">
        <v>2524</v>
      </c>
      <c r="C62" s="26" t="s">
        <v>1473</v>
      </c>
      <c r="D62" s="26" t="s">
        <v>1474</v>
      </c>
      <c r="E62" s="26">
        <v>8.4472500000000004</v>
      </c>
      <c r="F62" s="26">
        <v>4.7548199999999996</v>
      </c>
      <c r="G62" s="26">
        <v>-0.82909100000000002</v>
      </c>
      <c r="H62" s="26">
        <v>-2.06148</v>
      </c>
      <c r="I62" s="30">
        <v>5.9999999999999995E-4</v>
      </c>
      <c r="J62" s="30">
        <v>1.8798200000000001E-2</v>
      </c>
      <c r="K62" s="31">
        <f t="shared" si="1"/>
        <v>1.7765656744103879</v>
      </c>
      <c r="L62" s="32" t="s">
        <v>1475</v>
      </c>
      <c r="M62" s="32" t="s">
        <v>1476</v>
      </c>
      <c r="N62" s="32" t="s">
        <v>22</v>
      </c>
    </row>
    <row r="63" spans="1:14" x14ac:dyDescent="0.2">
      <c r="A63" s="25" t="s">
        <v>2525</v>
      </c>
      <c r="B63" s="25" t="s">
        <v>2452</v>
      </c>
      <c r="C63" s="26" t="s">
        <v>1379</v>
      </c>
      <c r="D63" s="26" t="s">
        <v>1380</v>
      </c>
      <c r="E63" s="26">
        <v>0.82371399999999995</v>
      </c>
      <c r="F63" s="26">
        <v>0.37252200000000002</v>
      </c>
      <c r="G63" s="26">
        <v>-1.1448199999999999</v>
      </c>
      <c r="H63" s="26">
        <v>-1.96848</v>
      </c>
      <c r="I63" s="30">
        <v>1.15E-3</v>
      </c>
      <c r="J63" s="30">
        <v>3.1761200000000003E-2</v>
      </c>
      <c r="K63" s="31">
        <f t="shared" si="1"/>
        <v>2.2111821583691698</v>
      </c>
      <c r="L63" s="32" t="s">
        <v>20</v>
      </c>
      <c r="M63" s="32" t="s">
        <v>21</v>
      </c>
      <c r="N63" s="32" t="s">
        <v>1381</v>
      </c>
    </row>
    <row r="64" spans="1:14" x14ac:dyDescent="0.2">
      <c r="A64" s="25" t="s">
        <v>2526</v>
      </c>
      <c r="C64" s="26" t="s">
        <v>1555</v>
      </c>
      <c r="D64" s="26" t="s">
        <v>1556</v>
      </c>
      <c r="E64" s="26">
        <v>243.16399999999999</v>
      </c>
      <c r="F64" s="26">
        <v>162.738</v>
      </c>
      <c r="G64" s="26">
        <v>-0.57937499999999997</v>
      </c>
      <c r="H64" s="26">
        <v>-2.0068299999999999</v>
      </c>
      <c r="I64" s="30">
        <v>5.5000000000000003E-4</v>
      </c>
      <c r="J64" s="30">
        <v>1.7470400000000001E-2</v>
      </c>
      <c r="K64" s="31">
        <f t="shared" si="1"/>
        <v>1.4942054099226978</v>
      </c>
      <c r="L64" s="32" t="s">
        <v>20</v>
      </c>
      <c r="M64" s="32" t="s">
        <v>21</v>
      </c>
      <c r="N64" s="32" t="s">
        <v>22</v>
      </c>
    </row>
    <row r="65" spans="1:14" x14ac:dyDescent="0.2">
      <c r="A65" s="25" t="s">
        <v>2527</v>
      </c>
      <c r="B65" s="25" t="s">
        <v>2453</v>
      </c>
      <c r="C65" s="26" t="s">
        <v>1557</v>
      </c>
      <c r="D65" s="26" t="s">
        <v>1558</v>
      </c>
      <c r="E65" s="26">
        <v>154.28800000000001</v>
      </c>
      <c r="F65" s="26">
        <v>103.36</v>
      </c>
      <c r="G65" s="26">
        <v>-0.57794800000000002</v>
      </c>
      <c r="H65" s="26">
        <v>-1.87029</v>
      </c>
      <c r="I65" s="30">
        <v>1.1000000000000001E-3</v>
      </c>
      <c r="J65" s="30">
        <v>3.0626299999999999E-2</v>
      </c>
      <c r="K65" s="31">
        <f t="shared" si="1"/>
        <v>1.4927244582043344</v>
      </c>
      <c r="L65" s="32" t="s">
        <v>1559</v>
      </c>
      <c r="M65" s="32" t="s">
        <v>1560</v>
      </c>
      <c r="N65" s="32" t="s">
        <v>64</v>
      </c>
    </row>
    <row r="66" spans="1:14" x14ac:dyDescent="0.2">
      <c r="A66" s="25" t="s">
        <v>2528</v>
      </c>
      <c r="C66" s="26" t="s">
        <v>1520</v>
      </c>
      <c r="D66" s="26" t="s">
        <v>1521</v>
      </c>
      <c r="E66" s="26">
        <v>16.158999999999999</v>
      </c>
      <c r="F66" s="26">
        <v>10.132400000000001</v>
      </c>
      <c r="G66" s="26">
        <v>-0.67336499999999999</v>
      </c>
      <c r="H66" s="26">
        <v>-1.8558600000000001</v>
      </c>
      <c r="I66" s="30">
        <v>1.15E-3</v>
      </c>
      <c r="J66" s="30">
        <v>3.1761200000000003E-2</v>
      </c>
      <c r="K66" s="31">
        <f t="shared" si="1"/>
        <v>1.594785045991078</v>
      </c>
      <c r="L66" s="32" t="s">
        <v>20</v>
      </c>
      <c r="M66" s="32" t="s">
        <v>21</v>
      </c>
      <c r="N66" s="32" t="s">
        <v>22</v>
      </c>
    </row>
    <row r="67" spans="1:14" x14ac:dyDescent="0.2">
      <c r="A67" s="25" t="s">
        <v>2529</v>
      </c>
      <c r="C67" s="26" t="s">
        <v>1584</v>
      </c>
      <c r="D67" s="26" t="s">
        <v>1585</v>
      </c>
      <c r="E67" s="26">
        <v>158.02000000000001</v>
      </c>
      <c r="F67" s="26">
        <v>109.27500000000001</v>
      </c>
      <c r="G67" s="26">
        <v>-0.53214499999999998</v>
      </c>
      <c r="H67" s="26">
        <v>-1.8666799999999999</v>
      </c>
      <c r="I67" s="30">
        <v>1.5E-3</v>
      </c>
      <c r="J67" s="30">
        <v>3.87073E-2</v>
      </c>
      <c r="K67" s="31">
        <f t="shared" ref="K67:K98" si="2">E67/F67</f>
        <v>1.4460764127202013</v>
      </c>
      <c r="L67" s="32" t="s">
        <v>20</v>
      </c>
      <c r="M67" s="32" t="s">
        <v>21</v>
      </c>
      <c r="N67" s="32" t="s">
        <v>22</v>
      </c>
    </row>
    <row r="68" spans="1:14" x14ac:dyDescent="0.2">
      <c r="A68" s="25" t="s">
        <v>2530</v>
      </c>
      <c r="C68" s="26" t="s">
        <v>1422</v>
      </c>
      <c r="D68" s="26" t="s">
        <v>1423</v>
      </c>
      <c r="E68" s="26">
        <v>3.7124899999999998</v>
      </c>
      <c r="F68" s="26">
        <v>1.80829</v>
      </c>
      <c r="G68" s="26">
        <v>-1.03776</v>
      </c>
      <c r="H68" s="26">
        <v>-2.2976299999999998</v>
      </c>
      <c r="I68" s="30">
        <v>1E-4</v>
      </c>
      <c r="J68" s="30">
        <v>4.1805499999999999E-3</v>
      </c>
      <c r="K68" s="31">
        <f t="shared" si="2"/>
        <v>2.0530390590004921</v>
      </c>
      <c r="L68" s="32" t="s">
        <v>1424</v>
      </c>
      <c r="M68" s="32" t="s">
        <v>1425</v>
      </c>
      <c r="N68" s="32" t="s">
        <v>22</v>
      </c>
    </row>
    <row r="69" spans="1:14" x14ac:dyDescent="0.2">
      <c r="A69" s="25" t="s">
        <v>2531</v>
      </c>
      <c r="C69" s="26" t="s">
        <v>1329</v>
      </c>
      <c r="D69" s="26" t="s">
        <v>1330</v>
      </c>
      <c r="E69" s="26">
        <v>52.111400000000003</v>
      </c>
      <c r="F69" s="26">
        <v>19.619499999999999</v>
      </c>
      <c r="G69" s="26">
        <v>-1.4093100000000001</v>
      </c>
      <c r="H69" s="26">
        <v>-5.2067100000000002</v>
      </c>
      <c r="I69" s="30">
        <v>5.0000000000000002E-5</v>
      </c>
      <c r="J69" s="30">
        <v>2.29233E-3</v>
      </c>
      <c r="K69" s="31">
        <f t="shared" si="2"/>
        <v>2.6561023471546168</v>
      </c>
      <c r="L69" s="32"/>
      <c r="M69" s="32"/>
      <c r="N69" s="32"/>
    </row>
    <row r="70" spans="1:14" x14ac:dyDescent="0.2">
      <c r="A70" s="25" t="s">
        <v>2532</v>
      </c>
      <c r="C70" s="26" t="s">
        <v>1553</v>
      </c>
      <c r="D70" s="26" t="s">
        <v>1554</v>
      </c>
      <c r="E70" s="26">
        <v>22.287199999999999</v>
      </c>
      <c r="F70" s="26">
        <v>14.86</v>
      </c>
      <c r="G70" s="26">
        <v>-0.58478300000000005</v>
      </c>
      <c r="H70" s="26">
        <v>-1.7608999999999999</v>
      </c>
      <c r="I70" s="30">
        <v>1.9E-3</v>
      </c>
      <c r="J70" s="30">
        <v>4.6416699999999998E-2</v>
      </c>
      <c r="K70" s="31">
        <f t="shared" si="2"/>
        <v>1.4998115746971736</v>
      </c>
      <c r="L70" s="32" t="s">
        <v>20</v>
      </c>
      <c r="M70" s="32" t="s">
        <v>21</v>
      </c>
      <c r="N70" s="32" t="s">
        <v>22</v>
      </c>
    </row>
    <row r="71" spans="1:14" x14ac:dyDescent="0.2">
      <c r="A71" s="25" t="s">
        <v>2533</v>
      </c>
      <c r="B71" s="25" t="s">
        <v>2454</v>
      </c>
      <c r="C71" s="26" t="s">
        <v>1547</v>
      </c>
      <c r="D71" s="26" t="s">
        <v>1548</v>
      </c>
      <c r="E71" s="26">
        <v>121.577</v>
      </c>
      <c r="F71" s="26">
        <v>79.388800000000003</v>
      </c>
      <c r="G71" s="26">
        <v>-0.61486399999999997</v>
      </c>
      <c r="H71" s="26">
        <v>-1.99502</v>
      </c>
      <c r="I71" s="30">
        <v>8.4999999999999995E-4</v>
      </c>
      <c r="J71" s="30">
        <v>2.4980599999999999E-2</v>
      </c>
      <c r="K71" s="31">
        <f t="shared" si="2"/>
        <v>1.5314124914345599</v>
      </c>
      <c r="L71" s="32" t="s">
        <v>20</v>
      </c>
      <c r="M71" s="32" t="s">
        <v>21</v>
      </c>
      <c r="N71" s="32" t="s">
        <v>515</v>
      </c>
    </row>
    <row r="72" spans="1:14" x14ac:dyDescent="0.2">
      <c r="A72" s="25" t="s">
        <v>2534</v>
      </c>
      <c r="C72" s="26" t="s">
        <v>1563</v>
      </c>
      <c r="D72" s="26" t="s">
        <v>1564</v>
      </c>
      <c r="E72" s="26">
        <v>54.738199999999999</v>
      </c>
      <c r="F72" s="26">
        <v>37.275399999999998</v>
      </c>
      <c r="G72" s="26">
        <v>-0.55432499999999996</v>
      </c>
      <c r="H72" s="26">
        <v>-1.8782700000000001</v>
      </c>
      <c r="I72" s="30">
        <v>1.1999999999999999E-3</v>
      </c>
      <c r="J72" s="30">
        <v>3.2747600000000002E-2</v>
      </c>
      <c r="K72" s="31">
        <f t="shared" si="2"/>
        <v>1.468480552857917</v>
      </c>
      <c r="L72" s="32" t="s">
        <v>20</v>
      </c>
      <c r="M72" s="32" t="s">
        <v>21</v>
      </c>
      <c r="N72" s="32" t="s">
        <v>22</v>
      </c>
    </row>
    <row r="73" spans="1:14" x14ac:dyDescent="0.2">
      <c r="A73" s="25" t="s">
        <v>2535</v>
      </c>
      <c r="C73" s="26" t="s">
        <v>1382</v>
      </c>
      <c r="D73" s="26" t="s">
        <v>1383</v>
      </c>
      <c r="E73" s="26">
        <v>3.4049800000000001</v>
      </c>
      <c r="F73" s="26">
        <v>1.5401199999999999</v>
      </c>
      <c r="G73" s="26">
        <v>-1.1446000000000001</v>
      </c>
      <c r="H73" s="26">
        <v>-2.0902599999999998</v>
      </c>
      <c r="I73" s="30">
        <v>8.0000000000000004E-4</v>
      </c>
      <c r="J73" s="30">
        <v>2.3662800000000001E-2</v>
      </c>
      <c r="K73" s="31">
        <f t="shared" si="2"/>
        <v>2.210853699711711</v>
      </c>
      <c r="L73" s="32" t="s">
        <v>20</v>
      </c>
      <c r="M73" s="32" t="s">
        <v>21</v>
      </c>
      <c r="N73" s="32" t="s">
        <v>22</v>
      </c>
    </row>
    <row r="74" spans="1:14" x14ac:dyDescent="0.2">
      <c r="A74" s="25" t="s">
        <v>2536</v>
      </c>
      <c r="C74" s="26" t="s">
        <v>1561</v>
      </c>
      <c r="D74" s="26" t="s">
        <v>1562</v>
      </c>
      <c r="E74" s="26">
        <v>207.364</v>
      </c>
      <c r="F74" s="26">
        <v>140.161</v>
      </c>
      <c r="G74" s="26">
        <v>-0.565079</v>
      </c>
      <c r="H74" s="26">
        <v>-1.9562900000000001</v>
      </c>
      <c r="I74" s="30">
        <v>1.1999999999999999E-3</v>
      </c>
      <c r="J74" s="30">
        <v>3.2747600000000002E-2</v>
      </c>
      <c r="K74" s="31">
        <f t="shared" si="2"/>
        <v>1.4794700380276968</v>
      </c>
      <c r="L74" s="32" t="s">
        <v>20</v>
      </c>
      <c r="M74" s="32" t="s">
        <v>21</v>
      </c>
      <c r="N74" s="32" t="s">
        <v>22</v>
      </c>
    </row>
    <row r="75" spans="1:14" x14ac:dyDescent="0.2">
      <c r="A75" s="25" t="s">
        <v>2537</v>
      </c>
      <c r="C75" s="26" t="s">
        <v>1347</v>
      </c>
      <c r="D75" s="26" t="s">
        <v>1348</v>
      </c>
      <c r="E75" s="26">
        <v>0.94287500000000002</v>
      </c>
      <c r="F75" s="26">
        <v>0.38992599999999999</v>
      </c>
      <c r="G75" s="26">
        <v>-1.27386</v>
      </c>
      <c r="H75" s="26">
        <v>-2.0387499999999998</v>
      </c>
      <c r="I75" s="30">
        <v>8.0000000000000004E-4</v>
      </c>
      <c r="J75" s="30">
        <v>2.3662800000000001E-2</v>
      </c>
      <c r="K75" s="31">
        <f t="shared" si="2"/>
        <v>2.4180870216400034</v>
      </c>
      <c r="L75" s="32" t="s">
        <v>20</v>
      </c>
      <c r="M75" s="32" t="s">
        <v>21</v>
      </c>
      <c r="N75" s="32" t="s">
        <v>22</v>
      </c>
    </row>
    <row r="76" spans="1:14" x14ac:dyDescent="0.2">
      <c r="A76" s="25" t="s">
        <v>2538</v>
      </c>
      <c r="C76" s="26" t="s">
        <v>1288</v>
      </c>
      <c r="D76" s="26" t="s">
        <v>1289</v>
      </c>
      <c r="E76" s="26">
        <v>15.8995</v>
      </c>
      <c r="F76" s="26">
        <v>3.04148</v>
      </c>
      <c r="G76" s="26">
        <v>-2.3861400000000001</v>
      </c>
      <c r="H76" s="26">
        <v>-6.03308</v>
      </c>
      <c r="I76" s="30">
        <v>5.0000000000000002E-5</v>
      </c>
      <c r="J76" s="30">
        <v>2.29233E-3</v>
      </c>
      <c r="K76" s="31">
        <f t="shared" si="2"/>
        <v>5.2275536909662401</v>
      </c>
      <c r="L76" s="32" t="s">
        <v>20</v>
      </c>
      <c r="M76" s="32" t="s">
        <v>21</v>
      </c>
      <c r="N76" s="32" t="s">
        <v>22</v>
      </c>
    </row>
    <row r="77" spans="1:14" x14ac:dyDescent="0.2">
      <c r="A77" s="25" t="s">
        <v>2539</v>
      </c>
      <c r="B77" s="25" t="s">
        <v>2455</v>
      </c>
      <c r="C77" s="26" t="s">
        <v>1451</v>
      </c>
      <c r="D77" s="26" t="s">
        <v>1452</v>
      </c>
      <c r="E77" s="26">
        <v>1.9135500000000001</v>
      </c>
      <c r="F77" s="26">
        <v>1.0228299999999999</v>
      </c>
      <c r="G77" s="26">
        <v>-0.90368499999999996</v>
      </c>
      <c r="H77" s="26">
        <v>-1.97221</v>
      </c>
      <c r="I77" s="30">
        <v>9.5E-4</v>
      </c>
      <c r="J77" s="30">
        <v>2.7221499999999999E-2</v>
      </c>
      <c r="K77" s="31">
        <f t="shared" si="2"/>
        <v>1.8708387513076468</v>
      </c>
      <c r="L77" s="32" t="s">
        <v>1453</v>
      </c>
      <c r="M77" s="32" t="s">
        <v>1454</v>
      </c>
      <c r="N77" s="32" t="s">
        <v>1455</v>
      </c>
    </row>
    <row r="78" spans="1:14" x14ac:dyDescent="0.2">
      <c r="A78" s="25" t="s">
        <v>2540</v>
      </c>
      <c r="B78" s="25" t="s">
        <v>2456</v>
      </c>
      <c r="C78" s="26" t="s">
        <v>1538</v>
      </c>
      <c r="D78" s="26" t="s">
        <v>1539</v>
      </c>
      <c r="E78" s="26">
        <v>79.872299999999996</v>
      </c>
      <c r="F78" s="26">
        <v>51.873699999999999</v>
      </c>
      <c r="G78" s="26">
        <v>-0.62269300000000005</v>
      </c>
      <c r="H78" s="26">
        <v>-1.99099</v>
      </c>
      <c r="I78" s="30">
        <v>5.5000000000000003E-4</v>
      </c>
      <c r="J78" s="30">
        <v>1.7470400000000001E-2</v>
      </c>
      <c r="K78" s="31">
        <f t="shared" si="2"/>
        <v>1.5397455743469233</v>
      </c>
      <c r="L78" s="32" t="s">
        <v>1540</v>
      </c>
      <c r="M78" s="32" t="s">
        <v>1541</v>
      </c>
      <c r="N78" s="32" t="s">
        <v>1542</v>
      </c>
    </row>
    <row r="79" spans="1:14" x14ac:dyDescent="0.2">
      <c r="A79" s="25" t="s">
        <v>2541</v>
      </c>
      <c r="B79" s="25" t="s">
        <v>2457</v>
      </c>
      <c r="C79" s="26" t="s">
        <v>1408</v>
      </c>
      <c r="D79" s="26" t="s">
        <v>1409</v>
      </c>
      <c r="E79" s="26">
        <v>6.7103099999999998</v>
      </c>
      <c r="F79" s="26">
        <v>3.2062200000000001</v>
      </c>
      <c r="G79" s="26">
        <v>-1.0654999999999999</v>
      </c>
      <c r="H79" s="26">
        <v>-1.94303</v>
      </c>
      <c r="I79" s="30">
        <v>1.4E-3</v>
      </c>
      <c r="J79" s="30">
        <v>3.6747299999999997E-2</v>
      </c>
      <c r="K79" s="31">
        <f t="shared" si="2"/>
        <v>2.0929037932518666</v>
      </c>
      <c r="L79" s="32" t="s">
        <v>20</v>
      </c>
      <c r="M79" s="32" t="s">
        <v>21</v>
      </c>
      <c r="N79" s="32" t="s">
        <v>1381</v>
      </c>
    </row>
    <row r="80" spans="1:14" x14ac:dyDescent="0.2">
      <c r="A80" s="25" t="s">
        <v>2542</v>
      </c>
      <c r="C80" s="26" t="s">
        <v>1479</v>
      </c>
      <c r="D80" s="26" t="s">
        <v>1480</v>
      </c>
      <c r="E80" s="26">
        <v>5.5686999999999998</v>
      </c>
      <c r="F80" s="26">
        <v>3.1987800000000002</v>
      </c>
      <c r="G80" s="26">
        <v>-0.79981999999999998</v>
      </c>
      <c r="H80" s="26">
        <v>-1.8821699999999999</v>
      </c>
      <c r="I80" s="30">
        <v>6.9999999999999999E-4</v>
      </c>
      <c r="J80" s="30">
        <v>2.1300400000000001E-2</v>
      </c>
      <c r="K80" s="31">
        <f t="shared" si="2"/>
        <v>1.7408824614384233</v>
      </c>
      <c r="L80" s="32" t="s">
        <v>20</v>
      </c>
      <c r="M80" s="32" t="s">
        <v>21</v>
      </c>
      <c r="N80" s="32" t="s">
        <v>22</v>
      </c>
    </row>
    <row r="81" spans="1:14" x14ac:dyDescent="0.2">
      <c r="A81" s="25" t="s">
        <v>2543</v>
      </c>
      <c r="B81" s="25" t="s">
        <v>2458</v>
      </c>
      <c r="C81" s="26" t="s">
        <v>1304</v>
      </c>
      <c r="D81" s="26" t="s">
        <v>1305</v>
      </c>
      <c r="E81" s="26">
        <v>10.059699999999999</v>
      </c>
      <c r="F81" s="26">
        <v>2.9567700000000001</v>
      </c>
      <c r="G81" s="26">
        <v>-1.7664899999999999</v>
      </c>
      <c r="H81" s="26">
        <v>-4.1751199999999997</v>
      </c>
      <c r="I81" s="30">
        <v>5.0000000000000002E-5</v>
      </c>
      <c r="J81" s="30">
        <v>2.29233E-3</v>
      </c>
      <c r="K81" s="31">
        <f t="shared" si="2"/>
        <v>3.4022598984702901</v>
      </c>
      <c r="L81" s="32" t="s">
        <v>20</v>
      </c>
      <c r="M81" s="32" t="s">
        <v>21</v>
      </c>
      <c r="N81" s="32" t="s">
        <v>64</v>
      </c>
    </row>
    <row r="82" spans="1:14" x14ac:dyDescent="0.2">
      <c r="A82" s="25" t="s">
        <v>2544</v>
      </c>
      <c r="C82" s="26" t="s">
        <v>1428</v>
      </c>
      <c r="D82" s="26" t="s">
        <v>1429</v>
      </c>
      <c r="E82" s="26">
        <v>33.5989</v>
      </c>
      <c r="F82" s="26">
        <v>16.8093</v>
      </c>
      <c r="G82" s="26">
        <v>-0.99914800000000004</v>
      </c>
      <c r="H82" s="26">
        <v>-2.9269599999999998</v>
      </c>
      <c r="I82" s="30">
        <v>5.0000000000000002E-5</v>
      </c>
      <c r="J82" s="30">
        <v>2.29233E-3</v>
      </c>
      <c r="K82" s="31">
        <f t="shared" si="2"/>
        <v>1.9988280297216421</v>
      </c>
      <c r="L82" s="32" t="s">
        <v>20</v>
      </c>
      <c r="M82" s="32" t="s">
        <v>21</v>
      </c>
      <c r="N82" s="32" t="s">
        <v>22</v>
      </c>
    </row>
    <row r="83" spans="1:14" x14ac:dyDescent="0.2">
      <c r="A83" s="25" t="s">
        <v>2545</v>
      </c>
      <c r="C83" s="26" t="s">
        <v>1341</v>
      </c>
      <c r="D83" s="26" t="s">
        <v>1342</v>
      </c>
      <c r="E83" s="26">
        <v>3.3661799999999999</v>
      </c>
      <c r="F83" s="26">
        <v>1.3713599999999999</v>
      </c>
      <c r="G83" s="26">
        <v>-1.2955099999999999</v>
      </c>
      <c r="H83" s="26">
        <v>-2.15273</v>
      </c>
      <c r="I83" s="30">
        <v>8.0000000000000004E-4</v>
      </c>
      <c r="J83" s="30">
        <v>2.3662800000000001E-2</v>
      </c>
      <c r="K83" s="31">
        <f t="shared" si="2"/>
        <v>2.4546289814490727</v>
      </c>
      <c r="L83" s="32" t="s">
        <v>20</v>
      </c>
      <c r="M83" s="32" t="s">
        <v>21</v>
      </c>
      <c r="N83" s="32" t="s">
        <v>22</v>
      </c>
    </row>
    <row r="84" spans="1:14" x14ac:dyDescent="0.2">
      <c r="A84" s="25" t="s">
        <v>2546</v>
      </c>
      <c r="B84" s="25" t="s">
        <v>2459</v>
      </c>
      <c r="C84" s="26" t="s">
        <v>1325</v>
      </c>
      <c r="D84" s="26" t="s">
        <v>1326</v>
      </c>
      <c r="E84" s="26">
        <v>32.218400000000003</v>
      </c>
      <c r="F84" s="26">
        <v>11.3918</v>
      </c>
      <c r="G84" s="26">
        <v>-1.4998899999999999</v>
      </c>
      <c r="H84" s="26">
        <v>-4.7685500000000003</v>
      </c>
      <c r="I84" s="30">
        <v>5.0000000000000002E-5</v>
      </c>
      <c r="J84" s="30">
        <v>2.29233E-3</v>
      </c>
      <c r="K84" s="31">
        <f t="shared" si="2"/>
        <v>2.828209764918626</v>
      </c>
      <c r="L84" s="32" t="s">
        <v>20</v>
      </c>
      <c r="M84" s="32" t="s">
        <v>21</v>
      </c>
      <c r="N84" s="32" t="s">
        <v>265</v>
      </c>
    </row>
    <row r="85" spans="1:14" x14ac:dyDescent="0.2">
      <c r="A85" s="25" t="s">
        <v>2547</v>
      </c>
      <c r="C85" s="26" t="s">
        <v>1524</v>
      </c>
      <c r="D85" s="26" t="s">
        <v>1525</v>
      </c>
      <c r="E85" s="26">
        <v>23.611899999999999</v>
      </c>
      <c r="F85" s="26">
        <v>14.834199999999999</v>
      </c>
      <c r="G85" s="26">
        <v>-0.67058899999999999</v>
      </c>
      <c r="H85" s="26">
        <v>-2.2480899999999999</v>
      </c>
      <c r="I85" s="30">
        <v>1E-4</v>
      </c>
      <c r="J85" s="30">
        <v>4.1805499999999999E-3</v>
      </c>
      <c r="K85" s="31">
        <f t="shared" si="2"/>
        <v>1.5917204837470169</v>
      </c>
      <c r="L85" s="32" t="s">
        <v>20</v>
      </c>
      <c r="M85" s="32" t="s">
        <v>21</v>
      </c>
      <c r="N85" s="32" t="s">
        <v>22</v>
      </c>
    </row>
    <row r="86" spans="1:14" x14ac:dyDescent="0.2">
      <c r="A86" s="25" t="s">
        <v>2548</v>
      </c>
      <c r="C86" s="26" t="s">
        <v>1273</v>
      </c>
      <c r="D86" s="26" t="s">
        <v>1274</v>
      </c>
      <c r="E86" s="26">
        <v>4.4623200000000001</v>
      </c>
      <c r="F86" s="26">
        <v>0.30239899999999997</v>
      </c>
      <c r="G86" s="26">
        <v>-3.88327</v>
      </c>
      <c r="H86" s="26">
        <v>-3.85859</v>
      </c>
      <c r="I86" s="30">
        <v>1.4999999999999999E-4</v>
      </c>
      <c r="J86" s="30">
        <v>6.0324599999999999E-3</v>
      </c>
      <c r="K86" s="31">
        <f t="shared" si="2"/>
        <v>14.756398003961655</v>
      </c>
      <c r="L86" s="32" t="s">
        <v>20</v>
      </c>
      <c r="M86" s="32" t="s">
        <v>21</v>
      </c>
      <c r="N86" s="32" t="s">
        <v>22</v>
      </c>
    </row>
    <row r="87" spans="1:14" x14ac:dyDescent="0.2">
      <c r="A87" s="25" t="s">
        <v>2549</v>
      </c>
      <c r="C87" s="26" t="s">
        <v>1402</v>
      </c>
      <c r="D87" s="26" t="s">
        <v>1403</v>
      </c>
      <c r="E87" s="26">
        <v>18.906099999999999</v>
      </c>
      <c r="F87" s="26">
        <v>8.98855</v>
      </c>
      <c r="G87" s="26">
        <v>-1.0726899999999999</v>
      </c>
      <c r="H87" s="26">
        <v>-2.91825</v>
      </c>
      <c r="I87" s="30">
        <v>5.0000000000000002E-5</v>
      </c>
      <c r="J87" s="30">
        <v>2.29233E-3</v>
      </c>
      <c r="K87" s="31">
        <f t="shared" si="2"/>
        <v>2.1033537111102456</v>
      </c>
      <c r="L87" s="32" t="s">
        <v>20</v>
      </c>
      <c r="M87" s="32" t="s">
        <v>21</v>
      </c>
      <c r="N87" s="32" t="s">
        <v>22</v>
      </c>
    </row>
    <row r="88" spans="1:14" x14ac:dyDescent="0.2">
      <c r="A88" s="25" t="s">
        <v>2550</v>
      </c>
      <c r="C88" s="26" t="s">
        <v>1481</v>
      </c>
      <c r="D88" s="26" t="s">
        <v>1482</v>
      </c>
      <c r="E88" s="26">
        <v>7.8277200000000002</v>
      </c>
      <c r="F88" s="26">
        <v>4.5100800000000003</v>
      </c>
      <c r="G88" s="26">
        <v>-0.79543900000000001</v>
      </c>
      <c r="H88" s="26">
        <v>-2.0356800000000002</v>
      </c>
      <c r="I88" s="30">
        <v>5.9999999999999995E-4</v>
      </c>
      <c r="J88" s="30">
        <v>1.8798200000000001E-2</v>
      </c>
      <c r="K88" s="31">
        <f t="shared" si="2"/>
        <v>1.7356055768412089</v>
      </c>
      <c r="L88" s="32" t="s">
        <v>20</v>
      </c>
      <c r="M88" s="32" t="s">
        <v>21</v>
      </c>
      <c r="N88" s="32" t="s">
        <v>22</v>
      </c>
    </row>
    <row r="89" spans="1:14" x14ac:dyDescent="0.2">
      <c r="A89" s="25" t="s">
        <v>2551</v>
      </c>
      <c r="B89" s="25" t="s">
        <v>2460</v>
      </c>
      <c r="C89" s="26" t="s">
        <v>1302</v>
      </c>
      <c r="D89" s="26" t="s">
        <v>1303</v>
      </c>
      <c r="E89" s="26">
        <v>117.613</v>
      </c>
      <c r="F89" s="26">
        <v>33.8476</v>
      </c>
      <c r="G89" s="26">
        <v>-1.7969200000000001</v>
      </c>
      <c r="H89" s="26">
        <v>-6.3920399999999997</v>
      </c>
      <c r="I89" s="30">
        <v>5.0000000000000002E-5</v>
      </c>
      <c r="J89" s="30">
        <v>2.29233E-3</v>
      </c>
      <c r="K89" s="31">
        <f t="shared" si="2"/>
        <v>3.4747810775357779</v>
      </c>
      <c r="L89" s="25" t="s">
        <v>1722</v>
      </c>
      <c r="M89" s="32"/>
      <c r="N89" s="32"/>
    </row>
    <row r="90" spans="1:14" x14ac:dyDescent="0.2">
      <c r="A90" s="25" t="s">
        <v>2552</v>
      </c>
      <c r="C90" s="26" t="s">
        <v>1300</v>
      </c>
      <c r="D90" s="26" t="s">
        <v>1301</v>
      </c>
      <c r="E90" s="26">
        <v>1.0024500000000001</v>
      </c>
      <c r="F90" s="26">
        <v>0.24992200000000001</v>
      </c>
      <c r="G90" s="26">
        <v>-2.0039799999999999</v>
      </c>
      <c r="H90" s="26">
        <v>-2.8518599999999998</v>
      </c>
      <c r="I90" s="30">
        <v>2.5000000000000001E-4</v>
      </c>
      <c r="J90" s="30">
        <v>9.1206900000000007E-3</v>
      </c>
      <c r="K90" s="31">
        <f t="shared" si="2"/>
        <v>4.0110514480517923</v>
      </c>
      <c r="L90" s="32" t="s">
        <v>20</v>
      </c>
      <c r="M90" s="32" t="s">
        <v>21</v>
      </c>
      <c r="N90" s="32" t="s">
        <v>22</v>
      </c>
    </row>
    <row r="91" spans="1:14" x14ac:dyDescent="0.2">
      <c r="A91" s="25" t="s">
        <v>1675</v>
      </c>
      <c r="B91" s="25" t="s">
        <v>2461</v>
      </c>
      <c r="C91" s="26" t="s">
        <v>1531</v>
      </c>
      <c r="D91" s="26" t="s">
        <v>1532</v>
      </c>
      <c r="E91" s="26">
        <v>68.773799999999994</v>
      </c>
      <c r="F91" s="26">
        <v>44.429900000000004</v>
      </c>
      <c r="G91" s="26">
        <v>-0.63032699999999997</v>
      </c>
      <c r="H91" s="26">
        <v>-2.1314099999999998</v>
      </c>
      <c r="I91" s="30">
        <v>2.5000000000000001E-4</v>
      </c>
      <c r="J91" s="30">
        <v>9.1206900000000007E-3</v>
      </c>
      <c r="K91" s="31">
        <f t="shared" si="2"/>
        <v>1.5479170558565287</v>
      </c>
      <c r="L91" s="32" t="s">
        <v>1533</v>
      </c>
      <c r="M91" s="32" t="s">
        <v>1534</v>
      </c>
      <c r="N91" s="32" t="s">
        <v>1535</v>
      </c>
    </row>
    <row r="92" spans="1:14" x14ac:dyDescent="0.2">
      <c r="A92" s="25" t="s">
        <v>2553</v>
      </c>
      <c r="C92" s="26" t="s">
        <v>1377</v>
      </c>
      <c r="D92" s="26" t="s">
        <v>1378</v>
      </c>
      <c r="E92" s="26">
        <v>4.7747599999999997</v>
      </c>
      <c r="F92" s="26">
        <v>2.13246</v>
      </c>
      <c r="G92" s="26">
        <v>-1.1629100000000001</v>
      </c>
      <c r="H92" s="26">
        <v>-2.68242</v>
      </c>
      <c r="I92" s="30">
        <v>5.0000000000000002E-5</v>
      </c>
      <c r="J92" s="30">
        <v>2.29233E-3</v>
      </c>
      <c r="K92" s="31">
        <f t="shared" si="2"/>
        <v>2.2390853755756259</v>
      </c>
      <c r="L92" s="32" t="s">
        <v>20</v>
      </c>
      <c r="M92" s="32" t="s">
        <v>21</v>
      </c>
      <c r="N92" s="32" t="s">
        <v>22</v>
      </c>
    </row>
    <row r="93" spans="1:14" x14ac:dyDescent="0.2">
      <c r="A93" s="25" t="s">
        <v>2554</v>
      </c>
      <c r="C93" s="26" t="s">
        <v>1415</v>
      </c>
      <c r="D93" s="26" t="s">
        <v>1416</v>
      </c>
      <c r="E93" s="26">
        <v>78.552899999999994</v>
      </c>
      <c r="F93" s="26">
        <v>37.9953</v>
      </c>
      <c r="G93" s="26">
        <v>-1.0478499999999999</v>
      </c>
      <c r="H93" s="26">
        <v>-3.50692</v>
      </c>
      <c r="I93" s="30">
        <v>5.0000000000000002E-5</v>
      </c>
      <c r="J93" s="30">
        <v>2.29233E-3</v>
      </c>
      <c r="K93" s="31">
        <f t="shared" si="2"/>
        <v>2.0674372882961838</v>
      </c>
      <c r="L93" s="32" t="s">
        <v>20</v>
      </c>
      <c r="M93" s="32" t="s">
        <v>21</v>
      </c>
      <c r="N93" s="32" t="s">
        <v>22</v>
      </c>
    </row>
    <row r="94" spans="1:14" x14ac:dyDescent="0.2">
      <c r="A94" s="25" t="s">
        <v>2555</v>
      </c>
      <c r="B94" s="25" t="s">
        <v>2462</v>
      </c>
      <c r="C94" s="26" t="s">
        <v>1439</v>
      </c>
      <c r="D94" s="26" t="s">
        <v>1440</v>
      </c>
      <c r="E94" s="26">
        <v>4.0641800000000003</v>
      </c>
      <c r="F94" s="26">
        <v>2.1120999999999999</v>
      </c>
      <c r="G94" s="26">
        <v>-0.94428299999999998</v>
      </c>
      <c r="H94" s="26">
        <v>-2.2240899999999999</v>
      </c>
      <c r="I94" s="30">
        <v>5.0000000000000002E-5</v>
      </c>
      <c r="J94" s="30">
        <v>2.29233E-3</v>
      </c>
      <c r="K94" s="31">
        <f t="shared" si="2"/>
        <v>1.9242365418304059</v>
      </c>
      <c r="L94" s="32" t="s">
        <v>20</v>
      </c>
      <c r="M94" s="32" t="s">
        <v>21</v>
      </c>
      <c r="N94" s="32" t="s">
        <v>1441</v>
      </c>
    </row>
    <row r="95" spans="1:14" x14ac:dyDescent="0.2">
      <c r="A95" s="25" t="s">
        <v>2556</v>
      </c>
      <c r="C95" s="26" t="s">
        <v>1384</v>
      </c>
      <c r="D95" s="26" t="s">
        <v>1385</v>
      </c>
      <c r="E95" s="26">
        <v>1.24827</v>
      </c>
      <c r="F95" s="26">
        <v>0.57353399999999999</v>
      </c>
      <c r="G95" s="26">
        <v>-1.1219699999999999</v>
      </c>
      <c r="H95" s="26">
        <v>-1.92421</v>
      </c>
      <c r="I95" s="30">
        <v>2E-3</v>
      </c>
      <c r="J95" s="30">
        <v>4.7591700000000001E-2</v>
      </c>
      <c r="K95" s="31">
        <f t="shared" si="2"/>
        <v>2.1764533576039082</v>
      </c>
      <c r="L95" s="32" t="s">
        <v>1386</v>
      </c>
      <c r="M95" s="32" t="s">
        <v>1387</v>
      </c>
      <c r="N95" s="32" t="s">
        <v>22</v>
      </c>
    </row>
    <row r="96" spans="1:14" x14ac:dyDescent="0.2">
      <c r="A96" s="25" t="s">
        <v>2557</v>
      </c>
      <c r="C96" s="26" t="s">
        <v>1603</v>
      </c>
      <c r="D96" s="26" t="s">
        <v>1604</v>
      </c>
      <c r="E96" s="26">
        <v>453.20299999999997</v>
      </c>
      <c r="F96" s="26">
        <v>319.613</v>
      </c>
      <c r="G96" s="26">
        <v>-0.50383</v>
      </c>
      <c r="H96" s="26">
        <v>-1.87876</v>
      </c>
      <c r="I96" s="30">
        <v>9.5E-4</v>
      </c>
      <c r="J96" s="30">
        <v>2.7221499999999999E-2</v>
      </c>
      <c r="K96" s="31">
        <f t="shared" si="2"/>
        <v>1.4179742375935898</v>
      </c>
      <c r="L96" s="32" t="s">
        <v>1605</v>
      </c>
      <c r="M96" s="32" t="s">
        <v>1606</v>
      </c>
      <c r="N96" s="32" t="s">
        <v>22</v>
      </c>
    </row>
    <row r="97" spans="1:14" x14ac:dyDescent="0.2">
      <c r="A97" s="25" t="s">
        <v>2558</v>
      </c>
      <c r="B97" s="25" t="s">
        <v>1731</v>
      </c>
      <c r="C97" s="26" t="s">
        <v>1727</v>
      </c>
      <c r="D97" s="26" t="s">
        <v>1462</v>
      </c>
      <c r="E97" s="26">
        <v>3.6334</v>
      </c>
      <c r="F97" s="26">
        <v>1.9754700000000001</v>
      </c>
      <c r="G97" s="26">
        <v>-0.87912100000000004</v>
      </c>
      <c r="H97" s="26">
        <v>-2.0604800000000001</v>
      </c>
      <c r="I97" s="30">
        <v>3.5E-4</v>
      </c>
      <c r="J97" s="30">
        <v>1.19749E-2</v>
      </c>
      <c r="K97" s="31">
        <f t="shared" si="2"/>
        <v>1.8392585055708262</v>
      </c>
      <c r="L97" s="32" t="s">
        <v>1726</v>
      </c>
      <c r="M97" s="32"/>
      <c r="N97" s="32"/>
    </row>
    <row r="98" spans="1:14" x14ac:dyDescent="0.2">
      <c r="A98" s="25" t="s">
        <v>2559</v>
      </c>
      <c r="B98" s="25" t="s">
        <v>2463</v>
      </c>
      <c r="C98" s="26" t="s">
        <v>1469</v>
      </c>
      <c r="D98" s="26" t="s">
        <v>1470</v>
      </c>
      <c r="E98" s="26">
        <v>11.7186</v>
      </c>
      <c r="F98" s="26">
        <v>6.5501800000000001</v>
      </c>
      <c r="G98" s="26">
        <v>-0.83918800000000005</v>
      </c>
      <c r="H98" s="26">
        <v>-2.4450799999999999</v>
      </c>
      <c r="I98" s="30">
        <v>1E-4</v>
      </c>
      <c r="J98" s="30">
        <v>4.1805499999999999E-3</v>
      </c>
      <c r="K98" s="31">
        <f t="shared" si="2"/>
        <v>1.7890500719064208</v>
      </c>
      <c r="L98" s="32" t="s">
        <v>20</v>
      </c>
      <c r="M98" s="32" t="s">
        <v>21</v>
      </c>
      <c r="N98" s="32" t="s">
        <v>265</v>
      </c>
    </row>
    <row r="99" spans="1:14" x14ac:dyDescent="0.2">
      <c r="A99" s="25" t="s">
        <v>2560</v>
      </c>
      <c r="C99" s="26" t="s">
        <v>1494</v>
      </c>
      <c r="D99" s="26" t="s">
        <v>1495</v>
      </c>
      <c r="E99" s="26">
        <v>69.073700000000002</v>
      </c>
      <c r="F99" s="26">
        <v>41.438000000000002</v>
      </c>
      <c r="G99" s="26">
        <v>-0.73717999999999995</v>
      </c>
      <c r="H99" s="26">
        <v>-1.7579899999999999</v>
      </c>
      <c r="I99" s="30">
        <v>2.0500000000000002E-3</v>
      </c>
      <c r="J99" s="30">
        <v>4.8613299999999998E-2</v>
      </c>
      <c r="K99" s="31">
        <f t="shared" ref="K99:K127" si="3">E99/F99</f>
        <v>1.6669168396158116</v>
      </c>
      <c r="L99" s="32" t="s">
        <v>20</v>
      </c>
      <c r="M99" s="32" t="s">
        <v>21</v>
      </c>
      <c r="N99" s="32" t="s">
        <v>22</v>
      </c>
    </row>
    <row r="100" spans="1:14" x14ac:dyDescent="0.2">
      <c r="A100" s="25" t="s">
        <v>2561</v>
      </c>
      <c r="C100" s="26" t="s">
        <v>1371</v>
      </c>
      <c r="D100" s="26" t="s">
        <v>1372</v>
      </c>
      <c r="E100" s="26">
        <v>95.166200000000003</v>
      </c>
      <c r="F100" s="26">
        <v>41.982300000000002</v>
      </c>
      <c r="G100" s="26">
        <v>-1.1806700000000001</v>
      </c>
      <c r="H100" s="26">
        <v>-3.3237199999999998</v>
      </c>
      <c r="I100" s="30">
        <v>5.0000000000000002E-5</v>
      </c>
      <c r="J100" s="30">
        <v>2.29233E-3</v>
      </c>
      <c r="K100" s="31">
        <f t="shared" si="3"/>
        <v>2.2668172062988448</v>
      </c>
      <c r="L100" s="32" t="s">
        <v>20</v>
      </c>
      <c r="M100" s="32" t="s">
        <v>21</v>
      </c>
      <c r="N100" s="32" t="s">
        <v>22</v>
      </c>
    </row>
    <row r="101" spans="1:14" x14ac:dyDescent="0.2">
      <c r="A101" s="25" t="s">
        <v>2562</v>
      </c>
      <c r="C101" s="26" t="s">
        <v>1430</v>
      </c>
      <c r="D101" s="26" t="s">
        <v>1431</v>
      </c>
      <c r="E101" s="26">
        <v>13.8728</v>
      </c>
      <c r="F101" s="26">
        <v>6.9679700000000002</v>
      </c>
      <c r="G101" s="26">
        <v>-0.99344500000000002</v>
      </c>
      <c r="H101" s="26">
        <v>-2.6227499999999999</v>
      </c>
      <c r="I101" s="30">
        <v>5.0000000000000002E-5</v>
      </c>
      <c r="J101" s="30">
        <v>2.29233E-3</v>
      </c>
      <c r="K101" s="31">
        <f t="shared" si="3"/>
        <v>1.9909385373358381</v>
      </c>
      <c r="L101" s="32" t="s">
        <v>20</v>
      </c>
      <c r="M101" s="32" t="s">
        <v>21</v>
      </c>
      <c r="N101" s="32" t="s">
        <v>22</v>
      </c>
    </row>
    <row r="102" spans="1:14" x14ac:dyDescent="0.2">
      <c r="A102" s="25" t="s">
        <v>2563</v>
      </c>
      <c r="C102" s="26" t="s">
        <v>1580</v>
      </c>
      <c r="D102" s="26" t="s">
        <v>1581</v>
      </c>
      <c r="E102" s="26">
        <v>280.565</v>
      </c>
      <c r="F102" s="26">
        <v>193.233</v>
      </c>
      <c r="G102" s="26">
        <v>-0.537999</v>
      </c>
      <c r="H102" s="26">
        <v>-1.83325</v>
      </c>
      <c r="I102" s="30">
        <v>1.5E-3</v>
      </c>
      <c r="J102" s="30">
        <v>3.87073E-2</v>
      </c>
      <c r="K102" s="31">
        <f t="shared" si="3"/>
        <v>1.451951788773139</v>
      </c>
      <c r="L102" s="32" t="s">
        <v>20</v>
      </c>
      <c r="M102" s="32" t="s">
        <v>21</v>
      </c>
      <c r="N102" s="32" t="s">
        <v>22</v>
      </c>
    </row>
    <row r="103" spans="1:14" x14ac:dyDescent="0.2">
      <c r="A103" s="25" t="s">
        <v>2564</v>
      </c>
      <c r="C103" s="26" t="s">
        <v>1266</v>
      </c>
      <c r="D103" s="26" t="s">
        <v>1267</v>
      </c>
      <c r="E103" s="26">
        <v>1.1796899999999999</v>
      </c>
      <c r="F103" s="26">
        <v>0</v>
      </c>
      <c r="G103" s="26" t="s">
        <v>1265</v>
      </c>
      <c r="H103" s="26" t="s">
        <v>14</v>
      </c>
      <c r="I103" s="30">
        <v>1.3500000000000001E-3</v>
      </c>
      <c r="J103" s="30">
        <v>3.5638999999999997E-2</v>
      </c>
      <c r="K103" s="31" t="e">
        <f t="shared" si="3"/>
        <v>#DIV/0!</v>
      </c>
      <c r="L103" s="32" t="s">
        <v>20</v>
      </c>
      <c r="M103" s="32" t="s">
        <v>21</v>
      </c>
      <c r="N103" s="32" t="s">
        <v>22</v>
      </c>
    </row>
    <row r="104" spans="1:14" x14ac:dyDescent="0.2">
      <c r="A104" s="25" t="s">
        <v>2565</v>
      </c>
      <c r="C104" s="26" t="s">
        <v>1607</v>
      </c>
      <c r="D104" s="26" t="s">
        <v>1608</v>
      </c>
      <c r="E104" s="26">
        <v>59.328600000000002</v>
      </c>
      <c r="F104" s="26">
        <v>41.925199999999997</v>
      </c>
      <c r="G104" s="26">
        <v>-0.50090999999999997</v>
      </c>
      <c r="H104" s="26">
        <v>-1.76677</v>
      </c>
      <c r="I104" s="30">
        <v>1.9E-3</v>
      </c>
      <c r="J104" s="30">
        <v>4.6416699999999998E-2</v>
      </c>
      <c r="K104" s="31">
        <f t="shared" si="3"/>
        <v>1.4151059505977313</v>
      </c>
      <c r="L104" s="32" t="s">
        <v>20</v>
      </c>
      <c r="M104" s="32" t="s">
        <v>21</v>
      </c>
      <c r="N104" s="32" t="s">
        <v>22</v>
      </c>
    </row>
    <row r="105" spans="1:14" x14ac:dyDescent="0.2">
      <c r="A105" s="25" t="s">
        <v>2566</v>
      </c>
      <c r="C105" s="26" t="s">
        <v>1456</v>
      </c>
      <c r="D105" s="26" t="s">
        <v>1457</v>
      </c>
      <c r="E105" s="26">
        <v>4.96814</v>
      </c>
      <c r="F105" s="26">
        <v>2.6655600000000002</v>
      </c>
      <c r="G105" s="26">
        <v>-0.89826899999999998</v>
      </c>
      <c r="H105" s="26">
        <v>-2.3700199999999998</v>
      </c>
      <c r="I105" s="30">
        <v>5.0000000000000002E-5</v>
      </c>
      <c r="J105" s="30">
        <v>2.29233E-3</v>
      </c>
      <c r="K105" s="31">
        <f t="shared" si="3"/>
        <v>1.8638259877849306</v>
      </c>
      <c r="L105" s="32" t="s">
        <v>20</v>
      </c>
      <c r="M105" s="32" t="s">
        <v>21</v>
      </c>
      <c r="N105" s="32" t="s">
        <v>22</v>
      </c>
    </row>
    <row r="106" spans="1:14" x14ac:dyDescent="0.2">
      <c r="A106" s="25" t="s">
        <v>2567</v>
      </c>
      <c r="B106" s="25" t="s">
        <v>2464</v>
      </c>
      <c r="C106" s="26" t="s">
        <v>1327</v>
      </c>
      <c r="D106" s="26" t="s">
        <v>1328</v>
      </c>
      <c r="E106" s="26">
        <v>1.1243300000000001</v>
      </c>
      <c r="F106" s="26">
        <v>0.405136</v>
      </c>
      <c r="G106" s="26">
        <v>-1.4725900000000001</v>
      </c>
      <c r="H106" s="26">
        <v>-2.5704500000000001</v>
      </c>
      <c r="I106" s="30">
        <v>1E-4</v>
      </c>
      <c r="J106" s="30">
        <v>4.1805499999999999E-3</v>
      </c>
      <c r="K106" s="31">
        <f t="shared" si="3"/>
        <v>2.7751915406184593</v>
      </c>
      <c r="L106" s="32" t="s">
        <v>20</v>
      </c>
      <c r="M106" s="32" t="s">
        <v>21</v>
      </c>
      <c r="N106" s="32" t="s">
        <v>265</v>
      </c>
    </row>
    <row r="107" spans="1:14" x14ac:dyDescent="0.2">
      <c r="A107" s="25" t="s">
        <v>2568</v>
      </c>
      <c r="B107" s="25" t="s">
        <v>2465</v>
      </c>
      <c r="C107" s="26" t="s">
        <v>1406</v>
      </c>
      <c r="D107" s="26" t="s">
        <v>1407</v>
      </c>
      <c r="E107" s="26">
        <v>4.8380799999999997</v>
      </c>
      <c r="F107" s="26">
        <v>2.3098900000000002</v>
      </c>
      <c r="G107" s="26">
        <v>-1.0666100000000001</v>
      </c>
      <c r="H107" s="26">
        <v>-2.5582400000000001</v>
      </c>
      <c r="I107" s="30">
        <v>5.0000000000000002E-5</v>
      </c>
      <c r="J107" s="30">
        <v>2.29233E-3</v>
      </c>
      <c r="K107" s="31">
        <f t="shared" si="3"/>
        <v>2.0945066648195367</v>
      </c>
      <c r="L107" s="32" t="s">
        <v>20</v>
      </c>
      <c r="M107" s="32" t="s">
        <v>21</v>
      </c>
      <c r="N107" s="32" t="s">
        <v>265</v>
      </c>
    </row>
    <row r="108" spans="1:14" x14ac:dyDescent="0.2">
      <c r="A108" s="25" t="s">
        <v>2569</v>
      </c>
      <c r="B108" s="25" t="s">
        <v>2466</v>
      </c>
      <c r="C108" s="26" t="s">
        <v>1390</v>
      </c>
      <c r="D108" s="26" t="s">
        <v>1391</v>
      </c>
      <c r="E108" s="26">
        <v>1.8004</v>
      </c>
      <c r="F108" s="26">
        <v>0.85000699999999996</v>
      </c>
      <c r="G108" s="26">
        <v>-1.08277</v>
      </c>
      <c r="H108" s="26">
        <v>-1.92306</v>
      </c>
      <c r="I108" s="30">
        <v>1.8E-3</v>
      </c>
      <c r="J108" s="30">
        <v>4.4607599999999997E-2</v>
      </c>
      <c r="K108" s="31">
        <f t="shared" si="3"/>
        <v>2.1181002038806742</v>
      </c>
      <c r="L108" s="32" t="s">
        <v>20</v>
      </c>
      <c r="M108" s="32" t="s">
        <v>21</v>
      </c>
      <c r="N108" s="32" t="s">
        <v>1392</v>
      </c>
    </row>
    <row r="109" spans="1:14" x14ac:dyDescent="0.2">
      <c r="A109" s="25" t="s">
        <v>2570</v>
      </c>
      <c r="B109" s="25" t="s">
        <v>2467</v>
      </c>
      <c r="C109" s="26" t="s">
        <v>1467</v>
      </c>
      <c r="D109" s="26" t="s">
        <v>1468</v>
      </c>
      <c r="E109" s="26">
        <v>9.0693900000000003</v>
      </c>
      <c r="F109" s="26">
        <v>5.0483599999999997</v>
      </c>
      <c r="G109" s="26">
        <v>-0.84519100000000003</v>
      </c>
      <c r="H109" s="26">
        <v>-2.3548300000000002</v>
      </c>
      <c r="I109" s="30">
        <v>5.0000000000000002E-5</v>
      </c>
      <c r="J109" s="30">
        <v>2.29233E-3</v>
      </c>
      <c r="K109" s="31">
        <f t="shared" si="3"/>
        <v>1.7965022304273073</v>
      </c>
      <c r="L109" s="32"/>
      <c r="M109" s="32"/>
      <c r="N109" s="32"/>
    </row>
    <row r="110" spans="1:14" x14ac:dyDescent="0.2">
      <c r="A110" s="25" t="s">
        <v>2571</v>
      </c>
      <c r="B110" s="25" t="s">
        <v>2468</v>
      </c>
      <c r="C110" s="26" t="s">
        <v>1434</v>
      </c>
      <c r="D110" s="26" t="s">
        <v>1435</v>
      </c>
      <c r="E110" s="26">
        <v>2.0415899999999998</v>
      </c>
      <c r="F110" s="26">
        <v>1.04803</v>
      </c>
      <c r="G110" s="26">
        <v>-0.96200799999999997</v>
      </c>
      <c r="H110" s="26">
        <v>-1.87843</v>
      </c>
      <c r="I110" s="30">
        <v>1.9499999999999999E-3</v>
      </c>
      <c r="J110" s="30">
        <v>4.7135900000000001E-2</v>
      </c>
      <c r="K110" s="31">
        <f t="shared" si="3"/>
        <v>1.948026296957148</v>
      </c>
      <c r="L110" s="32" t="s">
        <v>20</v>
      </c>
      <c r="M110" s="32" t="s">
        <v>21</v>
      </c>
      <c r="N110" s="32" t="s">
        <v>1436</v>
      </c>
    </row>
    <row r="111" spans="1:14" x14ac:dyDescent="0.2">
      <c r="A111" s="25" t="s">
        <v>2572</v>
      </c>
      <c r="B111" s="25" t="s">
        <v>2469</v>
      </c>
      <c r="C111" s="26" t="s">
        <v>1388</v>
      </c>
      <c r="D111" s="26" t="s">
        <v>1389</v>
      </c>
      <c r="E111" s="26">
        <v>1.4323399999999999</v>
      </c>
      <c r="F111" s="26">
        <v>0.67313699999999999</v>
      </c>
      <c r="G111" s="26">
        <v>-1.0893999999999999</v>
      </c>
      <c r="H111" s="26">
        <v>-1.9296800000000001</v>
      </c>
      <c r="I111" s="30">
        <v>2E-3</v>
      </c>
      <c r="J111" s="30">
        <v>4.7591700000000001E-2</v>
      </c>
      <c r="K111" s="31">
        <f t="shared" si="3"/>
        <v>2.1278580734679569</v>
      </c>
      <c r="L111" s="32" t="s">
        <v>20</v>
      </c>
      <c r="M111" s="32" t="s">
        <v>21</v>
      </c>
      <c r="N111" s="32" t="s">
        <v>1381</v>
      </c>
    </row>
    <row r="112" spans="1:14" x14ac:dyDescent="0.2">
      <c r="A112" s="25" t="s">
        <v>2573</v>
      </c>
      <c r="C112" s="26" t="s">
        <v>1496</v>
      </c>
      <c r="D112" s="26" t="s">
        <v>1497</v>
      </c>
      <c r="E112" s="26">
        <v>98.449799999999996</v>
      </c>
      <c r="F112" s="26">
        <v>59.125399999999999</v>
      </c>
      <c r="G112" s="26">
        <v>-0.73560899999999996</v>
      </c>
      <c r="H112" s="26">
        <v>-2.6137199999999998</v>
      </c>
      <c r="I112" s="30">
        <v>5.0000000000000002E-5</v>
      </c>
      <c r="J112" s="30">
        <v>2.29233E-3</v>
      </c>
      <c r="K112" s="31">
        <f t="shared" si="3"/>
        <v>1.6651016314477365</v>
      </c>
      <c r="L112" s="32" t="s">
        <v>20</v>
      </c>
      <c r="M112" s="32" t="s">
        <v>21</v>
      </c>
      <c r="N112" s="32" t="s">
        <v>22</v>
      </c>
    </row>
    <row r="113" spans="1:14" x14ac:dyDescent="0.2">
      <c r="A113" s="25" t="s">
        <v>2574</v>
      </c>
      <c r="C113" s="26" t="s">
        <v>1333</v>
      </c>
      <c r="D113" s="26" t="s">
        <v>1334</v>
      </c>
      <c r="E113" s="26">
        <v>17.791699999999999</v>
      </c>
      <c r="F113" s="26">
        <v>6.7553999999999998</v>
      </c>
      <c r="G113" s="26">
        <v>-1.3970899999999999</v>
      </c>
      <c r="H113" s="26">
        <v>-3.9892500000000002</v>
      </c>
      <c r="I113" s="30">
        <v>5.0000000000000002E-5</v>
      </c>
      <c r="J113" s="30">
        <v>2.29233E-3</v>
      </c>
      <c r="K113" s="31">
        <f t="shared" si="3"/>
        <v>2.6337004470497676</v>
      </c>
      <c r="L113" s="32" t="s">
        <v>20</v>
      </c>
      <c r="M113" s="32" t="s">
        <v>21</v>
      </c>
      <c r="N113" s="32" t="s">
        <v>22</v>
      </c>
    </row>
    <row r="114" spans="1:14" x14ac:dyDescent="0.2">
      <c r="A114" s="25" t="s">
        <v>2575</v>
      </c>
      <c r="B114" s="25" t="s">
        <v>2470</v>
      </c>
      <c r="C114" s="26" t="s">
        <v>1582</v>
      </c>
      <c r="D114" s="26" t="s">
        <v>1583</v>
      </c>
      <c r="E114" s="26">
        <v>47.135899999999999</v>
      </c>
      <c r="F114" s="26">
        <v>32.470100000000002</v>
      </c>
      <c r="G114" s="26">
        <v>-0.53771500000000005</v>
      </c>
      <c r="H114" s="26">
        <v>-1.88097</v>
      </c>
      <c r="I114" s="30">
        <v>1.0499999999999999E-3</v>
      </c>
      <c r="J114" s="30">
        <v>2.95331E-2</v>
      </c>
      <c r="K114" s="31">
        <f t="shared" si="3"/>
        <v>1.4516709218634989</v>
      </c>
      <c r="L114" s="32"/>
      <c r="M114" s="32"/>
      <c r="N114" s="32"/>
    </row>
    <row r="115" spans="1:14" x14ac:dyDescent="0.2">
      <c r="A115" s="25" t="s">
        <v>2576</v>
      </c>
      <c r="C115" s="26" t="s">
        <v>1375</v>
      </c>
      <c r="D115" s="26" t="s">
        <v>1376</v>
      </c>
      <c r="E115" s="26">
        <v>11.7104</v>
      </c>
      <c r="F115" s="26">
        <v>5.1976899999999997</v>
      </c>
      <c r="G115" s="26">
        <v>-1.1718500000000001</v>
      </c>
      <c r="H115" s="26">
        <v>-2.6124299999999998</v>
      </c>
      <c r="I115" s="30">
        <v>5.0000000000000002E-5</v>
      </c>
      <c r="J115" s="30">
        <v>2.29233E-3</v>
      </c>
      <c r="K115" s="31">
        <f t="shared" si="3"/>
        <v>2.2530008523016956</v>
      </c>
      <c r="L115" s="32" t="s">
        <v>20</v>
      </c>
      <c r="M115" s="32" t="s">
        <v>21</v>
      </c>
      <c r="N115" s="32" t="s">
        <v>22</v>
      </c>
    </row>
    <row r="116" spans="1:14" x14ac:dyDescent="0.2">
      <c r="A116" s="25" t="s">
        <v>2577</v>
      </c>
      <c r="C116" s="26" t="s">
        <v>1528</v>
      </c>
      <c r="D116" s="26" t="s">
        <v>1529</v>
      </c>
      <c r="E116" s="26">
        <v>21.010300000000001</v>
      </c>
      <c r="F116" s="26">
        <v>13.4793</v>
      </c>
      <c r="G116" s="26">
        <v>-0.640347</v>
      </c>
      <c r="H116" s="26">
        <v>-2.1114299999999999</v>
      </c>
      <c r="I116" s="30">
        <v>2.9999999999999997E-4</v>
      </c>
      <c r="J116" s="30">
        <v>1.05529E-2</v>
      </c>
      <c r="K116" s="31">
        <f t="shared" si="3"/>
        <v>1.5587085382772103</v>
      </c>
      <c r="L116" s="32" t="s">
        <v>20</v>
      </c>
      <c r="M116" s="32" t="s">
        <v>21</v>
      </c>
      <c r="N116" s="32" t="s">
        <v>22</v>
      </c>
    </row>
    <row r="117" spans="1:14" x14ac:dyDescent="0.2">
      <c r="A117" s="25" t="s">
        <v>2578</v>
      </c>
      <c r="C117" s="26" t="s">
        <v>1609</v>
      </c>
      <c r="D117" s="26" t="s">
        <v>1610</v>
      </c>
      <c r="E117" s="26">
        <v>171.86600000000001</v>
      </c>
      <c r="F117" s="26">
        <v>121.752</v>
      </c>
      <c r="G117" s="26">
        <v>-0.49733500000000003</v>
      </c>
      <c r="H117" s="26">
        <v>-1.7372000000000001</v>
      </c>
      <c r="I117" s="30">
        <v>1.8E-3</v>
      </c>
      <c r="J117" s="30">
        <v>4.4607599999999997E-2</v>
      </c>
      <c r="K117" s="31">
        <f t="shared" si="3"/>
        <v>1.4116072015244105</v>
      </c>
      <c r="L117" s="32" t="s">
        <v>20</v>
      </c>
      <c r="M117" s="32" t="s">
        <v>21</v>
      </c>
      <c r="N117" s="32" t="s">
        <v>22</v>
      </c>
    </row>
    <row r="118" spans="1:14" x14ac:dyDescent="0.2">
      <c r="A118" s="25" t="s">
        <v>2579</v>
      </c>
      <c r="C118" s="26" t="s">
        <v>1442</v>
      </c>
      <c r="D118" s="26" t="s">
        <v>1443</v>
      </c>
      <c r="E118" s="26">
        <v>33.767000000000003</v>
      </c>
      <c r="F118" s="26">
        <v>17.5505</v>
      </c>
      <c r="G118" s="26">
        <v>-0.94410300000000003</v>
      </c>
      <c r="H118" s="26">
        <v>-2.67685</v>
      </c>
      <c r="I118" s="30">
        <v>5.0000000000000002E-5</v>
      </c>
      <c r="J118" s="30">
        <v>2.29233E-3</v>
      </c>
      <c r="K118" s="31">
        <f t="shared" si="3"/>
        <v>1.9239907694937468</v>
      </c>
      <c r="L118" s="32" t="s">
        <v>20</v>
      </c>
      <c r="M118" s="32" t="s">
        <v>21</v>
      </c>
      <c r="N118" s="32" t="s">
        <v>22</v>
      </c>
    </row>
    <row r="119" spans="1:14" x14ac:dyDescent="0.2">
      <c r="A119" s="25" t="s">
        <v>2580</v>
      </c>
      <c r="C119" s="26" t="s">
        <v>1586</v>
      </c>
      <c r="D119" s="26" t="s">
        <v>1587</v>
      </c>
      <c r="E119" s="26">
        <v>483.06400000000002</v>
      </c>
      <c r="F119" s="26">
        <v>335.10700000000003</v>
      </c>
      <c r="G119" s="26">
        <v>-0.52759500000000004</v>
      </c>
      <c r="H119" s="26">
        <v>-1.83328</v>
      </c>
      <c r="I119" s="30">
        <v>1.5E-3</v>
      </c>
      <c r="J119" s="30">
        <v>3.87073E-2</v>
      </c>
      <c r="K119" s="31">
        <f t="shared" si="3"/>
        <v>1.4415216632299535</v>
      </c>
      <c r="L119" s="32" t="s">
        <v>20</v>
      </c>
      <c r="M119" s="32" t="s">
        <v>21</v>
      </c>
      <c r="N119" s="32" t="s">
        <v>22</v>
      </c>
    </row>
    <row r="120" spans="1:14" x14ac:dyDescent="0.2">
      <c r="A120" s="25" t="s">
        <v>2581</v>
      </c>
      <c r="C120" s="26" t="s">
        <v>1522</v>
      </c>
      <c r="D120" s="26" t="s">
        <v>1523</v>
      </c>
      <c r="E120" s="26">
        <v>53.492600000000003</v>
      </c>
      <c r="F120" s="26">
        <v>33.602400000000003</v>
      </c>
      <c r="G120" s="26">
        <v>-0.67077600000000004</v>
      </c>
      <c r="H120" s="26">
        <v>-2.1777600000000001</v>
      </c>
      <c r="I120" s="30">
        <v>2.5000000000000001E-4</v>
      </c>
      <c r="J120" s="30">
        <v>9.1206900000000007E-3</v>
      </c>
      <c r="K120" s="31">
        <f t="shared" si="3"/>
        <v>1.5919279575268432</v>
      </c>
      <c r="L120" s="32" t="s">
        <v>20</v>
      </c>
      <c r="M120" s="32" t="s">
        <v>21</v>
      </c>
      <c r="N120" s="32" t="s">
        <v>22</v>
      </c>
    </row>
    <row r="121" spans="1:14" x14ac:dyDescent="0.2">
      <c r="A121" s="25" t="s">
        <v>2582</v>
      </c>
      <c r="C121" s="26" t="s">
        <v>1335</v>
      </c>
      <c r="D121" s="26" t="s">
        <v>1336</v>
      </c>
      <c r="E121" s="26">
        <v>0.638123</v>
      </c>
      <c r="F121" s="26">
        <v>0.25157400000000002</v>
      </c>
      <c r="G121" s="26">
        <v>-1.3428500000000001</v>
      </c>
      <c r="H121" s="26">
        <v>-1.9648300000000001</v>
      </c>
      <c r="I121" s="30">
        <v>1.9E-3</v>
      </c>
      <c r="J121" s="30">
        <v>4.6416699999999998E-2</v>
      </c>
      <c r="K121" s="31">
        <f t="shared" si="3"/>
        <v>2.53652205712832</v>
      </c>
      <c r="L121" s="32" t="s">
        <v>20</v>
      </c>
      <c r="M121" s="32" t="s">
        <v>21</v>
      </c>
      <c r="N121" s="32" t="s">
        <v>22</v>
      </c>
    </row>
    <row r="122" spans="1:14" x14ac:dyDescent="0.2">
      <c r="A122" s="25" t="s">
        <v>2583</v>
      </c>
      <c r="C122" s="26" t="s">
        <v>1306</v>
      </c>
      <c r="D122" s="26" t="s">
        <v>1307</v>
      </c>
      <c r="E122" s="26">
        <v>2.7893500000000002</v>
      </c>
      <c r="F122" s="26">
        <v>0.83226299999999998</v>
      </c>
      <c r="G122" s="26">
        <v>-1.74482</v>
      </c>
      <c r="H122" s="26">
        <v>-2.5195599999999998</v>
      </c>
      <c r="I122" s="30">
        <v>3.5E-4</v>
      </c>
      <c r="J122" s="30">
        <v>1.19749E-2</v>
      </c>
      <c r="K122" s="31">
        <f t="shared" si="3"/>
        <v>3.351524698322526</v>
      </c>
      <c r="L122" s="32" t="s">
        <v>20</v>
      </c>
      <c r="M122" s="32" t="s">
        <v>21</v>
      </c>
      <c r="N122" s="32" t="s">
        <v>22</v>
      </c>
    </row>
    <row r="123" spans="1:14" x14ac:dyDescent="0.2">
      <c r="A123" s="25" t="s">
        <v>2584</v>
      </c>
      <c r="C123" s="26" t="s">
        <v>1286</v>
      </c>
      <c r="D123" s="26" t="s">
        <v>1287</v>
      </c>
      <c r="E123" s="26">
        <v>11.055899999999999</v>
      </c>
      <c r="F123" s="26">
        <v>2.0294300000000001</v>
      </c>
      <c r="G123" s="26">
        <v>-2.4456699999999998</v>
      </c>
      <c r="H123" s="26">
        <v>-2.2892800000000002</v>
      </c>
      <c r="I123" s="30">
        <v>1.4499999999999999E-3</v>
      </c>
      <c r="J123" s="30">
        <v>3.7699999999999997E-2</v>
      </c>
      <c r="K123" s="31">
        <f t="shared" si="3"/>
        <v>5.4477858314896297</v>
      </c>
      <c r="L123" s="32" t="s">
        <v>20</v>
      </c>
      <c r="M123" s="32" t="s">
        <v>21</v>
      </c>
      <c r="N123" s="32" t="s">
        <v>22</v>
      </c>
    </row>
    <row r="124" spans="1:14" x14ac:dyDescent="0.2">
      <c r="A124" s="25" t="s">
        <v>2585</v>
      </c>
      <c r="C124" s="26" t="s">
        <v>1284</v>
      </c>
      <c r="D124" s="26" t="s">
        <v>1285</v>
      </c>
      <c r="E124" s="26">
        <v>3.91561</v>
      </c>
      <c r="F124" s="26">
        <v>0.66329800000000005</v>
      </c>
      <c r="G124" s="26">
        <v>-2.5615100000000002</v>
      </c>
      <c r="H124" s="26">
        <v>-2.649</v>
      </c>
      <c r="I124" s="30">
        <v>4.0000000000000002E-4</v>
      </c>
      <c r="J124" s="30">
        <v>1.3517400000000001E-2</v>
      </c>
      <c r="K124" s="31">
        <f t="shared" si="3"/>
        <v>5.9032440923988911</v>
      </c>
      <c r="L124" s="32" t="s">
        <v>20</v>
      </c>
      <c r="M124" s="32" t="s">
        <v>21</v>
      </c>
      <c r="N124" s="32" t="s">
        <v>22</v>
      </c>
    </row>
    <row r="125" spans="1:14" x14ac:dyDescent="0.2">
      <c r="A125" s="25" t="s">
        <v>2586</v>
      </c>
      <c r="C125" s="26" t="s">
        <v>1369</v>
      </c>
      <c r="D125" s="26" t="s">
        <v>1370</v>
      </c>
      <c r="E125" s="26">
        <v>60.447800000000001</v>
      </c>
      <c r="F125" s="26">
        <v>26.4877</v>
      </c>
      <c r="G125" s="26">
        <v>-1.1903699999999999</v>
      </c>
      <c r="H125" s="26">
        <v>-3.1437200000000001</v>
      </c>
      <c r="I125" s="30">
        <v>5.0000000000000002E-5</v>
      </c>
      <c r="J125" s="30">
        <v>2.29233E-3</v>
      </c>
      <c r="K125" s="31">
        <f t="shared" si="3"/>
        <v>2.2821082993238373</v>
      </c>
      <c r="L125" s="32" t="s">
        <v>20</v>
      </c>
      <c r="M125" s="32" t="s">
        <v>21</v>
      </c>
      <c r="N125" s="32" t="s">
        <v>22</v>
      </c>
    </row>
    <row r="126" spans="1:14" x14ac:dyDescent="0.2">
      <c r="A126" s="25" t="s">
        <v>2587</v>
      </c>
      <c r="C126" s="26" t="s">
        <v>1339</v>
      </c>
      <c r="D126" s="26" t="s">
        <v>1340</v>
      </c>
      <c r="E126" s="26">
        <v>127.294</v>
      </c>
      <c r="F126" s="26">
        <v>51.607999999999997</v>
      </c>
      <c r="G126" s="26">
        <v>-1.3024899999999999</v>
      </c>
      <c r="H126" s="26">
        <v>-3.8173300000000001</v>
      </c>
      <c r="I126" s="30">
        <v>5.0000000000000002E-5</v>
      </c>
      <c r="J126" s="30">
        <v>2.29233E-3</v>
      </c>
      <c r="K126" s="31">
        <f t="shared" si="3"/>
        <v>2.4665555727794142</v>
      </c>
      <c r="L126" s="32" t="s">
        <v>20</v>
      </c>
      <c r="M126" s="32" t="s">
        <v>21</v>
      </c>
      <c r="N126" s="32" t="s">
        <v>22</v>
      </c>
    </row>
    <row r="127" spans="1:14" x14ac:dyDescent="0.2">
      <c r="A127" s="25" t="s">
        <v>2588</v>
      </c>
      <c r="C127" s="26" t="s">
        <v>1395</v>
      </c>
      <c r="D127" s="26" t="s">
        <v>1396</v>
      </c>
      <c r="E127" s="26">
        <v>0.630463</v>
      </c>
      <c r="F127" s="26">
        <v>0.29952699999999999</v>
      </c>
      <c r="G127" s="26">
        <v>-1.0737300000000001</v>
      </c>
      <c r="H127" s="26">
        <v>-1.8656600000000001</v>
      </c>
      <c r="I127" s="30">
        <v>2E-3</v>
      </c>
      <c r="J127" s="30">
        <v>4.7591700000000001E-2</v>
      </c>
      <c r="K127" s="31">
        <f t="shared" si="3"/>
        <v>2.1048619990852244</v>
      </c>
      <c r="L127" s="32" t="s">
        <v>20</v>
      </c>
      <c r="M127" s="32" t="s">
        <v>21</v>
      </c>
      <c r="N127" s="32" t="s">
        <v>22</v>
      </c>
    </row>
  </sheetData>
  <sortState ref="A2:O126">
    <sortCondition descending="1" ref="K1"/>
  </sortState>
  <pageMargins left="0.75" right="0.75" top="1" bottom="1" header="0.5" footer="0.5"/>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7"/>
  <sheetViews>
    <sheetView showRuler="0" zoomScale="150" zoomScaleNormal="150" zoomScalePageLayoutView="150" workbookViewId="0">
      <pane ySplit="2" topLeftCell="A3" activePane="bottomLeft" state="frozen"/>
      <selection pane="bottomLeft" activeCell="C12" sqref="C12"/>
    </sheetView>
  </sheetViews>
  <sheetFormatPr baseColWidth="10" defaultRowHeight="14" x14ac:dyDescent="0.2"/>
  <cols>
    <col min="1" max="1" width="10.83203125" style="3"/>
    <col min="2" max="2" width="9.6640625" style="3" customWidth="1"/>
    <col min="3" max="3" width="14.5" style="3" customWidth="1"/>
    <col min="4" max="4" width="20.83203125" style="3" customWidth="1"/>
    <col min="5" max="5" width="10" style="3" customWidth="1"/>
    <col min="6" max="6" width="8.1640625" style="3" customWidth="1"/>
    <col min="7" max="7" width="12.5" style="3" customWidth="1"/>
    <col min="8" max="9" width="7.5" style="3" customWidth="1"/>
    <col min="10" max="10" width="7.33203125" style="3" customWidth="1"/>
    <col min="11" max="11" width="10" style="4" customWidth="1"/>
    <col min="12" max="12" width="32.83203125" style="14" customWidth="1"/>
    <col min="13" max="13" width="27.5" style="14" customWidth="1"/>
    <col min="14" max="14" width="11.83203125" style="14" customWidth="1"/>
    <col min="15" max="16" width="17.83203125" style="3" customWidth="1"/>
    <col min="17" max="17" width="44" style="3" customWidth="1"/>
    <col min="18" max="16384" width="10.83203125" style="5"/>
  </cols>
  <sheetData>
    <row r="1" spans="1:17" s="25" customFormat="1" ht="15" x14ac:dyDescent="0.2">
      <c r="A1" s="33" t="s">
        <v>2590</v>
      </c>
      <c r="B1" s="34"/>
      <c r="C1" s="35"/>
      <c r="D1" s="35"/>
      <c r="E1" s="35"/>
      <c r="F1" s="35"/>
      <c r="G1" s="35"/>
      <c r="H1" s="35"/>
      <c r="I1" s="35"/>
      <c r="J1" s="35"/>
      <c r="K1" s="36"/>
      <c r="L1" s="34"/>
      <c r="M1" s="34"/>
      <c r="N1" s="34"/>
    </row>
    <row r="2" spans="1:17" x14ac:dyDescent="0.2">
      <c r="A2" s="1" t="s">
        <v>1733</v>
      </c>
      <c r="B2" s="1" t="s">
        <v>1623</v>
      </c>
      <c r="C2" s="1" t="s">
        <v>1261</v>
      </c>
      <c r="D2" s="1" t="s">
        <v>1732</v>
      </c>
      <c r="E2" s="1" t="s">
        <v>1</v>
      </c>
      <c r="F2" s="1" t="s">
        <v>2</v>
      </c>
      <c r="G2" s="1" t="s">
        <v>3</v>
      </c>
      <c r="H2" s="1" t="s">
        <v>4</v>
      </c>
      <c r="I2" s="1" t="s">
        <v>5</v>
      </c>
      <c r="J2" s="1" t="s">
        <v>6</v>
      </c>
      <c r="K2" s="2" t="s">
        <v>1671</v>
      </c>
      <c r="L2" s="15" t="s">
        <v>1614</v>
      </c>
      <c r="M2" s="15" t="s">
        <v>1615</v>
      </c>
      <c r="N2" s="15" t="s">
        <v>1616</v>
      </c>
      <c r="O2" s="1" t="s">
        <v>8</v>
      </c>
      <c r="P2" s="1" t="s">
        <v>9</v>
      </c>
      <c r="Q2" s="1" t="s">
        <v>10</v>
      </c>
    </row>
    <row r="3" spans="1:17" s="13" customFormat="1" x14ac:dyDescent="0.2">
      <c r="A3" s="6" t="s">
        <v>1667</v>
      </c>
      <c r="B3" s="6" t="s">
        <v>136</v>
      </c>
      <c r="C3" s="6" t="s">
        <v>137</v>
      </c>
      <c r="D3" s="6" t="s">
        <v>138</v>
      </c>
      <c r="E3" s="6">
        <v>0.77139100000000005</v>
      </c>
      <c r="F3" s="6">
        <v>4.7442399999999996</v>
      </c>
      <c r="G3" s="6">
        <v>2.6206399999999999</v>
      </c>
      <c r="H3" s="6">
        <v>5.9218900000000003</v>
      </c>
      <c r="I3" s="7">
        <v>5.0000000000000002E-5</v>
      </c>
      <c r="J3" s="7">
        <v>2.29233E-3</v>
      </c>
      <c r="K3" s="8">
        <f t="shared" ref="K3:K26" si="0">F3/E3</f>
        <v>6.1502402802210545</v>
      </c>
      <c r="L3" s="9" t="s">
        <v>1643</v>
      </c>
      <c r="M3" s="9" t="s">
        <v>1620</v>
      </c>
      <c r="N3" s="9" t="s">
        <v>1644</v>
      </c>
      <c r="O3" s="6" t="s">
        <v>20</v>
      </c>
      <c r="P3" s="6" t="s">
        <v>21</v>
      </c>
      <c r="Q3" s="6" t="s">
        <v>1710</v>
      </c>
    </row>
    <row r="4" spans="1:17" s="13" customFormat="1" x14ac:dyDescent="0.2">
      <c r="A4" s="6" t="s">
        <v>1654</v>
      </c>
      <c r="B4" s="6" t="s">
        <v>170</v>
      </c>
      <c r="C4" s="6" t="s">
        <v>171</v>
      </c>
      <c r="D4" s="6" t="s">
        <v>172</v>
      </c>
      <c r="E4" s="6">
        <v>0.18129300000000001</v>
      </c>
      <c r="F4" s="6">
        <v>0.92369199999999996</v>
      </c>
      <c r="G4" s="6">
        <v>2.3490899999999999</v>
      </c>
      <c r="H4" s="6">
        <v>3.3425099999999999</v>
      </c>
      <c r="I4" s="7">
        <v>5.0000000000000002E-5</v>
      </c>
      <c r="J4" s="7">
        <v>2.29233E-3</v>
      </c>
      <c r="K4" s="8">
        <f t="shared" si="0"/>
        <v>5.0950229738599937</v>
      </c>
      <c r="L4" s="9" t="s">
        <v>1651</v>
      </c>
      <c r="M4" s="9" t="s">
        <v>1652</v>
      </c>
      <c r="N4" s="9" t="s">
        <v>1653</v>
      </c>
      <c r="O4" s="6" t="s">
        <v>20</v>
      </c>
      <c r="P4" s="6" t="s">
        <v>21</v>
      </c>
      <c r="Q4" s="6" t="s">
        <v>1714</v>
      </c>
    </row>
    <row r="5" spans="1:17" s="13" customFormat="1" x14ac:dyDescent="0.2">
      <c r="A5" s="6" t="s">
        <v>1658</v>
      </c>
      <c r="B5" s="6" t="s">
        <v>174</v>
      </c>
      <c r="C5" s="6" t="s">
        <v>175</v>
      </c>
      <c r="D5" s="6" t="s">
        <v>176</v>
      </c>
      <c r="E5" s="6">
        <v>1.62805</v>
      </c>
      <c r="F5" s="6">
        <v>8.2635699999999996</v>
      </c>
      <c r="G5" s="6">
        <v>2.34362</v>
      </c>
      <c r="H5" s="6">
        <v>5.2320599999999997</v>
      </c>
      <c r="I5" s="7">
        <v>5.0000000000000002E-5</v>
      </c>
      <c r="J5" s="7">
        <v>2.29233E-3</v>
      </c>
      <c r="K5" s="8">
        <f t="shared" si="0"/>
        <v>5.0757470593654981</v>
      </c>
      <c r="L5" s="9" t="s">
        <v>1657</v>
      </c>
      <c r="M5" s="9" t="s">
        <v>1620</v>
      </c>
      <c r="N5" s="9" t="s">
        <v>1621</v>
      </c>
      <c r="O5" s="6" t="s">
        <v>20</v>
      </c>
      <c r="P5" s="6" t="s">
        <v>21</v>
      </c>
      <c r="Q5" s="6" t="s">
        <v>1712</v>
      </c>
    </row>
    <row r="6" spans="1:17" s="13" customFormat="1" x14ac:dyDescent="0.2">
      <c r="A6" s="6" t="s">
        <v>1650</v>
      </c>
      <c r="B6" s="6" t="s">
        <v>240</v>
      </c>
      <c r="C6" s="6" t="s">
        <v>241</v>
      </c>
      <c r="D6" s="6" t="s">
        <v>242</v>
      </c>
      <c r="E6" s="6">
        <v>1.60907</v>
      </c>
      <c r="F6" s="6">
        <v>6.4898400000000001</v>
      </c>
      <c r="G6" s="6">
        <v>2.0119600000000002</v>
      </c>
      <c r="H6" s="6">
        <v>4.3965300000000003</v>
      </c>
      <c r="I6" s="7">
        <v>5.0000000000000002E-5</v>
      </c>
      <c r="J6" s="7">
        <v>2.29233E-3</v>
      </c>
      <c r="K6" s="8">
        <f t="shared" si="0"/>
        <v>4.0332863082401635</v>
      </c>
      <c r="L6" s="9" t="s">
        <v>1645</v>
      </c>
      <c r="M6" s="9" t="s">
        <v>1646</v>
      </c>
      <c r="N6" s="9" t="s">
        <v>1647</v>
      </c>
      <c r="O6" s="6" t="s">
        <v>243</v>
      </c>
      <c r="P6" s="6" t="s">
        <v>244</v>
      </c>
      <c r="Q6" s="6" t="s">
        <v>1717</v>
      </c>
    </row>
    <row r="7" spans="1:17" s="13" customFormat="1" x14ac:dyDescent="0.2">
      <c r="A7" s="6" t="s">
        <v>1656</v>
      </c>
      <c r="B7" s="6" t="s">
        <v>384</v>
      </c>
      <c r="C7" s="6" t="s">
        <v>385</v>
      </c>
      <c r="D7" s="6" t="s">
        <v>386</v>
      </c>
      <c r="E7" s="6">
        <v>7.5090599999999998</v>
      </c>
      <c r="F7" s="6">
        <v>23.185400000000001</v>
      </c>
      <c r="G7" s="6">
        <v>1.6265099999999999</v>
      </c>
      <c r="H7" s="6">
        <v>4.5534499999999998</v>
      </c>
      <c r="I7" s="7">
        <v>5.0000000000000002E-5</v>
      </c>
      <c r="J7" s="7">
        <v>2.29233E-3</v>
      </c>
      <c r="K7" s="8">
        <f t="shared" si="0"/>
        <v>3.087656777279713</v>
      </c>
      <c r="L7" s="9" t="s">
        <v>1655</v>
      </c>
      <c r="M7" s="9" t="s">
        <v>1620</v>
      </c>
      <c r="N7" s="9" t="s">
        <v>1621</v>
      </c>
      <c r="O7" s="6" t="s">
        <v>20</v>
      </c>
      <c r="P7" s="6" t="s">
        <v>21</v>
      </c>
      <c r="Q7" s="6" t="s">
        <v>1711</v>
      </c>
    </row>
    <row r="8" spans="1:17" s="13" customFormat="1" x14ac:dyDescent="0.2">
      <c r="A8" s="6" t="s">
        <v>1699</v>
      </c>
      <c r="B8" s="6"/>
      <c r="C8" s="6" t="s">
        <v>467</v>
      </c>
      <c r="D8" s="6" t="s">
        <v>468</v>
      </c>
      <c r="E8" s="6">
        <v>0.64096299999999995</v>
      </c>
      <c r="F8" s="6">
        <v>1.71583</v>
      </c>
      <c r="G8" s="6">
        <v>1.4206000000000001</v>
      </c>
      <c r="H8" s="6">
        <v>2.8257300000000001</v>
      </c>
      <c r="I8" s="7">
        <v>5.0000000000000002E-5</v>
      </c>
      <c r="J8" s="7">
        <v>2.29233E-3</v>
      </c>
      <c r="K8" s="8">
        <f t="shared" si="0"/>
        <v>2.6769563921786439</v>
      </c>
      <c r="L8" s="9" t="s">
        <v>1630</v>
      </c>
      <c r="M8" s="9" t="s">
        <v>1631</v>
      </c>
      <c r="N8" s="9" t="s">
        <v>1632</v>
      </c>
      <c r="O8" s="6" t="s">
        <v>20</v>
      </c>
      <c r="P8" s="6" t="s">
        <v>21</v>
      </c>
      <c r="Q8" s="6" t="s">
        <v>22</v>
      </c>
    </row>
    <row r="9" spans="1:17" s="13" customFormat="1" x14ac:dyDescent="0.2">
      <c r="A9" s="6" t="s">
        <v>1693</v>
      </c>
      <c r="B9" s="6"/>
      <c r="C9" s="6" t="s">
        <v>501</v>
      </c>
      <c r="D9" s="6" t="s">
        <v>502</v>
      </c>
      <c r="E9" s="6">
        <v>0.40520099999999998</v>
      </c>
      <c r="F9" s="6">
        <v>1.0522800000000001</v>
      </c>
      <c r="G9" s="6">
        <v>1.3768199999999999</v>
      </c>
      <c r="H9" s="6">
        <v>2.1874099999999999</v>
      </c>
      <c r="I9" s="7">
        <v>4.0000000000000002E-4</v>
      </c>
      <c r="J9" s="7">
        <v>1.3517400000000001E-2</v>
      </c>
      <c r="K9" s="8">
        <f t="shared" si="0"/>
        <v>2.5969333738070741</v>
      </c>
      <c r="L9" s="10" t="s">
        <v>1627</v>
      </c>
      <c r="M9" s="9" t="s">
        <v>1628</v>
      </c>
      <c r="N9" s="9" t="s">
        <v>1629</v>
      </c>
      <c r="O9" s="6" t="s">
        <v>20</v>
      </c>
      <c r="P9" s="6" t="s">
        <v>21</v>
      </c>
      <c r="Q9" s="6" t="s">
        <v>22</v>
      </c>
    </row>
    <row r="10" spans="1:17" s="13" customFormat="1" x14ac:dyDescent="0.2">
      <c r="A10" s="6" t="s">
        <v>1670</v>
      </c>
      <c r="B10" s="6" t="s">
        <v>535</v>
      </c>
      <c r="C10" s="6" t="s">
        <v>536</v>
      </c>
      <c r="D10" s="6" t="s">
        <v>537</v>
      </c>
      <c r="E10" s="6">
        <v>10.8947</v>
      </c>
      <c r="F10" s="6">
        <v>27.712399999999999</v>
      </c>
      <c r="G10" s="6">
        <v>1.3469</v>
      </c>
      <c r="H10" s="6">
        <v>4.1252399999999998</v>
      </c>
      <c r="I10" s="7">
        <v>5.0000000000000002E-5</v>
      </c>
      <c r="J10" s="7">
        <v>2.29233E-3</v>
      </c>
      <c r="K10" s="8">
        <f t="shared" si="0"/>
        <v>2.5436588432907743</v>
      </c>
      <c r="L10" s="9" t="s">
        <v>1640</v>
      </c>
      <c r="M10" s="9" t="s">
        <v>1625</v>
      </c>
      <c r="N10" s="9" t="s">
        <v>1626</v>
      </c>
      <c r="O10" s="6" t="s">
        <v>538</v>
      </c>
      <c r="P10" s="6" t="s">
        <v>539</v>
      </c>
      <c r="Q10" s="6" t="s">
        <v>1718</v>
      </c>
    </row>
    <row r="11" spans="1:17" s="13" customFormat="1" x14ac:dyDescent="0.2">
      <c r="A11" s="6" t="s">
        <v>1648</v>
      </c>
      <c r="B11" s="6" t="s">
        <v>613</v>
      </c>
      <c r="C11" s="6" t="s">
        <v>614</v>
      </c>
      <c r="D11" s="6" t="s">
        <v>615</v>
      </c>
      <c r="E11" s="6">
        <v>0.948183</v>
      </c>
      <c r="F11" s="6">
        <v>2.1783000000000001</v>
      </c>
      <c r="G11" s="6">
        <v>1.19997</v>
      </c>
      <c r="H11" s="6">
        <v>2.4371499999999999</v>
      </c>
      <c r="I11" s="7">
        <v>5.0000000000000002E-5</v>
      </c>
      <c r="J11" s="7">
        <v>2.29233E-3</v>
      </c>
      <c r="K11" s="8">
        <f t="shared" si="0"/>
        <v>2.2973413360079227</v>
      </c>
      <c r="L11" s="9" t="s">
        <v>1645</v>
      </c>
      <c r="M11" s="9" t="s">
        <v>1646</v>
      </c>
      <c r="N11" s="9" t="s">
        <v>1647</v>
      </c>
      <c r="O11" s="6" t="s">
        <v>616</v>
      </c>
      <c r="P11" s="6" t="s">
        <v>617</v>
      </c>
      <c r="Q11" s="6" t="s">
        <v>1715</v>
      </c>
    </row>
    <row r="12" spans="1:17" s="13" customFormat="1" x14ac:dyDescent="0.2">
      <c r="A12" s="6" t="s">
        <v>1695</v>
      </c>
      <c r="B12" s="6"/>
      <c r="C12" s="6" t="s">
        <v>643</v>
      </c>
      <c r="D12" s="6" t="s">
        <v>644</v>
      </c>
      <c r="E12" s="6">
        <v>2.9092199999999999</v>
      </c>
      <c r="F12" s="6">
        <v>6.4464199999999998</v>
      </c>
      <c r="G12" s="6">
        <v>1.1478699999999999</v>
      </c>
      <c r="H12" s="6">
        <v>2.7473399999999999</v>
      </c>
      <c r="I12" s="7">
        <v>5.0000000000000002E-5</v>
      </c>
      <c r="J12" s="7">
        <v>2.29233E-3</v>
      </c>
      <c r="K12" s="8">
        <f t="shared" si="0"/>
        <v>2.2158585462770088</v>
      </c>
      <c r="L12" s="9" t="s">
        <v>1611</v>
      </c>
      <c r="M12" s="9" t="s">
        <v>1612</v>
      </c>
      <c r="N12" s="9" t="s">
        <v>1613</v>
      </c>
      <c r="O12" s="6" t="s">
        <v>20</v>
      </c>
      <c r="P12" s="6" t="s">
        <v>21</v>
      </c>
      <c r="Q12" s="6" t="s">
        <v>22</v>
      </c>
    </row>
    <row r="13" spans="1:17" s="13" customFormat="1" x14ac:dyDescent="0.2">
      <c r="A13" s="6" t="s">
        <v>1668</v>
      </c>
      <c r="B13" s="6" t="s">
        <v>718</v>
      </c>
      <c r="C13" s="6" t="s">
        <v>719</v>
      </c>
      <c r="D13" s="6" t="s">
        <v>720</v>
      </c>
      <c r="E13" s="6">
        <v>1.2470699999999999</v>
      </c>
      <c r="F13" s="6">
        <v>2.5560299999999998</v>
      </c>
      <c r="G13" s="6">
        <v>1.0353600000000001</v>
      </c>
      <c r="H13" s="6">
        <v>2.0734400000000002</v>
      </c>
      <c r="I13" s="7">
        <v>6.4999999999999997E-4</v>
      </c>
      <c r="J13" s="7">
        <v>1.9911100000000001E-2</v>
      </c>
      <c r="K13" s="8">
        <f t="shared" si="0"/>
        <v>2.0496283288027137</v>
      </c>
      <c r="L13" s="9" t="s">
        <v>1642</v>
      </c>
      <c r="M13" s="9" t="s">
        <v>1625</v>
      </c>
      <c r="N13" s="9" t="s">
        <v>1626</v>
      </c>
      <c r="O13" s="6" t="s">
        <v>721</v>
      </c>
      <c r="P13" s="6" t="s">
        <v>722</v>
      </c>
      <c r="Q13" s="6" t="s">
        <v>1720</v>
      </c>
    </row>
    <row r="14" spans="1:17" s="13" customFormat="1" x14ac:dyDescent="0.2">
      <c r="A14" s="6" t="s">
        <v>1649</v>
      </c>
      <c r="B14" s="6" t="s">
        <v>724</v>
      </c>
      <c r="C14" s="6" t="s">
        <v>725</v>
      </c>
      <c r="D14" s="6" t="s">
        <v>726</v>
      </c>
      <c r="E14" s="6">
        <v>2.2631600000000001</v>
      </c>
      <c r="F14" s="6">
        <v>4.6323100000000004</v>
      </c>
      <c r="G14" s="6">
        <v>1.03339</v>
      </c>
      <c r="H14" s="6">
        <v>2.4799600000000002</v>
      </c>
      <c r="I14" s="7">
        <v>5.0000000000000002E-5</v>
      </c>
      <c r="J14" s="7">
        <v>2.29233E-3</v>
      </c>
      <c r="K14" s="8">
        <f t="shared" si="0"/>
        <v>2.0468327471323282</v>
      </c>
      <c r="L14" s="9" t="s">
        <v>1645</v>
      </c>
      <c r="M14" s="9" t="s">
        <v>1646</v>
      </c>
      <c r="N14" s="9" t="s">
        <v>1647</v>
      </c>
      <c r="O14" s="6" t="s">
        <v>727</v>
      </c>
      <c r="P14" s="6" t="s">
        <v>728</v>
      </c>
      <c r="Q14" s="6" t="s">
        <v>1716</v>
      </c>
    </row>
    <row r="15" spans="1:17" s="13" customFormat="1" x14ac:dyDescent="0.2">
      <c r="A15" s="3" t="s">
        <v>1702</v>
      </c>
      <c r="B15" s="3" t="s">
        <v>1705</v>
      </c>
      <c r="C15" s="3" t="s">
        <v>1701</v>
      </c>
      <c r="D15" s="3" t="s">
        <v>823</v>
      </c>
      <c r="E15" s="3">
        <v>8.0636500000000009</v>
      </c>
      <c r="F15" s="3">
        <v>15.0654</v>
      </c>
      <c r="G15" s="3">
        <v>0.90173599999999998</v>
      </c>
      <c r="H15" s="3">
        <v>2.6026500000000001</v>
      </c>
      <c r="I15" s="12">
        <v>5.0000000000000002E-5</v>
      </c>
      <c r="J15" s="12">
        <v>2.29233E-3</v>
      </c>
      <c r="K15" s="4">
        <f t="shared" si="0"/>
        <v>1.8683102565215504</v>
      </c>
      <c r="L15" s="16" t="s">
        <v>1703</v>
      </c>
      <c r="M15" s="16" t="s">
        <v>1625</v>
      </c>
      <c r="N15" s="16" t="s">
        <v>1706</v>
      </c>
      <c r="O15" s="5"/>
      <c r="P15" s="5"/>
      <c r="Q15" s="5"/>
    </row>
    <row r="16" spans="1:17" s="13" customFormat="1" x14ac:dyDescent="0.2">
      <c r="A16" s="6" t="s">
        <v>1698</v>
      </c>
      <c r="B16" s="6"/>
      <c r="C16" s="6" t="s">
        <v>898</v>
      </c>
      <c r="D16" s="6" t="s">
        <v>899</v>
      </c>
      <c r="E16" s="6">
        <v>2.3556400000000002</v>
      </c>
      <c r="F16" s="6">
        <v>4.1901099999999998</v>
      </c>
      <c r="G16" s="6">
        <v>0.83086599999999999</v>
      </c>
      <c r="H16" s="6">
        <v>2.0230199999999998</v>
      </c>
      <c r="I16" s="7">
        <v>6.4999999999999997E-4</v>
      </c>
      <c r="J16" s="7">
        <v>1.9911100000000001E-2</v>
      </c>
      <c r="K16" s="8">
        <f t="shared" si="0"/>
        <v>1.7787565162758314</v>
      </c>
      <c r="L16" s="9" t="s">
        <v>1633</v>
      </c>
      <c r="M16" s="9" t="s">
        <v>1612</v>
      </c>
      <c r="N16" s="9" t="s">
        <v>1634</v>
      </c>
      <c r="O16" s="6" t="s">
        <v>20</v>
      </c>
      <c r="P16" s="6" t="s">
        <v>21</v>
      </c>
      <c r="Q16" s="6" t="s">
        <v>22</v>
      </c>
    </row>
    <row r="17" spans="1:17" s="13" customFormat="1" x14ac:dyDescent="0.2">
      <c r="A17" s="6" t="s">
        <v>1666</v>
      </c>
      <c r="B17" s="6" t="s">
        <v>909</v>
      </c>
      <c r="C17" s="6" t="s">
        <v>910</v>
      </c>
      <c r="D17" s="6" t="s">
        <v>911</v>
      </c>
      <c r="E17" s="6">
        <v>3.02894</v>
      </c>
      <c r="F17" s="6">
        <v>5.3554199999999996</v>
      </c>
      <c r="G17" s="6">
        <v>0.82218500000000005</v>
      </c>
      <c r="H17" s="6">
        <v>2.4784799999999998</v>
      </c>
      <c r="I17" s="7">
        <v>5.0000000000000002E-5</v>
      </c>
      <c r="J17" s="7">
        <v>2.29233E-3</v>
      </c>
      <c r="K17" s="8">
        <f t="shared" si="0"/>
        <v>1.768083884131082</v>
      </c>
      <c r="L17" s="11" t="s">
        <v>1663</v>
      </c>
      <c r="M17" s="9" t="s">
        <v>1664</v>
      </c>
      <c r="N17" s="9" t="s">
        <v>1665</v>
      </c>
      <c r="O17" s="6" t="s">
        <v>912</v>
      </c>
      <c r="P17" s="6" t="s">
        <v>913</v>
      </c>
      <c r="Q17" s="6" t="s">
        <v>1713</v>
      </c>
    </row>
    <row r="18" spans="1:17" s="13" customFormat="1" x14ac:dyDescent="0.2">
      <c r="A18" s="6" t="s">
        <v>1669</v>
      </c>
      <c r="B18" s="6" t="s">
        <v>921</v>
      </c>
      <c r="C18" s="6" t="s">
        <v>922</v>
      </c>
      <c r="D18" s="6" t="s">
        <v>923</v>
      </c>
      <c r="E18" s="6">
        <v>2.9483199999999998</v>
      </c>
      <c r="F18" s="6">
        <v>5.1509200000000002</v>
      </c>
      <c r="G18" s="6">
        <v>0.80493599999999998</v>
      </c>
      <c r="H18" s="6">
        <v>2.0886900000000002</v>
      </c>
      <c r="I18" s="7">
        <v>2.9999999999999997E-4</v>
      </c>
      <c r="J18" s="7">
        <v>1.05529E-2</v>
      </c>
      <c r="K18" s="8">
        <f t="shared" si="0"/>
        <v>1.7470695175557607</v>
      </c>
      <c r="L18" s="9" t="s">
        <v>1641</v>
      </c>
      <c r="M18" s="9" t="s">
        <v>1625</v>
      </c>
      <c r="N18" s="9" t="s">
        <v>1626</v>
      </c>
      <c r="O18" s="6" t="s">
        <v>924</v>
      </c>
      <c r="P18" s="6" t="s">
        <v>925</v>
      </c>
      <c r="Q18" s="6" t="s">
        <v>1719</v>
      </c>
    </row>
    <row r="19" spans="1:17" s="13" customFormat="1" x14ac:dyDescent="0.2">
      <c r="A19" s="6" t="s">
        <v>1697</v>
      </c>
      <c r="B19" s="6"/>
      <c r="C19" s="6" t="s">
        <v>938</v>
      </c>
      <c r="D19" s="6" t="s">
        <v>939</v>
      </c>
      <c r="E19" s="6">
        <v>13.3093</v>
      </c>
      <c r="F19" s="6">
        <v>23.146799999999999</v>
      </c>
      <c r="G19" s="6">
        <v>0.79837599999999997</v>
      </c>
      <c r="H19" s="6">
        <v>2.4096600000000001</v>
      </c>
      <c r="I19" s="7">
        <v>5.0000000000000002E-5</v>
      </c>
      <c r="J19" s="7">
        <v>2.29233E-3</v>
      </c>
      <c r="K19" s="8">
        <f t="shared" si="0"/>
        <v>1.7391448085173524</v>
      </c>
      <c r="L19" s="10" t="s">
        <v>1617</v>
      </c>
      <c r="M19" s="9" t="s">
        <v>1612</v>
      </c>
      <c r="N19" s="9" t="s">
        <v>1618</v>
      </c>
      <c r="O19" s="6" t="s">
        <v>20</v>
      </c>
      <c r="P19" s="6" t="s">
        <v>21</v>
      </c>
      <c r="Q19" s="6" t="s">
        <v>22</v>
      </c>
    </row>
    <row r="20" spans="1:17" s="13" customFormat="1" x14ac:dyDescent="0.2">
      <c r="A20" s="6" t="s">
        <v>1696</v>
      </c>
      <c r="B20" s="6"/>
      <c r="C20" s="6" t="s">
        <v>961</v>
      </c>
      <c r="D20" s="6" t="s">
        <v>962</v>
      </c>
      <c r="E20" s="6">
        <v>43.140799999999999</v>
      </c>
      <c r="F20" s="6">
        <v>73.774199999999993</v>
      </c>
      <c r="G20" s="6">
        <v>0.77406299999999995</v>
      </c>
      <c r="H20" s="6">
        <v>2.1236799999999998</v>
      </c>
      <c r="I20" s="7">
        <v>3.5E-4</v>
      </c>
      <c r="J20" s="7">
        <v>1.19749E-2</v>
      </c>
      <c r="K20" s="8">
        <f t="shared" si="0"/>
        <v>1.7100795534621518</v>
      </c>
      <c r="L20" s="9" t="s">
        <v>1636</v>
      </c>
      <c r="M20" s="9" t="s">
        <v>1612</v>
      </c>
      <c r="N20" s="9" t="s">
        <v>1637</v>
      </c>
      <c r="O20" s="6" t="s">
        <v>20</v>
      </c>
      <c r="P20" s="6" t="s">
        <v>21</v>
      </c>
      <c r="Q20" s="6" t="s">
        <v>22</v>
      </c>
    </row>
    <row r="21" spans="1:17" s="13" customFormat="1" x14ac:dyDescent="0.2">
      <c r="A21" s="6" t="s">
        <v>1005</v>
      </c>
      <c r="B21" s="6" t="s">
        <v>1639</v>
      </c>
      <c r="C21" s="6" t="s">
        <v>1006</v>
      </c>
      <c r="D21" s="6" t="s">
        <v>1007</v>
      </c>
      <c r="E21" s="6">
        <v>42.907299999999999</v>
      </c>
      <c r="F21" s="6">
        <v>71.164699999999996</v>
      </c>
      <c r="G21" s="6">
        <v>0.72994000000000003</v>
      </c>
      <c r="H21" s="6">
        <v>2.6208300000000002</v>
      </c>
      <c r="I21" s="7">
        <v>5.0000000000000002E-5</v>
      </c>
      <c r="J21" s="7">
        <v>2.29233E-3</v>
      </c>
      <c r="K21" s="8">
        <f t="shared" si="0"/>
        <v>1.6585685885618531</v>
      </c>
      <c r="L21" s="10" t="s">
        <v>1638</v>
      </c>
      <c r="M21" s="9" t="s">
        <v>1628</v>
      </c>
      <c r="N21" s="9" t="s">
        <v>1629</v>
      </c>
      <c r="O21" s="6" t="s">
        <v>20</v>
      </c>
      <c r="P21" s="6" t="s">
        <v>21</v>
      </c>
      <c r="Q21" s="6" t="s">
        <v>1708</v>
      </c>
    </row>
    <row r="22" spans="1:17" s="13" customFormat="1" x14ac:dyDescent="0.2">
      <c r="A22" s="6" t="s">
        <v>1694</v>
      </c>
      <c r="B22" s="6"/>
      <c r="C22" s="6" t="s">
        <v>1015</v>
      </c>
      <c r="D22" s="6" t="s">
        <v>1016</v>
      </c>
      <c r="E22" s="6">
        <v>4.6239999999999997</v>
      </c>
      <c r="F22" s="6">
        <v>7.6373699999999998</v>
      </c>
      <c r="G22" s="6">
        <v>0.723935</v>
      </c>
      <c r="H22" s="6">
        <v>1.8776999999999999</v>
      </c>
      <c r="I22" s="7">
        <v>1.25E-3</v>
      </c>
      <c r="J22" s="7">
        <v>3.3977300000000002E-2</v>
      </c>
      <c r="K22" s="8">
        <f t="shared" si="0"/>
        <v>1.6516803633217993</v>
      </c>
      <c r="L22" s="9" t="s">
        <v>1635</v>
      </c>
      <c r="M22" s="9" t="s">
        <v>1628</v>
      </c>
      <c r="N22" s="9" t="s">
        <v>1629</v>
      </c>
      <c r="O22" s="6" t="s">
        <v>20</v>
      </c>
      <c r="P22" s="6" t="s">
        <v>21</v>
      </c>
      <c r="Q22" s="6" t="s">
        <v>22</v>
      </c>
    </row>
    <row r="23" spans="1:17" s="13" customFormat="1" x14ac:dyDescent="0.2">
      <c r="A23" s="6" t="s">
        <v>1700</v>
      </c>
      <c r="B23" s="6"/>
      <c r="C23" s="6" t="s">
        <v>1058</v>
      </c>
      <c r="D23" s="6" t="s">
        <v>1059</v>
      </c>
      <c r="E23" s="6">
        <v>32.348300000000002</v>
      </c>
      <c r="F23" s="6">
        <v>51.873199999999997</v>
      </c>
      <c r="G23" s="6">
        <v>0.68130000000000002</v>
      </c>
      <c r="H23" s="6">
        <v>2.2736200000000002</v>
      </c>
      <c r="I23" s="7">
        <v>1E-4</v>
      </c>
      <c r="J23" s="7">
        <v>4.1805499999999999E-3</v>
      </c>
      <c r="K23" s="8">
        <f t="shared" si="0"/>
        <v>1.6035834958869553</v>
      </c>
      <c r="L23" s="10" t="s">
        <v>1624</v>
      </c>
      <c r="M23" s="9" t="s">
        <v>1625</v>
      </c>
      <c r="N23" s="9" t="s">
        <v>1626</v>
      </c>
      <c r="O23" s="6" t="s">
        <v>20</v>
      </c>
      <c r="P23" s="6" t="s">
        <v>21</v>
      </c>
      <c r="Q23" s="6" t="s">
        <v>22</v>
      </c>
    </row>
    <row r="24" spans="1:17" x14ac:dyDescent="0.2">
      <c r="A24" s="3" t="s">
        <v>1728</v>
      </c>
      <c r="B24" s="6" t="s">
        <v>1729</v>
      </c>
      <c r="C24" s="6" t="s">
        <v>1730</v>
      </c>
      <c r="D24" s="6" t="s">
        <v>1077</v>
      </c>
      <c r="E24" s="3">
        <v>19.139399999999998</v>
      </c>
      <c r="F24" s="3">
        <v>30.450299999999999</v>
      </c>
      <c r="G24" s="3">
        <v>0.66990899999999998</v>
      </c>
      <c r="H24" s="3">
        <v>2.2172900000000002</v>
      </c>
      <c r="I24" s="12">
        <v>4.0000000000000002E-4</v>
      </c>
      <c r="J24" s="12">
        <v>1.3517400000000001E-2</v>
      </c>
      <c r="K24" s="4">
        <f t="shared" ref="K24" si="1">F24/E24</f>
        <v>1.5909746387034076</v>
      </c>
      <c r="L24" s="5" t="s">
        <v>1725</v>
      </c>
      <c r="M24" s="5"/>
      <c r="N24" s="5"/>
      <c r="O24" s="5"/>
      <c r="P24" s="5"/>
      <c r="Q24" s="5"/>
    </row>
    <row r="25" spans="1:17" s="13" customFormat="1" x14ac:dyDescent="0.2">
      <c r="A25" s="6" t="s">
        <v>1662</v>
      </c>
      <c r="B25" s="6" t="s">
        <v>1137</v>
      </c>
      <c r="C25" s="6" t="s">
        <v>1138</v>
      </c>
      <c r="D25" s="6" t="s">
        <v>1139</v>
      </c>
      <c r="E25" s="6">
        <v>54.006500000000003</v>
      </c>
      <c r="F25" s="6">
        <v>83.916499999999999</v>
      </c>
      <c r="G25" s="6">
        <v>0.63582000000000005</v>
      </c>
      <c r="H25" s="6">
        <v>1.7895000000000001</v>
      </c>
      <c r="I25" s="7">
        <v>2.0999999999999999E-3</v>
      </c>
      <c r="J25" s="7">
        <v>4.9542700000000002E-2</v>
      </c>
      <c r="K25" s="8">
        <f t="shared" si="0"/>
        <v>1.5538222251025338</v>
      </c>
      <c r="L25" s="9" t="s">
        <v>1659</v>
      </c>
      <c r="M25" s="9" t="s">
        <v>1660</v>
      </c>
      <c r="N25" s="9" t="s">
        <v>1661</v>
      </c>
      <c r="O25" s="6" t="s">
        <v>1140</v>
      </c>
      <c r="P25" s="6" t="s">
        <v>1141</v>
      </c>
      <c r="Q25" s="6" t="s">
        <v>1707</v>
      </c>
    </row>
    <row r="26" spans="1:17" s="13" customFormat="1" x14ac:dyDescent="0.2">
      <c r="A26" s="6" t="s">
        <v>1245</v>
      </c>
      <c r="B26" s="9" t="s">
        <v>1622</v>
      </c>
      <c r="C26" s="6" t="s">
        <v>1246</v>
      </c>
      <c r="D26" s="6" t="s">
        <v>1247</v>
      </c>
      <c r="E26" s="6">
        <v>35.202199999999998</v>
      </c>
      <c r="F26" s="6">
        <v>50.095500000000001</v>
      </c>
      <c r="G26" s="6">
        <v>0.509015</v>
      </c>
      <c r="H26" s="6">
        <v>1.7944500000000001</v>
      </c>
      <c r="I26" s="7">
        <v>2E-3</v>
      </c>
      <c r="J26" s="7">
        <v>4.7591700000000001E-2</v>
      </c>
      <c r="K26" s="8">
        <f t="shared" si="0"/>
        <v>1.4230786712194126</v>
      </c>
      <c r="L26" s="9" t="s">
        <v>1619</v>
      </c>
      <c r="M26" s="9" t="s">
        <v>1620</v>
      </c>
      <c r="N26" s="9" t="s">
        <v>1621</v>
      </c>
      <c r="O26" s="6" t="s">
        <v>20</v>
      </c>
      <c r="P26" s="6" t="s">
        <v>21</v>
      </c>
      <c r="Q26" s="6" t="s">
        <v>1709</v>
      </c>
    </row>
    <row r="27" spans="1:17" x14ac:dyDescent="0.2">
      <c r="A27" s="1" t="s">
        <v>1737</v>
      </c>
      <c r="B27" s="6"/>
      <c r="C27" s="6"/>
      <c r="D27" s="6"/>
      <c r="E27" s="6"/>
      <c r="F27" s="6"/>
      <c r="G27" s="6"/>
      <c r="H27" s="6"/>
      <c r="I27" s="6"/>
      <c r="J27" s="6"/>
      <c r="K27" s="8"/>
      <c r="L27" s="13"/>
      <c r="M27" s="13"/>
      <c r="N27" s="13"/>
      <c r="O27" s="6"/>
      <c r="P27" s="6"/>
      <c r="Q27" s="6"/>
    </row>
  </sheetData>
  <sortState ref="A1:Q25">
    <sortCondition descending="1" ref="K1"/>
  </sortState>
  <hyperlinks>
    <hyperlink ref="L17" r:id="rId1" display="http://dev.wormbase.org/db/gene/homology_group?name=KOG1933;class=Homology_group"/>
  </hyperlinks>
  <pageMargins left="0.75" right="0.75" top="1" bottom="1" header="0.5" footer="0.5"/>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5"/>
  <sheetViews>
    <sheetView showRuler="0" zoomScale="150" zoomScaleNormal="150" zoomScalePageLayoutView="150" workbookViewId="0">
      <pane ySplit="2" topLeftCell="A3" activePane="bottomLeft" state="frozen"/>
      <selection pane="bottomLeft" activeCell="C13" sqref="C13"/>
    </sheetView>
  </sheetViews>
  <sheetFormatPr baseColWidth="10" defaultRowHeight="14" x14ac:dyDescent="0.2"/>
  <cols>
    <col min="1" max="1" width="8.6640625" style="5" customWidth="1"/>
    <col min="2" max="2" width="9.5" style="5" customWidth="1"/>
    <col min="3" max="3" width="16.33203125" style="5" customWidth="1"/>
    <col min="4" max="4" width="18" style="5" customWidth="1"/>
    <col min="5" max="6" width="10" style="5" customWidth="1"/>
    <col min="7" max="10" width="10.83203125" style="5"/>
    <col min="11" max="11" width="10.1640625" style="19" customWidth="1"/>
    <col min="12" max="12" width="33.5" style="5" customWidth="1"/>
    <col min="13" max="13" width="29.6640625" style="5" customWidth="1"/>
    <col min="14" max="14" width="12.33203125" style="5" customWidth="1"/>
    <col min="15" max="17" width="17" style="5" customWidth="1"/>
    <col min="18" max="16384" width="10.83203125" style="5"/>
  </cols>
  <sheetData>
    <row r="1" spans="1:17" s="25" customFormat="1" ht="15" x14ac:dyDescent="0.2">
      <c r="A1" s="33" t="s">
        <v>2589</v>
      </c>
      <c r="B1" s="34"/>
      <c r="C1" s="35"/>
      <c r="D1" s="35"/>
      <c r="E1" s="35"/>
      <c r="F1" s="35"/>
      <c r="G1" s="35"/>
      <c r="H1" s="35"/>
      <c r="I1" s="35"/>
      <c r="J1" s="35"/>
      <c r="K1" s="36"/>
      <c r="L1" s="34"/>
      <c r="M1" s="34"/>
      <c r="N1" s="34"/>
    </row>
    <row r="2" spans="1:17" x14ac:dyDescent="0.2">
      <c r="A2" s="17" t="s">
        <v>1733</v>
      </c>
      <c r="B2" s="17" t="s">
        <v>1623</v>
      </c>
      <c r="C2" s="17" t="s">
        <v>0</v>
      </c>
      <c r="D2" s="17" t="s">
        <v>1732</v>
      </c>
      <c r="E2" s="17" t="s">
        <v>1</v>
      </c>
      <c r="F2" s="17" t="s">
        <v>2</v>
      </c>
      <c r="G2" s="17" t="s">
        <v>3</v>
      </c>
      <c r="H2" s="17" t="s">
        <v>4</v>
      </c>
      <c r="I2" s="17" t="s">
        <v>5</v>
      </c>
      <c r="J2" s="17" t="s">
        <v>6</v>
      </c>
      <c r="K2" s="18" t="s">
        <v>1262</v>
      </c>
      <c r="L2" s="15" t="s">
        <v>1614</v>
      </c>
      <c r="M2" s="15" t="s">
        <v>1615</v>
      </c>
      <c r="N2" s="15" t="s">
        <v>1616</v>
      </c>
      <c r="O2" s="17" t="s">
        <v>8</v>
      </c>
      <c r="P2" s="17" t="s">
        <v>9</v>
      </c>
      <c r="Q2" s="17" t="s">
        <v>10</v>
      </c>
    </row>
    <row r="3" spans="1:17" s="13" customFormat="1" x14ac:dyDescent="0.2">
      <c r="A3" s="6" t="s">
        <v>1688</v>
      </c>
      <c r="B3" s="6" t="s">
        <v>1290</v>
      </c>
      <c r="C3" s="6" t="s">
        <v>1291</v>
      </c>
      <c r="D3" s="6" t="s">
        <v>1292</v>
      </c>
      <c r="E3" s="6">
        <v>43.085599999999999</v>
      </c>
      <c r="F3" s="6">
        <v>8.5339299999999998</v>
      </c>
      <c r="G3" s="6">
        <v>-2.3359200000000002</v>
      </c>
      <c r="H3" s="6">
        <v>-7.1975499999999997</v>
      </c>
      <c r="I3" s="7">
        <v>5.0000000000000002E-5</v>
      </c>
      <c r="J3" s="7">
        <v>2.29233E-3</v>
      </c>
      <c r="K3" s="8">
        <f t="shared" ref="K3:K11" si="0">E3/F3</f>
        <v>5.0487407325815887</v>
      </c>
      <c r="L3" s="9" t="s">
        <v>1687</v>
      </c>
      <c r="M3" s="9" t="s">
        <v>1625</v>
      </c>
      <c r="N3" s="9" t="s">
        <v>1626</v>
      </c>
      <c r="O3" s="6" t="s">
        <v>1293</v>
      </c>
      <c r="P3" s="6" t="s">
        <v>1294</v>
      </c>
      <c r="Q3" s="13" t="s">
        <v>1295</v>
      </c>
    </row>
    <row r="4" spans="1:17" s="13" customFormat="1" x14ac:dyDescent="0.2">
      <c r="A4" s="6" t="s">
        <v>1683</v>
      </c>
      <c r="B4" s="6" t="s">
        <v>1308</v>
      </c>
      <c r="C4" s="6" t="s">
        <v>1309</v>
      </c>
      <c r="D4" s="6" t="s">
        <v>1310</v>
      </c>
      <c r="E4" s="6">
        <v>7.86456</v>
      </c>
      <c r="F4" s="6">
        <v>2.3996</v>
      </c>
      <c r="G4" s="6">
        <v>-1.7125699999999999</v>
      </c>
      <c r="H4" s="6">
        <v>-4.26973</v>
      </c>
      <c r="I4" s="7">
        <v>5.0000000000000002E-5</v>
      </c>
      <c r="J4" s="7">
        <v>2.29233E-3</v>
      </c>
      <c r="K4" s="8">
        <f t="shared" si="0"/>
        <v>3.2774462410401735</v>
      </c>
      <c r="L4" s="9" t="s">
        <v>1645</v>
      </c>
      <c r="M4" s="9" t="s">
        <v>1646</v>
      </c>
      <c r="N4" s="9" t="s">
        <v>1647</v>
      </c>
      <c r="O4" s="6" t="s">
        <v>1311</v>
      </c>
      <c r="P4" s="6" t="s">
        <v>1312</v>
      </c>
      <c r="Q4" s="13" t="s">
        <v>173</v>
      </c>
    </row>
    <row r="5" spans="1:17" s="13" customFormat="1" x14ac:dyDescent="0.2">
      <c r="A5" s="6" t="s">
        <v>1686</v>
      </c>
      <c r="B5" s="6" t="s">
        <v>1363</v>
      </c>
      <c r="C5" s="6" t="s">
        <v>1364</v>
      </c>
      <c r="D5" s="6" t="s">
        <v>1365</v>
      </c>
      <c r="E5" s="6">
        <v>314.69200000000001</v>
      </c>
      <c r="F5" s="6">
        <v>137.02099999999999</v>
      </c>
      <c r="G5" s="6">
        <v>-1.1995499999999999</v>
      </c>
      <c r="H5" s="6">
        <v>-4.3925599999999996</v>
      </c>
      <c r="I5" s="7">
        <v>5.0000000000000002E-5</v>
      </c>
      <c r="J5" s="7">
        <v>2.29233E-3</v>
      </c>
      <c r="K5" s="8">
        <f t="shared" si="0"/>
        <v>2.2966698535261023</v>
      </c>
      <c r="L5" s="9" t="s">
        <v>1692</v>
      </c>
      <c r="M5" s="9" t="s">
        <v>1684</v>
      </c>
      <c r="N5" s="9" t="s">
        <v>1685</v>
      </c>
      <c r="O5" s="6" t="s">
        <v>1366</v>
      </c>
      <c r="P5" s="6" t="s">
        <v>1367</v>
      </c>
      <c r="Q5" s="13" t="s">
        <v>1368</v>
      </c>
    </row>
    <row r="6" spans="1:17" s="13" customFormat="1" x14ac:dyDescent="0.2">
      <c r="A6" s="6" t="s">
        <v>1682</v>
      </c>
      <c r="B6" s="6" t="s">
        <v>1504</v>
      </c>
      <c r="C6" s="6" t="s">
        <v>1505</v>
      </c>
      <c r="D6" s="6" t="s">
        <v>1506</v>
      </c>
      <c r="E6" s="6">
        <v>37.536200000000001</v>
      </c>
      <c r="F6" s="6">
        <v>22.870699999999999</v>
      </c>
      <c r="G6" s="6">
        <v>-0.71478600000000003</v>
      </c>
      <c r="H6" s="6">
        <v>-2.3506800000000001</v>
      </c>
      <c r="I6" s="7">
        <v>5.0000000000000002E-5</v>
      </c>
      <c r="J6" s="7">
        <v>2.29233E-3</v>
      </c>
      <c r="K6" s="8">
        <f t="shared" si="0"/>
        <v>1.6412352923172444</v>
      </c>
      <c r="L6" s="9" t="s">
        <v>1691</v>
      </c>
      <c r="M6" s="9" t="s">
        <v>1612</v>
      </c>
      <c r="N6" s="9" t="s">
        <v>1613</v>
      </c>
      <c r="O6" s="6" t="s">
        <v>1507</v>
      </c>
      <c r="P6" s="6" t="s">
        <v>1508</v>
      </c>
      <c r="Q6" s="13" t="s">
        <v>1509</v>
      </c>
    </row>
    <row r="7" spans="1:17" s="13" customFormat="1" x14ac:dyDescent="0.2">
      <c r="A7" s="6" t="s">
        <v>1677</v>
      </c>
      <c r="B7" s="6" t="s">
        <v>1515</v>
      </c>
      <c r="C7" s="6" t="s">
        <v>1516</v>
      </c>
      <c r="D7" s="6" t="s">
        <v>1517</v>
      </c>
      <c r="E7" s="6">
        <v>11.876799999999999</v>
      </c>
      <c r="F7" s="6">
        <v>7.32728</v>
      </c>
      <c r="G7" s="6">
        <v>-0.696797</v>
      </c>
      <c r="H7" s="6">
        <v>-2.1003599999999998</v>
      </c>
      <c r="I7" s="7">
        <v>3.5E-4</v>
      </c>
      <c r="J7" s="7">
        <v>1.19749E-2</v>
      </c>
      <c r="K7" s="8">
        <f t="shared" si="0"/>
        <v>1.6209016169710997</v>
      </c>
      <c r="L7" s="9" t="s">
        <v>1676</v>
      </c>
      <c r="M7" s="9" t="s">
        <v>1620</v>
      </c>
      <c r="N7" s="9" t="s">
        <v>1621</v>
      </c>
      <c r="O7" s="6" t="s">
        <v>1518</v>
      </c>
      <c r="P7" s="6" t="s">
        <v>1519</v>
      </c>
      <c r="Q7" s="13" t="s">
        <v>1248</v>
      </c>
    </row>
    <row r="8" spans="1:17" s="13" customFormat="1" x14ac:dyDescent="0.2">
      <c r="A8" s="6" t="s">
        <v>1675</v>
      </c>
      <c r="B8" s="6" t="s">
        <v>1530</v>
      </c>
      <c r="C8" s="6" t="s">
        <v>1531</v>
      </c>
      <c r="D8" s="6" t="s">
        <v>1532</v>
      </c>
      <c r="E8" s="6">
        <v>68.773799999999994</v>
      </c>
      <c r="F8" s="6">
        <v>44.429900000000004</v>
      </c>
      <c r="G8" s="6">
        <v>-0.63032699999999997</v>
      </c>
      <c r="H8" s="6">
        <v>-2.1314099999999998</v>
      </c>
      <c r="I8" s="7">
        <v>2.5000000000000001E-4</v>
      </c>
      <c r="J8" s="7">
        <v>9.1206900000000007E-3</v>
      </c>
      <c r="K8" s="8">
        <f t="shared" si="0"/>
        <v>1.5479170558565287</v>
      </c>
      <c r="L8" s="9" t="s">
        <v>1674</v>
      </c>
      <c r="M8" s="9" t="s">
        <v>1620</v>
      </c>
      <c r="N8" s="9" t="s">
        <v>1621</v>
      </c>
      <c r="O8" s="6" t="s">
        <v>1533</v>
      </c>
      <c r="P8" s="6" t="s">
        <v>1534</v>
      </c>
      <c r="Q8" s="13" t="s">
        <v>1535</v>
      </c>
    </row>
    <row r="9" spans="1:17" s="13" customFormat="1" x14ac:dyDescent="0.2">
      <c r="A9" s="6" t="s">
        <v>1681</v>
      </c>
      <c r="B9" s="6" t="s">
        <v>1549</v>
      </c>
      <c r="C9" s="6" t="s">
        <v>1550</v>
      </c>
      <c r="D9" s="6" t="s">
        <v>1551</v>
      </c>
      <c r="E9" s="6">
        <v>24.405100000000001</v>
      </c>
      <c r="F9" s="6">
        <v>16.1858</v>
      </c>
      <c r="G9" s="6">
        <v>-0.59245599999999998</v>
      </c>
      <c r="H9" s="6">
        <v>-1.9244699999999999</v>
      </c>
      <c r="I9" s="7">
        <v>8.0000000000000004E-4</v>
      </c>
      <c r="J9" s="7">
        <v>2.3662800000000001E-2</v>
      </c>
      <c r="K9" s="8">
        <f t="shared" si="0"/>
        <v>1.5078093143372586</v>
      </c>
      <c r="L9" s="9" t="s">
        <v>1678</v>
      </c>
      <c r="M9" s="9" t="s">
        <v>1679</v>
      </c>
      <c r="N9" s="9" t="s">
        <v>1680</v>
      </c>
      <c r="O9" s="6" t="s">
        <v>20</v>
      </c>
      <c r="P9" s="6" t="s">
        <v>21</v>
      </c>
      <c r="Q9" s="13" t="s">
        <v>1552</v>
      </c>
    </row>
    <row r="10" spans="1:17" s="13" customFormat="1" x14ac:dyDescent="0.2">
      <c r="A10" s="6" t="s">
        <v>1690</v>
      </c>
      <c r="B10" s="6" t="s">
        <v>1593</v>
      </c>
      <c r="C10" s="6" t="s">
        <v>1594</v>
      </c>
      <c r="D10" s="6" t="s">
        <v>1595</v>
      </c>
      <c r="E10" s="6">
        <v>246.27799999999999</v>
      </c>
      <c r="F10" s="6">
        <v>171.876</v>
      </c>
      <c r="G10" s="6">
        <v>-0.51892199999999999</v>
      </c>
      <c r="H10" s="6">
        <v>-1.8388899999999999</v>
      </c>
      <c r="I10" s="7">
        <v>1.65E-3</v>
      </c>
      <c r="J10" s="7">
        <v>4.1870999999999998E-2</v>
      </c>
      <c r="K10" s="8">
        <f t="shared" si="0"/>
        <v>1.4328818450510832</v>
      </c>
      <c r="L10" s="9" t="s">
        <v>1689</v>
      </c>
      <c r="M10" s="9" t="s">
        <v>1660</v>
      </c>
      <c r="N10" s="9" t="s">
        <v>1661</v>
      </c>
      <c r="O10" s="6" t="s">
        <v>1596</v>
      </c>
      <c r="P10" s="6" t="s">
        <v>1597</v>
      </c>
      <c r="Q10" s="13" t="s">
        <v>1142</v>
      </c>
    </row>
    <row r="11" spans="1:17" s="13" customFormat="1" x14ac:dyDescent="0.2">
      <c r="A11" s="6" t="s">
        <v>1704</v>
      </c>
      <c r="B11" s="6"/>
      <c r="C11" s="6" t="s">
        <v>1603</v>
      </c>
      <c r="D11" s="6" t="s">
        <v>1604</v>
      </c>
      <c r="E11" s="6">
        <v>453.20299999999997</v>
      </c>
      <c r="F11" s="6">
        <v>319.613</v>
      </c>
      <c r="G11" s="6">
        <v>-0.50383</v>
      </c>
      <c r="H11" s="6">
        <v>-1.87876</v>
      </c>
      <c r="I11" s="7">
        <v>9.5E-4</v>
      </c>
      <c r="J11" s="7">
        <v>2.7221499999999999E-2</v>
      </c>
      <c r="K11" s="8">
        <f t="shared" si="0"/>
        <v>1.4179742375935898</v>
      </c>
      <c r="L11" s="9" t="s">
        <v>1672</v>
      </c>
      <c r="M11" s="9" t="s">
        <v>1660</v>
      </c>
      <c r="N11" s="9" t="s">
        <v>1673</v>
      </c>
      <c r="O11" s="6" t="s">
        <v>1605</v>
      </c>
      <c r="P11" s="6" t="s">
        <v>1606</v>
      </c>
      <c r="Q11" s="13" t="s">
        <v>22</v>
      </c>
    </row>
    <row r="12" spans="1:17" s="13" customFormat="1" x14ac:dyDescent="0.2">
      <c r="A12" s="1" t="s">
        <v>1736</v>
      </c>
      <c r="K12" s="20"/>
    </row>
    <row r="15" spans="1:17" x14ac:dyDescent="0.2">
      <c r="A15" s="6"/>
      <c r="B15" s="13"/>
    </row>
  </sheetData>
  <sortState ref="A1:Q14">
    <sortCondition descending="1" ref="K1"/>
  </sortState>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UpReg_hyl-2</vt:lpstr>
      <vt:lpstr>DownReg_hyl-2</vt:lpstr>
      <vt:lpstr>LipidUp_hyl-2</vt:lpstr>
      <vt:lpstr>LipidDown_hyl-2</vt:lpstr>
    </vt:vector>
  </TitlesOfParts>
  <Company>UN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mela Padilla</dc:creator>
  <cp:lastModifiedBy>Microsoft Office User</cp:lastModifiedBy>
  <dcterms:created xsi:type="dcterms:W3CDTF">2015-03-07T19:02:34Z</dcterms:created>
  <dcterms:modified xsi:type="dcterms:W3CDTF">2016-08-04T22:35:09Z</dcterms:modified>
</cp:coreProperties>
</file>